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ene2/ARTIKEL/gluten/D/Suppl data final/"/>
    </mc:Choice>
  </mc:AlternateContent>
  <xr:revisionPtr revIDLastSave="0" documentId="13_ncr:1_{72ED3D3E-CD1D-F749-A7AB-5A403289F565}" xr6:coauthVersionLast="46" xr6:coauthVersionMax="46" xr10:uidLastSave="{00000000-0000-0000-0000-000000000000}"/>
  <bookViews>
    <workbookView xWindow="480" yWindow="500" windowWidth="18200" windowHeight="117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Q397" i="1" l="1"/>
  <c r="BP397" i="1"/>
  <c r="BR397" i="1"/>
  <c r="BS397" i="1" s="1"/>
  <c r="BU397" i="1"/>
  <c r="BM397" i="1"/>
  <c r="BC397" i="1"/>
  <c r="BA397" i="1"/>
  <c r="BN397" i="1" s="1"/>
  <c r="BT397" i="1" l="1"/>
  <c r="BA225" i="1"/>
  <c r="BC225" i="1"/>
  <c r="BM225" i="1"/>
  <c r="BP225" i="1"/>
  <c r="BQ225" i="1" s="1"/>
  <c r="BR225" i="1"/>
  <c r="BS225" i="1" s="1"/>
  <c r="BU225" i="1"/>
  <c r="BN225" i="1" l="1"/>
  <c r="BT225" i="1"/>
  <c r="BR11" i="1" l="1"/>
  <c r="BS11" i="1" s="1"/>
  <c r="BP11" i="1"/>
  <c r="BQ11" i="1" s="1"/>
  <c r="BU12" i="1"/>
  <c r="BU13" i="1"/>
  <c r="BU14" i="1"/>
  <c r="BU15" i="1"/>
  <c r="BU16" i="1"/>
  <c r="BU17" i="1"/>
  <c r="BU18" i="1"/>
  <c r="BU19" i="1"/>
  <c r="BU20" i="1"/>
  <c r="BU21" i="1"/>
  <c r="BU22" i="1"/>
  <c r="BU23" i="1"/>
  <c r="BU24" i="1"/>
  <c r="BU25" i="1"/>
  <c r="BU26" i="1"/>
  <c r="BU27" i="1"/>
  <c r="BU28" i="1"/>
  <c r="BU29" i="1"/>
  <c r="BU30" i="1"/>
  <c r="BU31" i="1"/>
  <c r="BU32" i="1"/>
  <c r="BU33" i="1"/>
  <c r="BU34" i="1"/>
  <c r="BU35" i="1"/>
  <c r="BU36" i="1"/>
  <c r="BU37" i="1"/>
  <c r="BU38" i="1"/>
  <c r="BU39" i="1"/>
  <c r="BU40" i="1"/>
  <c r="BU41" i="1"/>
  <c r="BU42" i="1"/>
  <c r="BU43" i="1"/>
  <c r="BU44" i="1"/>
  <c r="BU45" i="1"/>
  <c r="BU46" i="1"/>
  <c r="BU47" i="1"/>
  <c r="BU48" i="1"/>
  <c r="BU49" i="1"/>
  <c r="BU50" i="1"/>
  <c r="BU51" i="1"/>
  <c r="BU52" i="1"/>
  <c r="BU53" i="1"/>
  <c r="BU54" i="1"/>
  <c r="BU55" i="1"/>
  <c r="BU56" i="1"/>
  <c r="BU57" i="1"/>
  <c r="BU58" i="1"/>
  <c r="BU59" i="1"/>
  <c r="BU60" i="1"/>
  <c r="BU61" i="1"/>
  <c r="BU62" i="1"/>
  <c r="BU63" i="1"/>
  <c r="BU64" i="1"/>
  <c r="BU65" i="1"/>
  <c r="BU66" i="1"/>
  <c r="BU67" i="1"/>
  <c r="BU68" i="1"/>
  <c r="BU69" i="1"/>
  <c r="BU70" i="1"/>
  <c r="BU71" i="1"/>
  <c r="BU72" i="1"/>
  <c r="BU73" i="1"/>
  <c r="BU74" i="1"/>
  <c r="BU75" i="1"/>
  <c r="BU76" i="1"/>
  <c r="BU77" i="1"/>
  <c r="BU78" i="1"/>
  <c r="BU79" i="1"/>
  <c r="BU80" i="1"/>
  <c r="BU81" i="1"/>
  <c r="BU82" i="1"/>
  <c r="BU83" i="1"/>
  <c r="BU84" i="1"/>
  <c r="BU85" i="1"/>
  <c r="BU86" i="1"/>
  <c r="BU87" i="1"/>
  <c r="BU88" i="1"/>
  <c r="BU89" i="1"/>
  <c r="BU90" i="1"/>
  <c r="BU91" i="1"/>
  <c r="BU92" i="1"/>
  <c r="BU93" i="1"/>
  <c r="BU94" i="1"/>
  <c r="BU95" i="1"/>
  <c r="BU96" i="1"/>
  <c r="BU97" i="1"/>
  <c r="BU98" i="1"/>
  <c r="BU99" i="1"/>
  <c r="BU100" i="1"/>
  <c r="BU101" i="1"/>
  <c r="BU102" i="1"/>
  <c r="BU103" i="1"/>
  <c r="BU104" i="1"/>
  <c r="BU105" i="1"/>
  <c r="BU106" i="1"/>
  <c r="BU107" i="1"/>
  <c r="BU108" i="1"/>
  <c r="BU109" i="1"/>
  <c r="BU110" i="1"/>
  <c r="BU111" i="1"/>
  <c r="BU112" i="1"/>
  <c r="BU113" i="1"/>
  <c r="BU114" i="1"/>
  <c r="BU115" i="1"/>
  <c r="BU116" i="1"/>
  <c r="BU117" i="1"/>
  <c r="BU118" i="1"/>
  <c r="BU119" i="1"/>
  <c r="BU120" i="1"/>
  <c r="BU121" i="1"/>
  <c r="BU122" i="1"/>
  <c r="BU123" i="1"/>
  <c r="BU124" i="1"/>
  <c r="BU125" i="1"/>
  <c r="BU126" i="1"/>
  <c r="BU127" i="1"/>
  <c r="BU128" i="1"/>
  <c r="BU129" i="1"/>
  <c r="BU130" i="1"/>
  <c r="BU131" i="1"/>
  <c r="BU132" i="1"/>
  <c r="BU133" i="1"/>
  <c r="BU134" i="1"/>
  <c r="BU135" i="1"/>
  <c r="BU136" i="1"/>
  <c r="BU137" i="1"/>
  <c r="BU138" i="1"/>
  <c r="BU139" i="1"/>
  <c r="BU140" i="1"/>
  <c r="BU141" i="1"/>
  <c r="BU142" i="1"/>
  <c r="BU143" i="1"/>
  <c r="BU144" i="1"/>
  <c r="BU145" i="1"/>
  <c r="BU146" i="1"/>
  <c r="BU147" i="1"/>
  <c r="BU148" i="1"/>
  <c r="BU149" i="1"/>
  <c r="BU150" i="1"/>
  <c r="BU151" i="1"/>
  <c r="BU152" i="1"/>
  <c r="BU153" i="1"/>
  <c r="BU154" i="1"/>
  <c r="BU155" i="1"/>
  <c r="BU156" i="1"/>
  <c r="BU157" i="1"/>
  <c r="BU158" i="1"/>
  <c r="BU159" i="1"/>
  <c r="BU160" i="1"/>
  <c r="BU161" i="1"/>
  <c r="BU162" i="1"/>
  <c r="BU163" i="1"/>
  <c r="BU164" i="1"/>
  <c r="BU165" i="1"/>
  <c r="BU166" i="1"/>
  <c r="BU167" i="1"/>
  <c r="BU168" i="1"/>
  <c r="BU169" i="1"/>
  <c r="BU170" i="1"/>
  <c r="BU171" i="1"/>
  <c r="BU172" i="1"/>
  <c r="BU173" i="1"/>
  <c r="BU174" i="1"/>
  <c r="BU175" i="1"/>
  <c r="BU176" i="1"/>
  <c r="BU177" i="1"/>
  <c r="BU178" i="1"/>
  <c r="BU179" i="1"/>
  <c r="BU180" i="1"/>
  <c r="BU181" i="1"/>
  <c r="BU182" i="1"/>
  <c r="BU183" i="1"/>
  <c r="BU184" i="1"/>
  <c r="BU185" i="1"/>
  <c r="BU186" i="1"/>
  <c r="BU187" i="1"/>
  <c r="BU188" i="1"/>
  <c r="BU189" i="1"/>
  <c r="BU190" i="1"/>
  <c r="BU191" i="1"/>
  <c r="BU192" i="1"/>
  <c r="BU193" i="1"/>
  <c r="BU194" i="1"/>
  <c r="BU195" i="1"/>
  <c r="BU196" i="1"/>
  <c r="BU197" i="1"/>
  <c r="BU198" i="1"/>
  <c r="BU199" i="1"/>
  <c r="BU200" i="1"/>
  <c r="BU201" i="1"/>
  <c r="BU202" i="1"/>
  <c r="BU203" i="1"/>
  <c r="BU204" i="1"/>
  <c r="BU205" i="1"/>
  <c r="BU206" i="1"/>
  <c r="BU207" i="1"/>
  <c r="BU208" i="1"/>
  <c r="BU209" i="1"/>
  <c r="BU210" i="1"/>
  <c r="BU211" i="1"/>
  <c r="BU212" i="1"/>
  <c r="BU213" i="1"/>
  <c r="BU214" i="1"/>
  <c r="BU215" i="1"/>
  <c r="BU216" i="1"/>
  <c r="BU217" i="1"/>
  <c r="BU218" i="1"/>
  <c r="BU219" i="1"/>
  <c r="BU220" i="1"/>
  <c r="BU221" i="1"/>
  <c r="BU222" i="1"/>
  <c r="BU223" i="1"/>
  <c r="BU224" i="1"/>
  <c r="BU226" i="1"/>
  <c r="BU227" i="1"/>
  <c r="BU228" i="1"/>
  <c r="BU229" i="1"/>
  <c r="BU230" i="1"/>
  <c r="BU231" i="1"/>
  <c r="BU232" i="1"/>
  <c r="BU233" i="1"/>
  <c r="BU234" i="1"/>
  <c r="BU235" i="1"/>
  <c r="BU236" i="1"/>
  <c r="BU237" i="1"/>
  <c r="BU238" i="1"/>
  <c r="BU239" i="1"/>
  <c r="BU240" i="1"/>
  <c r="BU241" i="1"/>
  <c r="BU242" i="1"/>
  <c r="BU243" i="1"/>
  <c r="BU244" i="1"/>
  <c r="BU245" i="1"/>
  <c r="BU246" i="1"/>
  <c r="BU247" i="1"/>
  <c r="BU248" i="1"/>
  <c r="BU249" i="1"/>
  <c r="BU250" i="1"/>
  <c r="BU251" i="1"/>
  <c r="BU252" i="1"/>
  <c r="BU253" i="1"/>
  <c r="BU254" i="1"/>
  <c r="BU255" i="1"/>
  <c r="BU256" i="1"/>
  <c r="BU257" i="1"/>
  <c r="BU258" i="1"/>
  <c r="BU259" i="1"/>
  <c r="BU260" i="1"/>
  <c r="BU261" i="1"/>
  <c r="BU262" i="1"/>
  <c r="BU263" i="1"/>
  <c r="BU264" i="1"/>
  <c r="BU265" i="1"/>
  <c r="BU266" i="1"/>
  <c r="BU267" i="1"/>
  <c r="BU268" i="1"/>
  <c r="BU269" i="1"/>
  <c r="BU270" i="1"/>
  <c r="BU271" i="1"/>
  <c r="BU272" i="1"/>
  <c r="BU273" i="1"/>
  <c r="BU274" i="1"/>
  <c r="BU275" i="1"/>
  <c r="BU276" i="1"/>
  <c r="BU277" i="1"/>
  <c r="BU278" i="1"/>
  <c r="BU279" i="1"/>
  <c r="BU280" i="1"/>
  <c r="BU281" i="1"/>
  <c r="BU282" i="1"/>
  <c r="BU283" i="1"/>
  <c r="BU284" i="1"/>
  <c r="BU285" i="1"/>
  <c r="BU286" i="1"/>
  <c r="BU287" i="1"/>
  <c r="BU288" i="1"/>
  <c r="BU289" i="1"/>
  <c r="BU290" i="1"/>
  <c r="BU291" i="1"/>
  <c r="BU292" i="1"/>
  <c r="BU293" i="1"/>
  <c r="BU294" i="1"/>
  <c r="BU295" i="1"/>
  <c r="BU296" i="1"/>
  <c r="BU297" i="1"/>
  <c r="BU298" i="1"/>
  <c r="BU299" i="1"/>
  <c r="BU300" i="1"/>
  <c r="BU301" i="1"/>
  <c r="BU302" i="1"/>
  <c r="BU303" i="1"/>
  <c r="BU304" i="1"/>
  <c r="BU305" i="1"/>
  <c r="BU306" i="1"/>
  <c r="BU307" i="1"/>
  <c r="BU308" i="1"/>
  <c r="BU309" i="1"/>
  <c r="BU310" i="1"/>
  <c r="BU311" i="1"/>
  <c r="BU312" i="1"/>
  <c r="BU313" i="1"/>
  <c r="BU314" i="1"/>
  <c r="BU315" i="1"/>
  <c r="BU316" i="1"/>
  <c r="BU317" i="1"/>
  <c r="BU318" i="1"/>
  <c r="BU319" i="1"/>
  <c r="BU320" i="1"/>
  <c r="BU321" i="1"/>
  <c r="BU322" i="1"/>
  <c r="BU323" i="1"/>
  <c r="BU324" i="1"/>
  <c r="BU325" i="1"/>
  <c r="BU326" i="1"/>
  <c r="BU327" i="1"/>
  <c r="BU328" i="1"/>
  <c r="BU329" i="1"/>
  <c r="BU330" i="1"/>
  <c r="BU331" i="1"/>
  <c r="BU332" i="1"/>
  <c r="BU333" i="1"/>
  <c r="BU334" i="1"/>
  <c r="BU335" i="1"/>
  <c r="BU336" i="1"/>
  <c r="BU337" i="1"/>
  <c r="BU338" i="1"/>
  <c r="BU339" i="1"/>
  <c r="BU340" i="1"/>
  <c r="BU341" i="1"/>
  <c r="BU342" i="1"/>
  <c r="BU343" i="1"/>
  <c r="BU344" i="1"/>
  <c r="BU345" i="1"/>
  <c r="BU346" i="1"/>
  <c r="BU347" i="1"/>
  <c r="BU348" i="1"/>
  <c r="BU349" i="1"/>
  <c r="BU350" i="1"/>
  <c r="BU351" i="1"/>
  <c r="BU352" i="1"/>
  <c r="BU353" i="1"/>
  <c r="BU354" i="1"/>
  <c r="BU355" i="1"/>
  <c r="BU356" i="1"/>
  <c r="BU357" i="1"/>
  <c r="BU358" i="1"/>
  <c r="BU359" i="1"/>
  <c r="BU360" i="1"/>
  <c r="BU361" i="1"/>
  <c r="BU362" i="1"/>
  <c r="BU363" i="1"/>
  <c r="BU364" i="1"/>
  <c r="BU365" i="1"/>
  <c r="BU366" i="1"/>
  <c r="BU367" i="1"/>
  <c r="BU368" i="1"/>
  <c r="BU369" i="1"/>
  <c r="BU370" i="1"/>
  <c r="BU371" i="1"/>
  <c r="BU372" i="1"/>
  <c r="BU373" i="1"/>
  <c r="BU374" i="1"/>
  <c r="BU375" i="1"/>
  <c r="BU376" i="1"/>
  <c r="BU377" i="1"/>
  <c r="BU378" i="1"/>
  <c r="BU379" i="1"/>
  <c r="BU380" i="1"/>
  <c r="BU381" i="1"/>
  <c r="BU382" i="1"/>
  <c r="BU383" i="1"/>
  <c r="BU384" i="1"/>
  <c r="BU385" i="1"/>
  <c r="BU386" i="1"/>
  <c r="BU387" i="1"/>
  <c r="BU388" i="1"/>
  <c r="BU389" i="1"/>
  <c r="BU390" i="1"/>
  <c r="BU391" i="1"/>
  <c r="BU392" i="1"/>
  <c r="BU393" i="1"/>
  <c r="BU394" i="1"/>
  <c r="BU395" i="1"/>
  <c r="BU396" i="1"/>
  <c r="BU11" i="1"/>
  <c r="BR12" i="1"/>
  <c r="BS12" i="1" s="1"/>
  <c r="BR13" i="1"/>
  <c r="BS13" i="1" s="1"/>
  <c r="BR14" i="1"/>
  <c r="BS14" i="1" s="1"/>
  <c r="BR15" i="1"/>
  <c r="BS15" i="1" s="1"/>
  <c r="BR16" i="1"/>
  <c r="BS16" i="1" s="1"/>
  <c r="BR17" i="1"/>
  <c r="BS17" i="1" s="1"/>
  <c r="BR18" i="1"/>
  <c r="BS18" i="1" s="1"/>
  <c r="BR19" i="1"/>
  <c r="BS19" i="1" s="1"/>
  <c r="BR20" i="1"/>
  <c r="BS20" i="1" s="1"/>
  <c r="BR21" i="1"/>
  <c r="BS21" i="1" s="1"/>
  <c r="BR22" i="1"/>
  <c r="BS22" i="1" s="1"/>
  <c r="BR23" i="1"/>
  <c r="BS23" i="1" s="1"/>
  <c r="BR24" i="1"/>
  <c r="BS24" i="1" s="1"/>
  <c r="BR25" i="1"/>
  <c r="BS25" i="1" s="1"/>
  <c r="BR26" i="1"/>
  <c r="BS26" i="1" s="1"/>
  <c r="BR27" i="1"/>
  <c r="BS27" i="1" s="1"/>
  <c r="BR28" i="1"/>
  <c r="BS28" i="1" s="1"/>
  <c r="BR29" i="1"/>
  <c r="BS29" i="1" s="1"/>
  <c r="BR30" i="1"/>
  <c r="BS30" i="1" s="1"/>
  <c r="BR31" i="1"/>
  <c r="BS31" i="1" s="1"/>
  <c r="BR32" i="1"/>
  <c r="BS32" i="1" s="1"/>
  <c r="BR33" i="1"/>
  <c r="BS33" i="1" s="1"/>
  <c r="BR34" i="1"/>
  <c r="BS34" i="1" s="1"/>
  <c r="BR35" i="1"/>
  <c r="BS35" i="1" s="1"/>
  <c r="BR36" i="1"/>
  <c r="BS36" i="1" s="1"/>
  <c r="BR37" i="1"/>
  <c r="BS37" i="1" s="1"/>
  <c r="BR38" i="1"/>
  <c r="BS38" i="1" s="1"/>
  <c r="BR39" i="1"/>
  <c r="BS39" i="1" s="1"/>
  <c r="BR40" i="1"/>
  <c r="BS40" i="1" s="1"/>
  <c r="BR41" i="1"/>
  <c r="BS41" i="1" s="1"/>
  <c r="BR42" i="1"/>
  <c r="BS42" i="1" s="1"/>
  <c r="BR43" i="1"/>
  <c r="BS43" i="1" s="1"/>
  <c r="BR44" i="1"/>
  <c r="BS44" i="1" s="1"/>
  <c r="BR45" i="1"/>
  <c r="BS45" i="1" s="1"/>
  <c r="BR46" i="1"/>
  <c r="BS46" i="1" s="1"/>
  <c r="BR47" i="1"/>
  <c r="BS47" i="1" s="1"/>
  <c r="BR48" i="1"/>
  <c r="BS48" i="1" s="1"/>
  <c r="BR49" i="1"/>
  <c r="BS49" i="1" s="1"/>
  <c r="BR50" i="1"/>
  <c r="BS50" i="1" s="1"/>
  <c r="BR51" i="1"/>
  <c r="BS51" i="1" s="1"/>
  <c r="BR52" i="1"/>
  <c r="BS52" i="1" s="1"/>
  <c r="BR53" i="1"/>
  <c r="BS53" i="1" s="1"/>
  <c r="BR54" i="1"/>
  <c r="BS54" i="1" s="1"/>
  <c r="BR55" i="1"/>
  <c r="BS55" i="1" s="1"/>
  <c r="BR56" i="1"/>
  <c r="BS56" i="1" s="1"/>
  <c r="BR57" i="1"/>
  <c r="BS57" i="1" s="1"/>
  <c r="BR58" i="1"/>
  <c r="BS58" i="1" s="1"/>
  <c r="BR59" i="1"/>
  <c r="BS59" i="1" s="1"/>
  <c r="BR60" i="1"/>
  <c r="BS60" i="1" s="1"/>
  <c r="BR61" i="1"/>
  <c r="BS61" i="1" s="1"/>
  <c r="BR62" i="1"/>
  <c r="BS62" i="1" s="1"/>
  <c r="BR63" i="1"/>
  <c r="BS63" i="1" s="1"/>
  <c r="BR64" i="1"/>
  <c r="BS64" i="1" s="1"/>
  <c r="BR65" i="1"/>
  <c r="BS65" i="1" s="1"/>
  <c r="BR66" i="1"/>
  <c r="BS66" i="1" s="1"/>
  <c r="BR67" i="1"/>
  <c r="BS67" i="1" s="1"/>
  <c r="BR68" i="1"/>
  <c r="BS68" i="1" s="1"/>
  <c r="BR69" i="1"/>
  <c r="BS69" i="1" s="1"/>
  <c r="BR70" i="1"/>
  <c r="BS70" i="1" s="1"/>
  <c r="BR71" i="1"/>
  <c r="BS71" i="1" s="1"/>
  <c r="BR72" i="1"/>
  <c r="BS72" i="1" s="1"/>
  <c r="BR73" i="1"/>
  <c r="BS73" i="1" s="1"/>
  <c r="BR74" i="1"/>
  <c r="BS74" i="1" s="1"/>
  <c r="BR75" i="1"/>
  <c r="BS75" i="1" s="1"/>
  <c r="BR76" i="1"/>
  <c r="BS76" i="1" s="1"/>
  <c r="BR77" i="1"/>
  <c r="BS77" i="1" s="1"/>
  <c r="BR78" i="1"/>
  <c r="BS78" i="1" s="1"/>
  <c r="BR79" i="1"/>
  <c r="BS79" i="1" s="1"/>
  <c r="BR80" i="1"/>
  <c r="BS80" i="1" s="1"/>
  <c r="BR81" i="1"/>
  <c r="BS81" i="1" s="1"/>
  <c r="BR82" i="1"/>
  <c r="BS82" i="1" s="1"/>
  <c r="BR83" i="1"/>
  <c r="BS83" i="1" s="1"/>
  <c r="BR84" i="1"/>
  <c r="BS84" i="1" s="1"/>
  <c r="BR85" i="1"/>
  <c r="BS85" i="1" s="1"/>
  <c r="BR86" i="1"/>
  <c r="BS86" i="1" s="1"/>
  <c r="BR87" i="1"/>
  <c r="BS87" i="1" s="1"/>
  <c r="BR88" i="1"/>
  <c r="BS88" i="1" s="1"/>
  <c r="BR89" i="1"/>
  <c r="BS89" i="1" s="1"/>
  <c r="BR90" i="1"/>
  <c r="BS90" i="1" s="1"/>
  <c r="BR91" i="1"/>
  <c r="BS91" i="1" s="1"/>
  <c r="BR92" i="1"/>
  <c r="BS92" i="1" s="1"/>
  <c r="BR93" i="1"/>
  <c r="BS93" i="1" s="1"/>
  <c r="BR94" i="1"/>
  <c r="BS94" i="1" s="1"/>
  <c r="BR95" i="1"/>
  <c r="BS95" i="1" s="1"/>
  <c r="BR96" i="1"/>
  <c r="BS96" i="1" s="1"/>
  <c r="BR97" i="1"/>
  <c r="BS97" i="1" s="1"/>
  <c r="BR98" i="1"/>
  <c r="BS98" i="1" s="1"/>
  <c r="BR99" i="1"/>
  <c r="BS99" i="1" s="1"/>
  <c r="BR100" i="1"/>
  <c r="BS100" i="1" s="1"/>
  <c r="BR101" i="1"/>
  <c r="BS101" i="1" s="1"/>
  <c r="BR102" i="1"/>
  <c r="BS102" i="1" s="1"/>
  <c r="BR103" i="1"/>
  <c r="BS103" i="1" s="1"/>
  <c r="BR104" i="1"/>
  <c r="BS104" i="1" s="1"/>
  <c r="BR105" i="1"/>
  <c r="BS105" i="1" s="1"/>
  <c r="BR106" i="1"/>
  <c r="BS106" i="1" s="1"/>
  <c r="BR107" i="1"/>
  <c r="BS107" i="1" s="1"/>
  <c r="BR108" i="1"/>
  <c r="BS108" i="1" s="1"/>
  <c r="BR109" i="1"/>
  <c r="BS109" i="1" s="1"/>
  <c r="BR110" i="1"/>
  <c r="BS110" i="1" s="1"/>
  <c r="BR111" i="1"/>
  <c r="BS111" i="1" s="1"/>
  <c r="BR112" i="1"/>
  <c r="BS112" i="1" s="1"/>
  <c r="BR113" i="1"/>
  <c r="BS113" i="1" s="1"/>
  <c r="BR114" i="1"/>
  <c r="BS114" i="1" s="1"/>
  <c r="BR115" i="1"/>
  <c r="BS115" i="1" s="1"/>
  <c r="BR116" i="1"/>
  <c r="BS116" i="1" s="1"/>
  <c r="BR117" i="1"/>
  <c r="BS117" i="1" s="1"/>
  <c r="BR118" i="1"/>
  <c r="BS118" i="1" s="1"/>
  <c r="BR119" i="1"/>
  <c r="BS119" i="1" s="1"/>
  <c r="BR120" i="1"/>
  <c r="BS120" i="1" s="1"/>
  <c r="BR121" i="1"/>
  <c r="BS121" i="1" s="1"/>
  <c r="BR122" i="1"/>
  <c r="BS122" i="1" s="1"/>
  <c r="BR123" i="1"/>
  <c r="BS123" i="1" s="1"/>
  <c r="BR124" i="1"/>
  <c r="BS124" i="1" s="1"/>
  <c r="BR125" i="1"/>
  <c r="BS125" i="1" s="1"/>
  <c r="BR126" i="1"/>
  <c r="BS126" i="1" s="1"/>
  <c r="BR127" i="1"/>
  <c r="BS127" i="1" s="1"/>
  <c r="BR128" i="1"/>
  <c r="BS128" i="1" s="1"/>
  <c r="BR129" i="1"/>
  <c r="BS129" i="1" s="1"/>
  <c r="BR130" i="1"/>
  <c r="BS130" i="1" s="1"/>
  <c r="BR131" i="1"/>
  <c r="BS131" i="1" s="1"/>
  <c r="BR132" i="1"/>
  <c r="BS132" i="1" s="1"/>
  <c r="BR133" i="1"/>
  <c r="BS133" i="1" s="1"/>
  <c r="BR134" i="1"/>
  <c r="BS134" i="1" s="1"/>
  <c r="BR135" i="1"/>
  <c r="BS135" i="1" s="1"/>
  <c r="BR136" i="1"/>
  <c r="BS136" i="1" s="1"/>
  <c r="BR137" i="1"/>
  <c r="BS137" i="1" s="1"/>
  <c r="BR138" i="1"/>
  <c r="BS138" i="1" s="1"/>
  <c r="BR139" i="1"/>
  <c r="BS139" i="1" s="1"/>
  <c r="BR140" i="1"/>
  <c r="BS140" i="1" s="1"/>
  <c r="BR141" i="1"/>
  <c r="BS141" i="1" s="1"/>
  <c r="BR142" i="1"/>
  <c r="BS142" i="1" s="1"/>
  <c r="BR143" i="1"/>
  <c r="BS143" i="1" s="1"/>
  <c r="BR144" i="1"/>
  <c r="BS144" i="1" s="1"/>
  <c r="BR145" i="1"/>
  <c r="BS145" i="1" s="1"/>
  <c r="BR146" i="1"/>
  <c r="BS146" i="1" s="1"/>
  <c r="BR147" i="1"/>
  <c r="BS147" i="1" s="1"/>
  <c r="BR148" i="1"/>
  <c r="BS148" i="1" s="1"/>
  <c r="BR149" i="1"/>
  <c r="BS149" i="1" s="1"/>
  <c r="BR150" i="1"/>
  <c r="BS150" i="1" s="1"/>
  <c r="BR151" i="1"/>
  <c r="BS151" i="1" s="1"/>
  <c r="BR152" i="1"/>
  <c r="BS152" i="1" s="1"/>
  <c r="BR153" i="1"/>
  <c r="BS153" i="1" s="1"/>
  <c r="BR154" i="1"/>
  <c r="BS154" i="1" s="1"/>
  <c r="BR155" i="1"/>
  <c r="BS155" i="1" s="1"/>
  <c r="BR156" i="1"/>
  <c r="BS156" i="1" s="1"/>
  <c r="BR157" i="1"/>
  <c r="BS157" i="1" s="1"/>
  <c r="BR158" i="1"/>
  <c r="BS158" i="1" s="1"/>
  <c r="BR159" i="1"/>
  <c r="BS159" i="1" s="1"/>
  <c r="BR160" i="1"/>
  <c r="BS160" i="1" s="1"/>
  <c r="BR161" i="1"/>
  <c r="BS161" i="1" s="1"/>
  <c r="BR162" i="1"/>
  <c r="BS162" i="1" s="1"/>
  <c r="BR163" i="1"/>
  <c r="BS163" i="1" s="1"/>
  <c r="BR164" i="1"/>
  <c r="BS164" i="1" s="1"/>
  <c r="BR165" i="1"/>
  <c r="BS165" i="1" s="1"/>
  <c r="BR166" i="1"/>
  <c r="BS166" i="1" s="1"/>
  <c r="BS167" i="1"/>
  <c r="BR168" i="1"/>
  <c r="BS168" i="1" s="1"/>
  <c r="BR169" i="1"/>
  <c r="BS169" i="1" s="1"/>
  <c r="BR170" i="1"/>
  <c r="BS170" i="1" s="1"/>
  <c r="BR171" i="1"/>
  <c r="BS171" i="1" s="1"/>
  <c r="BR172" i="1"/>
  <c r="BS172" i="1" s="1"/>
  <c r="BR173" i="1"/>
  <c r="BS173" i="1" s="1"/>
  <c r="BR174" i="1"/>
  <c r="BS174" i="1" s="1"/>
  <c r="BR175" i="1"/>
  <c r="BS175" i="1" s="1"/>
  <c r="BR176" i="1"/>
  <c r="BS176" i="1" s="1"/>
  <c r="BR177" i="1"/>
  <c r="BS177" i="1" s="1"/>
  <c r="BR178" i="1"/>
  <c r="BS178" i="1" s="1"/>
  <c r="BR179" i="1"/>
  <c r="BS179" i="1" s="1"/>
  <c r="BR180" i="1"/>
  <c r="BS180" i="1" s="1"/>
  <c r="BR181" i="1"/>
  <c r="BS181" i="1" s="1"/>
  <c r="BR182" i="1"/>
  <c r="BS182" i="1" s="1"/>
  <c r="BR183" i="1"/>
  <c r="BS183" i="1" s="1"/>
  <c r="BR184" i="1"/>
  <c r="BS184" i="1" s="1"/>
  <c r="BR185" i="1"/>
  <c r="BS185" i="1" s="1"/>
  <c r="BR186" i="1"/>
  <c r="BS186" i="1" s="1"/>
  <c r="BR187" i="1"/>
  <c r="BS187" i="1" s="1"/>
  <c r="BR188" i="1"/>
  <c r="BS188" i="1" s="1"/>
  <c r="BR189" i="1"/>
  <c r="BS189" i="1" s="1"/>
  <c r="BR190" i="1"/>
  <c r="BS190" i="1" s="1"/>
  <c r="BR191" i="1"/>
  <c r="BS191" i="1" s="1"/>
  <c r="BR192" i="1"/>
  <c r="BS192" i="1" s="1"/>
  <c r="BR193" i="1"/>
  <c r="BS193" i="1" s="1"/>
  <c r="BR194" i="1"/>
  <c r="BS194" i="1" s="1"/>
  <c r="BR195" i="1"/>
  <c r="BS195" i="1" s="1"/>
  <c r="BR196" i="1"/>
  <c r="BS196" i="1" s="1"/>
  <c r="BR197" i="1"/>
  <c r="BS197" i="1" s="1"/>
  <c r="BR198" i="1"/>
  <c r="BS198" i="1" s="1"/>
  <c r="BR199" i="1"/>
  <c r="BS199" i="1" s="1"/>
  <c r="BR200" i="1"/>
  <c r="BS200" i="1" s="1"/>
  <c r="BR201" i="1"/>
  <c r="BS201" i="1" s="1"/>
  <c r="BR202" i="1"/>
  <c r="BS202" i="1" s="1"/>
  <c r="BR203" i="1"/>
  <c r="BS203" i="1" s="1"/>
  <c r="BR204" i="1"/>
  <c r="BS204" i="1" s="1"/>
  <c r="BR205" i="1"/>
  <c r="BS205" i="1" s="1"/>
  <c r="BR206" i="1"/>
  <c r="BS206" i="1" s="1"/>
  <c r="BR207" i="1"/>
  <c r="BS207" i="1" s="1"/>
  <c r="BR208" i="1"/>
  <c r="BS208" i="1" s="1"/>
  <c r="BR209" i="1"/>
  <c r="BS209" i="1" s="1"/>
  <c r="BR210" i="1"/>
  <c r="BS210" i="1" s="1"/>
  <c r="BR211" i="1"/>
  <c r="BS211" i="1" s="1"/>
  <c r="BR212" i="1"/>
  <c r="BS212" i="1" s="1"/>
  <c r="BR213" i="1"/>
  <c r="BS213" i="1" s="1"/>
  <c r="BR214" i="1"/>
  <c r="BS214" i="1" s="1"/>
  <c r="BR215" i="1"/>
  <c r="BS215" i="1" s="1"/>
  <c r="BR216" i="1"/>
  <c r="BS216" i="1" s="1"/>
  <c r="BR217" i="1"/>
  <c r="BS217" i="1" s="1"/>
  <c r="BR218" i="1"/>
  <c r="BS218" i="1" s="1"/>
  <c r="BR219" i="1"/>
  <c r="BS219" i="1" s="1"/>
  <c r="BR220" i="1"/>
  <c r="BS220" i="1" s="1"/>
  <c r="BR221" i="1"/>
  <c r="BS221" i="1" s="1"/>
  <c r="BR222" i="1"/>
  <c r="BS222" i="1" s="1"/>
  <c r="BR223" i="1"/>
  <c r="BS223" i="1" s="1"/>
  <c r="BR224" i="1"/>
  <c r="BS224" i="1" s="1"/>
  <c r="BR226" i="1"/>
  <c r="BS226" i="1" s="1"/>
  <c r="BR227" i="1"/>
  <c r="BS227" i="1" s="1"/>
  <c r="BR228" i="1"/>
  <c r="BS228" i="1" s="1"/>
  <c r="BR229" i="1"/>
  <c r="BS229" i="1" s="1"/>
  <c r="BR230" i="1"/>
  <c r="BS230" i="1" s="1"/>
  <c r="BR231" i="1"/>
  <c r="BS231" i="1" s="1"/>
  <c r="BR232" i="1"/>
  <c r="BS232" i="1" s="1"/>
  <c r="BR233" i="1"/>
  <c r="BS233" i="1" s="1"/>
  <c r="BR234" i="1"/>
  <c r="BS234" i="1" s="1"/>
  <c r="BR235" i="1"/>
  <c r="BS235" i="1" s="1"/>
  <c r="BR236" i="1"/>
  <c r="BS236" i="1" s="1"/>
  <c r="BR237" i="1"/>
  <c r="BS237" i="1" s="1"/>
  <c r="BR238" i="1"/>
  <c r="BS238" i="1" s="1"/>
  <c r="BR239" i="1"/>
  <c r="BS239" i="1" s="1"/>
  <c r="BR240" i="1"/>
  <c r="BS240" i="1" s="1"/>
  <c r="BR241" i="1"/>
  <c r="BS241" i="1" s="1"/>
  <c r="BR242" i="1"/>
  <c r="BS242" i="1" s="1"/>
  <c r="BR243" i="1"/>
  <c r="BS243" i="1" s="1"/>
  <c r="BR244" i="1"/>
  <c r="BS244" i="1" s="1"/>
  <c r="BR245" i="1"/>
  <c r="BS245" i="1" s="1"/>
  <c r="BR246" i="1"/>
  <c r="BS246" i="1" s="1"/>
  <c r="BR247" i="1"/>
  <c r="BS247" i="1" s="1"/>
  <c r="BR248" i="1"/>
  <c r="BS248" i="1" s="1"/>
  <c r="BR249" i="1"/>
  <c r="BS249" i="1" s="1"/>
  <c r="BR250" i="1"/>
  <c r="BS250" i="1" s="1"/>
  <c r="BR251" i="1"/>
  <c r="BS251" i="1" s="1"/>
  <c r="BR252" i="1"/>
  <c r="BS252" i="1" s="1"/>
  <c r="BR253" i="1"/>
  <c r="BS253" i="1" s="1"/>
  <c r="BR254" i="1"/>
  <c r="BS254" i="1" s="1"/>
  <c r="BR255" i="1"/>
  <c r="BS255" i="1" s="1"/>
  <c r="BR256" i="1"/>
  <c r="BS256" i="1" s="1"/>
  <c r="BR257" i="1"/>
  <c r="BS257" i="1" s="1"/>
  <c r="BR258" i="1"/>
  <c r="BS258" i="1" s="1"/>
  <c r="BR259" i="1"/>
  <c r="BS259" i="1" s="1"/>
  <c r="BR260" i="1"/>
  <c r="BS260" i="1" s="1"/>
  <c r="BR261" i="1"/>
  <c r="BS261" i="1" s="1"/>
  <c r="BR262" i="1"/>
  <c r="BS262" i="1" s="1"/>
  <c r="BR263" i="1"/>
  <c r="BS263" i="1" s="1"/>
  <c r="BR264" i="1"/>
  <c r="BS264" i="1" s="1"/>
  <c r="BR265" i="1"/>
  <c r="BS265" i="1" s="1"/>
  <c r="BR266" i="1"/>
  <c r="BS266" i="1" s="1"/>
  <c r="BR267" i="1"/>
  <c r="BS267" i="1" s="1"/>
  <c r="BR268" i="1"/>
  <c r="BS268" i="1" s="1"/>
  <c r="BR269" i="1"/>
  <c r="BS269" i="1" s="1"/>
  <c r="BR270" i="1"/>
  <c r="BS270" i="1" s="1"/>
  <c r="BR271" i="1"/>
  <c r="BS271" i="1" s="1"/>
  <c r="BR272" i="1"/>
  <c r="BS272" i="1" s="1"/>
  <c r="BR273" i="1"/>
  <c r="BS273" i="1" s="1"/>
  <c r="BR274" i="1"/>
  <c r="BS274" i="1" s="1"/>
  <c r="BR275" i="1"/>
  <c r="BS275" i="1" s="1"/>
  <c r="BR276" i="1"/>
  <c r="BS276" i="1" s="1"/>
  <c r="BR277" i="1"/>
  <c r="BS277" i="1" s="1"/>
  <c r="BR278" i="1"/>
  <c r="BS278" i="1" s="1"/>
  <c r="BR279" i="1"/>
  <c r="BS279" i="1" s="1"/>
  <c r="BR280" i="1"/>
  <c r="BS280" i="1" s="1"/>
  <c r="BR281" i="1"/>
  <c r="BS281" i="1" s="1"/>
  <c r="BR282" i="1"/>
  <c r="BS282" i="1" s="1"/>
  <c r="BR283" i="1"/>
  <c r="BS283" i="1" s="1"/>
  <c r="BR284" i="1"/>
  <c r="BS284" i="1" s="1"/>
  <c r="BR285" i="1"/>
  <c r="BS285" i="1" s="1"/>
  <c r="BR286" i="1"/>
  <c r="BS286" i="1" s="1"/>
  <c r="BR287" i="1"/>
  <c r="BS287" i="1" s="1"/>
  <c r="BR288" i="1"/>
  <c r="BS288" i="1" s="1"/>
  <c r="BR289" i="1"/>
  <c r="BS289" i="1" s="1"/>
  <c r="BR290" i="1"/>
  <c r="BS290" i="1" s="1"/>
  <c r="BR291" i="1"/>
  <c r="BS291" i="1" s="1"/>
  <c r="BR292" i="1"/>
  <c r="BS292" i="1" s="1"/>
  <c r="BR293" i="1"/>
  <c r="BS293" i="1" s="1"/>
  <c r="BR294" i="1"/>
  <c r="BS294" i="1" s="1"/>
  <c r="BR295" i="1"/>
  <c r="BS295" i="1" s="1"/>
  <c r="BR296" i="1"/>
  <c r="BS296" i="1" s="1"/>
  <c r="BR297" i="1"/>
  <c r="BS297" i="1" s="1"/>
  <c r="BR298" i="1"/>
  <c r="BS298" i="1" s="1"/>
  <c r="BR299" i="1"/>
  <c r="BS299" i="1" s="1"/>
  <c r="BR300" i="1"/>
  <c r="BS300" i="1" s="1"/>
  <c r="BR301" i="1"/>
  <c r="BS301" i="1" s="1"/>
  <c r="BR302" i="1"/>
  <c r="BS302" i="1" s="1"/>
  <c r="BR303" i="1"/>
  <c r="BS303" i="1" s="1"/>
  <c r="BR304" i="1"/>
  <c r="BS304" i="1" s="1"/>
  <c r="BR305" i="1"/>
  <c r="BS305" i="1" s="1"/>
  <c r="BR306" i="1"/>
  <c r="BS306" i="1" s="1"/>
  <c r="BR307" i="1"/>
  <c r="BS307" i="1" s="1"/>
  <c r="BR308" i="1"/>
  <c r="BS308" i="1" s="1"/>
  <c r="BR309" i="1"/>
  <c r="BS309" i="1" s="1"/>
  <c r="BR310" i="1"/>
  <c r="BS310" i="1" s="1"/>
  <c r="BR311" i="1"/>
  <c r="BS311" i="1" s="1"/>
  <c r="BR312" i="1"/>
  <c r="BS312" i="1" s="1"/>
  <c r="BR313" i="1"/>
  <c r="BS313" i="1" s="1"/>
  <c r="BR314" i="1"/>
  <c r="BS314" i="1" s="1"/>
  <c r="BR315" i="1"/>
  <c r="BS315" i="1" s="1"/>
  <c r="BR316" i="1"/>
  <c r="BS316" i="1" s="1"/>
  <c r="BR317" i="1"/>
  <c r="BS317" i="1" s="1"/>
  <c r="BR318" i="1"/>
  <c r="BS318" i="1" s="1"/>
  <c r="BR319" i="1"/>
  <c r="BS319" i="1" s="1"/>
  <c r="BR320" i="1"/>
  <c r="BS320" i="1" s="1"/>
  <c r="BR321" i="1"/>
  <c r="BS321" i="1" s="1"/>
  <c r="BR322" i="1"/>
  <c r="BS322" i="1" s="1"/>
  <c r="BR323" i="1"/>
  <c r="BS323" i="1" s="1"/>
  <c r="BR324" i="1"/>
  <c r="BS324" i="1" s="1"/>
  <c r="BR325" i="1"/>
  <c r="BS325" i="1" s="1"/>
  <c r="BR326" i="1"/>
  <c r="BS326" i="1" s="1"/>
  <c r="BR327" i="1"/>
  <c r="BS327" i="1" s="1"/>
  <c r="BR328" i="1"/>
  <c r="BS328" i="1" s="1"/>
  <c r="BR329" i="1"/>
  <c r="BS329" i="1" s="1"/>
  <c r="BR330" i="1"/>
  <c r="BS330" i="1" s="1"/>
  <c r="BR331" i="1"/>
  <c r="BS331" i="1" s="1"/>
  <c r="BR332" i="1"/>
  <c r="BS332" i="1" s="1"/>
  <c r="BR333" i="1"/>
  <c r="BS333" i="1" s="1"/>
  <c r="BR334" i="1"/>
  <c r="BS334" i="1" s="1"/>
  <c r="BR335" i="1"/>
  <c r="BS335" i="1" s="1"/>
  <c r="BR336" i="1"/>
  <c r="BS336" i="1" s="1"/>
  <c r="BR337" i="1"/>
  <c r="BS337" i="1" s="1"/>
  <c r="BR338" i="1"/>
  <c r="BS338" i="1" s="1"/>
  <c r="BR339" i="1"/>
  <c r="BS339" i="1" s="1"/>
  <c r="BR340" i="1"/>
  <c r="BS340" i="1" s="1"/>
  <c r="BR341" i="1"/>
  <c r="BS341" i="1" s="1"/>
  <c r="BR342" i="1"/>
  <c r="BS342" i="1" s="1"/>
  <c r="BR343" i="1"/>
  <c r="BS343" i="1" s="1"/>
  <c r="BR344" i="1"/>
  <c r="BS344" i="1" s="1"/>
  <c r="BR345" i="1"/>
  <c r="BS345" i="1" s="1"/>
  <c r="BR346" i="1"/>
  <c r="BS346" i="1" s="1"/>
  <c r="BR347" i="1"/>
  <c r="BS347" i="1" s="1"/>
  <c r="BR348" i="1"/>
  <c r="BS348" i="1" s="1"/>
  <c r="BR349" i="1"/>
  <c r="BS349" i="1" s="1"/>
  <c r="BR350" i="1"/>
  <c r="BS350" i="1" s="1"/>
  <c r="BR351" i="1"/>
  <c r="BS351" i="1" s="1"/>
  <c r="BR352" i="1"/>
  <c r="BS352" i="1" s="1"/>
  <c r="BR353" i="1"/>
  <c r="BS353" i="1" s="1"/>
  <c r="BR354" i="1"/>
  <c r="BS354" i="1" s="1"/>
  <c r="BR355" i="1"/>
  <c r="BS355" i="1" s="1"/>
  <c r="BR356" i="1"/>
  <c r="BS356" i="1" s="1"/>
  <c r="BR357" i="1"/>
  <c r="BS357" i="1" s="1"/>
  <c r="BR358" i="1"/>
  <c r="BS358" i="1" s="1"/>
  <c r="BR359" i="1"/>
  <c r="BS359" i="1" s="1"/>
  <c r="BR360" i="1"/>
  <c r="BS360" i="1" s="1"/>
  <c r="BR361" i="1"/>
  <c r="BS361" i="1" s="1"/>
  <c r="BR362" i="1"/>
  <c r="BS362" i="1" s="1"/>
  <c r="BR363" i="1"/>
  <c r="BS363" i="1" s="1"/>
  <c r="BR364" i="1"/>
  <c r="BS364" i="1" s="1"/>
  <c r="BR365" i="1"/>
  <c r="BS365" i="1" s="1"/>
  <c r="BR366" i="1"/>
  <c r="BS366" i="1" s="1"/>
  <c r="BR367" i="1"/>
  <c r="BS367" i="1" s="1"/>
  <c r="BR368" i="1"/>
  <c r="BS368" i="1" s="1"/>
  <c r="BR369" i="1"/>
  <c r="BS369" i="1" s="1"/>
  <c r="BR370" i="1"/>
  <c r="BS370" i="1" s="1"/>
  <c r="BR371" i="1"/>
  <c r="BS371" i="1" s="1"/>
  <c r="BR372" i="1"/>
  <c r="BS372" i="1" s="1"/>
  <c r="BR373" i="1"/>
  <c r="BS373" i="1" s="1"/>
  <c r="BR374" i="1"/>
  <c r="BS374" i="1" s="1"/>
  <c r="BR375" i="1"/>
  <c r="BS375" i="1" s="1"/>
  <c r="BR376" i="1"/>
  <c r="BS376" i="1" s="1"/>
  <c r="BR377" i="1"/>
  <c r="BS377" i="1" s="1"/>
  <c r="BR378" i="1"/>
  <c r="BS378" i="1" s="1"/>
  <c r="BR379" i="1"/>
  <c r="BS379" i="1" s="1"/>
  <c r="BR380" i="1"/>
  <c r="BS380" i="1" s="1"/>
  <c r="BR381" i="1"/>
  <c r="BS381" i="1" s="1"/>
  <c r="BR382" i="1"/>
  <c r="BS382" i="1" s="1"/>
  <c r="BR383" i="1"/>
  <c r="BS383" i="1" s="1"/>
  <c r="BR384" i="1"/>
  <c r="BS384" i="1" s="1"/>
  <c r="BR385" i="1"/>
  <c r="BS385" i="1" s="1"/>
  <c r="BR386" i="1"/>
  <c r="BS386" i="1" s="1"/>
  <c r="BR387" i="1"/>
  <c r="BS387" i="1" s="1"/>
  <c r="BR388" i="1"/>
  <c r="BS388" i="1" s="1"/>
  <c r="BR389" i="1"/>
  <c r="BS389" i="1" s="1"/>
  <c r="BR390" i="1"/>
  <c r="BS390" i="1" s="1"/>
  <c r="BR391" i="1"/>
  <c r="BS391" i="1" s="1"/>
  <c r="BR392" i="1"/>
  <c r="BS392" i="1" s="1"/>
  <c r="BR393" i="1"/>
  <c r="BS393" i="1" s="1"/>
  <c r="BR394" i="1"/>
  <c r="BS394" i="1" s="1"/>
  <c r="BR395" i="1"/>
  <c r="BS395" i="1" s="1"/>
  <c r="BR396" i="1"/>
  <c r="BS396" i="1" s="1"/>
  <c r="BP12" i="1"/>
  <c r="BQ12" i="1" s="1"/>
  <c r="BP13" i="1"/>
  <c r="BQ13" i="1" s="1"/>
  <c r="BP14" i="1"/>
  <c r="BQ14" i="1" s="1"/>
  <c r="BP15" i="1"/>
  <c r="BQ15" i="1" s="1"/>
  <c r="BP16" i="1"/>
  <c r="BQ16" i="1" s="1"/>
  <c r="BP17" i="1"/>
  <c r="BQ17" i="1" s="1"/>
  <c r="BP18" i="1"/>
  <c r="BQ18" i="1" s="1"/>
  <c r="BP19" i="1"/>
  <c r="BQ19" i="1" s="1"/>
  <c r="BP20" i="1"/>
  <c r="BQ20" i="1" s="1"/>
  <c r="BP21" i="1"/>
  <c r="BQ21" i="1" s="1"/>
  <c r="BP22" i="1"/>
  <c r="BQ22" i="1" s="1"/>
  <c r="BP23" i="1"/>
  <c r="BQ23" i="1" s="1"/>
  <c r="BP24" i="1"/>
  <c r="BQ24" i="1" s="1"/>
  <c r="BP25" i="1"/>
  <c r="BQ25" i="1" s="1"/>
  <c r="BP26" i="1"/>
  <c r="BQ26" i="1" s="1"/>
  <c r="BP27" i="1"/>
  <c r="BQ27" i="1" s="1"/>
  <c r="BP28" i="1"/>
  <c r="BQ28" i="1" s="1"/>
  <c r="BP29" i="1"/>
  <c r="BQ29" i="1" s="1"/>
  <c r="BP30" i="1"/>
  <c r="BQ30" i="1" s="1"/>
  <c r="BP31" i="1"/>
  <c r="BQ31" i="1" s="1"/>
  <c r="BP32" i="1"/>
  <c r="BQ32" i="1" s="1"/>
  <c r="BP33" i="1"/>
  <c r="BQ33" i="1" s="1"/>
  <c r="BP34" i="1"/>
  <c r="BQ34" i="1" s="1"/>
  <c r="BP35" i="1"/>
  <c r="BQ35" i="1" s="1"/>
  <c r="BP36" i="1"/>
  <c r="BQ36" i="1" s="1"/>
  <c r="BP37" i="1"/>
  <c r="BQ37" i="1" s="1"/>
  <c r="BP38" i="1"/>
  <c r="BQ38" i="1" s="1"/>
  <c r="BP39" i="1"/>
  <c r="BQ39" i="1" s="1"/>
  <c r="BP40" i="1"/>
  <c r="BQ40" i="1" s="1"/>
  <c r="BP41" i="1"/>
  <c r="BQ41" i="1" s="1"/>
  <c r="BP42" i="1"/>
  <c r="BQ42" i="1" s="1"/>
  <c r="BP43" i="1"/>
  <c r="BQ43" i="1" s="1"/>
  <c r="BP44" i="1"/>
  <c r="BQ44" i="1" s="1"/>
  <c r="BP45" i="1"/>
  <c r="BQ45" i="1" s="1"/>
  <c r="BP46" i="1"/>
  <c r="BQ46" i="1" s="1"/>
  <c r="BP47" i="1"/>
  <c r="BQ47" i="1" s="1"/>
  <c r="BP48" i="1"/>
  <c r="BQ48" i="1" s="1"/>
  <c r="BP49" i="1"/>
  <c r="BQ49" i="1" s="1"/>
  <c r="BP50" i="1"/>
  <c r="BQ50" i="1" s="1"/>
  <c r="BP51" i="1"/>
  <c r="BQ51" i="1" s="1"/>
  <c r="BP52" i="1"/>
  <c r="BQ52" i="1" s="1"/>
  <c r="BP53" i="1"/>
  <c r="BQ53" i="1" s="1"/>
  <c r="BP54" i="1"/>
  <c r="BQ54" i="1" s="1"/>
  <c r="BP55" i="1"/>
  <c r="BQ55" i="1" s="1"/>
  <c r="BP56" i="1"/>
  <c r="BQ56" i="1" s="1"/>
  <c r="BP57" i="1"/>
  <c r="BQ57" i="1" s="1"/>
  <c r="BP58" i="1"/>
  <c r="BQ58" i="1" s="1"/>
  <c r="BP59" i="1"/>
  <c r="BQ59" i="1" s="1"/>
  <c r="BP60" i="1"/>
  <c r="BQ60" i="1" s="1"/>
  <c r="BP61" i="1"/>
  <c r="BQ61" i="1" s="1"/>
  <c r="BP62" i="1"/>
  <c r="BQ62" i="1" s="1"/>
  <c r="BP63" i="1"/>
  <c r="BQ63" i="1" s="1"/>
  <c r="BP64" i="1"/>
  <c r="BQ64" i="1" s="1"/>
  <c r="BP65" i="1"/>
  <c r="BQ65" i="1" s="1"/>
  <c r="BP66" i="1"/>
  <c r="BQ66" i="1" s="1"/>
  <c r="BP67" i="1"/>
  <c r="BQ67" i="1" s="1"/>
  <c r="BP68" i="1"/>
  <c r="BQ68" i="1" s="1"/>
  <c r="BP69" i="1"/>
  <c r="BQ69" i="1" s="1"/>
  <c r="BP70" i="1"/>
  <c r="BQ70" i="1" s="1"/>
  <c r="BP71" i="1"/>
  <c r="BQ71" i="1" s="1"/>
  <c r="BP72" i="1"/>
  <c r="BQ72" i="1" s="1"/>
  <c r="BP73" i="1"/>
  <c r="BQ73" i="1" s="1"/>
  <c r="BP74" i="1"/>
  <c r="BQ74" i="1" s="1"/>
  <c r="BP75" i="1"/>
  <c r="BQ75" i="1" s="1"/>
  <c r="BP76" i="1"/>
  <c r="BQ76" i="1" s="1"/>
  <c r="BP77" i="1"/>
  <c r="BQ77" i="1" s="1"/>
  <c r="BP78" i="1"/>
  <c r="BQ78" i="1" s="1"/>
  <c r="BP79" i="1"/>
  <c r="BQ79" i="1" s="1"/>
  <c r="BP80" i="1"/>
  <c r="BQ80" i="1" s="1"/>
  <c r="BP81" i="1"/>
  <c r="BQ81" i="1" s="1"/>
  <c r="BP82" i="1"/>
  <c r="BQ82" i="1" s="1"/>
  <c r="BP83" i="1"/>
  <c r="BQ83" i="1" s="1"/>
  <c r="BP84" i="1"/>
  <c r="BQ84" i="1" s="1"/>
  <c r="BP85" i="1"/>
  <c r="BQ85" i="1" s="1"/>
  <c r="BP86" i="1"/>
  <c r="BQ86" i="1" s="1"/>
  <c r="BP87" i="1"/>
  <c r="BQ87" i="1" s="1"/>
  <c r="BP88" i="1"/>
  <c r="BQ88" i="1" s="1"/>
  <c r="BP89" i="1"/>
  <c r="BQ89" i="1" s="1"/>
  <c r="BP90" i="1"/>
  <c r="BQ90" i="1" s="1"/>
  <c r="BP91" i="1"/>
  <c r="BQ91" i="1" s="1"/>
  <c r="BP92" i="1"/>
  <c r="BQ92" i="1" s="1"/>
  <c r="BP93" i="1"/>
  <c r="BQ93" i="1" s="1"/>
  <c r="BP94" i="1"/>
  <c r="BQ94" i="1" s="1"/>
  <c r="BP95" i="1"/>
  <c r="BQ95" i="1" s="1"/>
  <c r="BP96" i="1"/>
  <c r="BQ96" i="1" s="1"/>
  <c r="BP97" i="1"/>
  <c r="BQ97" i="1" s="1"/>
  <c r="BP98" i="1"/>
  <c r="BQ98" i="1" s="1"/>
  <c r="BP99" i="1"/>
  <c r="BQ99" i="1" s="1"/>
  <c r="BP100" i="1"/>
  <c r="BQ100" i="1" s="1"/>
  <c r="BP101" i="1"/>
  <c r="BQ101" i="1" s="1"/>
  <c r="BP102" i="1"/>
  <c r="BQ102" i="1" s="1"/>
  <c r="BP103" i="1"/>
  <c r="BQ103" i="1" s="1"/>
  <c r="BP104" i="1"/>
  <c r="BQ104" i="1" s="1"/>
  <c r="BP105" i="1"/>
  <c r="BQ105" i="1" s="1"/>
  <c r="BP106" i="1"/>
  <c r="BQ106" i="1" s="1"/>
  <c r="BP107" i="1"/>
  <c r="BQ107" i="1" s="1"/>
  <c r="BP108" i="1"/>
  <c r="BQ108" i="1" s="1"/>
  <c r="BP109" i="1"/>
  <c r="BQ109" i="1" s="1"/>
  <c r="BP110" i="1"/>
  <c r="BQ110" i="1" s="1"/>
  <c r="BQ111" i="1"/>
  <c r="BP112" i="1"/>
  <c r="BQ112" i="1" s="1"/>
  <c r="BP113" i="1"/>
  <c r="BQ113" i="1" s="1"/>
  <c r="BP114" i="1"/>
  <c r="BQ114" i="1" s="1"/>
  <c r="BP115" i="1"/>
  <c r="BQ115" i="1" s="1"/>
  <c r="BP116" i="1"/>
  <c r="BQ116" i="1" s="1"/>
  <c r="BP117" i="1"/>
  <c r="BQ117" i="1" s="1"/>
  <c r="BP118" i="1"/>
  <c r="BQ118" i="1" s="1"/>
  <c r="BP119" i="1"/>
  <c r="BQ119" i="1" s="1"/>
  <c r="BP120" i="1"/>
  <c r="BQ120" i="1" s="1"/>
  <c r="BP121" i="1"/>
  <c r="BQ121" i="1" s="1"/>
  <c r="BP122" i="1"/>
  <c r="BQ122" i="1" s="1"/>
  <c r="BP123" i="1"/>
  <c r="BQ123" i="1" s="1"/>
  <c r="BP124" i="1"/>
  <c r="BQ124" i="1" s="1"/>
  <c r="BP125" i="1"/>
  <c r="BQ125" i="1" s="1"/>
  <c r="BP126" i="1"/>
  <c r="BQ126" i="1" s="1"/>
  <c r="BP127" i="1"/>
  <c r="BQ127" i="1" s="1"/>
  <c r="BP128" i="1"/>
  <c r="BQ128" i="1" s="1"/>
  <c r="BP129" i="1"/>
  <c r="BQ129" i="1" s="1"/>
  <c r="BP130" i="1"/>
  <c r="BQ130" i="1" s="1"/>
  <c r="BP131" i="1"/>
  <c r="BQ131" i="1" s="1"/>
  <c r="BP132" i="1"/>
  <c r="BQ132" i="1" s="1"/>
  <c r="BP133" i="1"/>
  <c r="BQ133" i="1" s="1"/>
  <c r="BP134" i="1"/>
  <c r="BQ134" i="1" s="1"/>
  <c r="BP135" i="1"/>
  <c r="BQ135" i="1" s="1"/>
  <c r="BP136" i="1"/>
  <c r="BQ136" i="1" s="1"/>
  <c r="BP137" i="1"/>
  <c r="BQ137" i="1" s="1"/>
  <c r="BP138" i="1"/>
  <c r="BQ138" i="1" s="1"/>
  <c r="BP139" i="1"/>
  <c r="BQ139" i="1" s="1"/>
  <c r="BP140" i="1"/>
  <c r="BQ140" i="1" s="1"/>
  <c r="BP141" i="1"/>
  <c r="BQ141" i="1" s="1"/>
  <c r="BP142" i="1"/>
  <c r="BQ142" i="1" s="1"/>
  <c r="BP143" i="1"/>
  <c r="BQ143" i="1" s="1"/>
  <c r="BP144" i="1"/>
  <c r="BQ144" i="1" s="1"/>
  <c r="BP145" i="1"/>
  <c r="BQ145" i="1" s="1"/>
  <c r="BP146" i="1"/>
  <c r="BQ146" i="1" s="1"/>
  <c r="BP147" i="1"/>
  <c r="BQ147" i="1" s="1"/>
  <c r="BP148" i="1"/>
  <c r="BQ148" i="1" s="1"/>
  <c r="BP149" i="1"/>
  <c r="BQ149" i="1" s="1"/>
  <c r="BP150" i="1"/>
  <c r="BQ150" i="1" s="1"/>
  <c r="BP151" i="1"/>
  <c r="BQ151" i="1" s="1"/>
  <c r="BP152" i="1"/>
  <c r="BQ152" i="1" s="1"/>
  <c r="BP153" i="1"/>
  <c r="BQ153" i="1" s="1"/>
  <c r="BP154" i="1"/>
  <c r="BQ154" i="1" s="1"/>
  <c r="BP155" i="1"/>
  <c r="BQ155" i="1" s="1"/>
  <c r="BP156" i="1"/>
  <c r="BQ156" i="1" s="1"/>
  <c r="BP157" i="1"/>
  <c r="BQ157" i="1" s="1"/>
  <c r="BP158" i="1"/>
  <c r="BQ158" i="1" s="1"/>
  <c r="BP159" i="1"/>
  <c r="BQ159" i="1" s="1"/>
  <c r="BP160" i="1"/>
  <c r="BQ160" i="1" s="1"/>
  <c r="BP161" i="1"/>
  <c r="BQ161" i="1" s="1"/>
  <c r="BP162" i="1"/>
  <c r="BQ162" i="1" s="1"/>
  <c r="BP163" i="1"/>
  <c r="BQ163" i="1" s="1"/>
  <c r="BP164" i="1"/>
  <c r="BQ164" i="1" s="1"/>
  <c r="BP165" i="1"/>
  <c r="BQ165" i="1" s="1"/>
  <c r="BP166" i="1"/>
  <c r="BQ166" i="1" s="1"/>
  <c r="BP167" i="1"/>
  <c r="BQ167" i="1" s="1"/>
  <c r="BP168" i="1"/>
  <c r="BQ168" i="1" s="1"/>
  <c r="BP169" i="1"/>
  <c r="BQ169" i="1" s="1"/>
  <c r="BP170" i="1"/>
  <c r="BQ170" i="1" s="1"/>
  <c r="BP171" i="1"/>
  <c r="BQ171" i="1" s="1"/>
  <c r="BP172" i="1"/>
  <c r="BQ172" i="1" s="1"/>
  <c r="BP173" i="1"/>
  <c r="BQ173" i="1" s="1"/>
  <c r="BP174" i="1"/>
  <c r="BQ174" i="1" s="1"/>
  <c r="BP175" i="1"/>
  <c r="BQ175" i="1" s="1"/>
  <c r="BP176" i="1"/>
  <c r="BQ176" i="1" s="1"/>
  <c r="BP177" i="1"/>
  <c r="BQ177" i="1" s="1"/>
  <c r="BP178" i="1"/>
  <c r="BQ178" i="1" s="1"/>
  <c r="BP179" i="1"/>
  <c r="BQ179" i="1" s="1"/>
  <c r="BP180" i="1"/>
  <c r="BQ180" i="1" s="1"/>
  <c r="BP181" i="1"/>
  <c r="BQ181" i="1" s="1"/>
  <c r="BP182" i="1"/>
  <c r="BQ182" i="1" s="1"/>
  <c r="BP183" i="1"/>
  <c r="BQ183" i="1" s="1"/>
  <c r="BP184" i="1"/>
  <c r="BQ184" i="1" s="1"/>
  <c r="BP185" i="1"/>
  <c r="BQ185" i="1" s="1"/>
  <c r="BP186" i="1"/>
  <c r="BQ186" i="1" s="1"/>
  <c r="BP187" i="1"/>
  <c r="BQ187" i="1" s="1"/>
  <c r="BP188" i="1"/>
  <c r="BQ188" i="1" s="1"/>
  <c r="BP189" i="1"/>
  <c r="BQ189" i="1" s="1"/>
  <c r="BP190" i="1"/>
  <c r="BQ190" i="1" s="1"/>
  <c r="BP191" i="1"/>
  <c r="BQ191" i="1" s="1"/>
  <c r="BP192" i="1"/>
  <c r="BQ192" i="1" s="1"/>
  <c r="BP193" i="1"/>
  <c r="BQ193" i="1" s="1"/>
  <c r="BP194" i="1"/>
  <c r="BQ194" i="1" s="1"/>
  <c r="BP195" i="1"/>
  <c r="BQ195" i="1" s="1"/>
  <c r="BP196" i="1"/>
  <c r="BQ196" i="1" s="1"/>
  <c r="BP197" i="1"/>
  <c r="BQ197" i="1" s="1"/>
  <c r="BP198" i="1"/>
  <c r="BQ198" i="1" s="1"/>
  <c r="BP199" i="1"/>
  <c r="BQ199" i="1" s="1"/>
  <c r="BP200" i="1"/>
  <c r="BQ200" i="1" s="1"/>
  <c r="BP201" i="1"/>
  <c r="BQ201" i="1" s="1"/>
  <c r="BP202" i="1"/>
  <c r="BQ202" i="1" s="1"/>
  <c r="BP203" i="1"/>
  <c r="BQ203" i="1" s="1"/>
  <c r="BP204" i="1"/>
  <c r="BQ204" i="1" s="1"/>
  <c r="BP205" i="1"/>
  <c r="BQ205" i="1" s="1"/>
  <c r="BP206" i="1"/>
  <c r="BQ206" i="1" s="1"/>
  <c r="BP207" i="1"/>
  <c r="BQ207" i="1" s="1"/>
  <c r="BP208" i="1"/>
  <c r="BQ208" i="1" s="1"/>
  <c r="BP209" i="1"/>
  <c r="BQ209" i="1" s="1"/>
  <c r="BP210" i="1"/>
  <c r="BQ210" i="1" s="1"/>
  <c r="BP211" i="1"/>
  <c r="BQ211" i="1" s="1"/>
  <c r="BP212" i="1"/>
  <c r="BQ212" i="1" s="1"/>
  <c r="BP213" i="1"/>
  <c r="BQ213" i="1" s="1"/>
  <c r="BP214" i="1"/>
  <c r="BQ214" i="1" s="1"/>
  <c r="BP215" i="1"/>
  <c r="BQ215" i="1" s="1"/>
  <c r="BP216" i="1"/>
  <c r="BQ216" i="1" s="1"/>
  <c r="BP217" i="1"/>
  <c r="BQ217" i="1" s="1"/>
  <c r="BP218" i="1"/>
  <c r="BQ218" i="1" s="1"/>
  <c r="BP219" i="1"/>
  <c r="BQ219" i="1" s="1"/>
  <c r="BP220" i="1"/>
  <c r="BQ220" i="1" s="1"/>
  <c r="BP221" i="1"/>
  <c r="BQ221" i="1" s="1"/>
  <c r="BP222" i="1"/>
  <c r="BQ222" i="1" s="1"/>
  <c r="BP223" i="1"/>
  <c r="BQ223" i="1" s="1"/>
  <c r="BP224" i="1"/>
  <c r="BQ224" i="1" s="1"/>
  <c r="BP226" i="1"/>
  <c r="BQ226" i="1" s="1"/>
  <c r="BP227" i="1"/>
  <c r="BQ227" i="1" s="1"/>
  <c r="BP228" i="1"/>
  <c r="BQ228" i="1" s="1"/>
  <c r="BP229" i="1"/>
  <c r="BQ229" i="1" s="1"/>
  <c r="BP230" i="1"/>
  <c r="BQ230" i="1" s="1"/>
  <c r="BP231" i="1"/>
  <c r="BQ231" i="1" s="1"/>
  <c r="BP232" i="1"/>
  <c r="BQ232" i="1" s="1"/>
  <c r="BP233" i="1"/>
  <c r="BQ233" i="1" s="1"/>
  <c r="BP234" i="1"/>
  <c r="BQ234" i="1" s="1"/>
  <c r="BP235" i="1"/>
  <c r="BQ235" i="1" s="1"/>
  <c r="BP236" i="1"/>
  <c r="BQ236" i="1" s="1"/>
  <c r="BP237" i="1"/>
  <c r="BQ237" i="1" s="1"/>
  <c r="BP238" i="1"/>
  <c r="BQ238" i="1" s="1"/>
  <c r="BP239" i="1"/>
  <c r="BQ239" i="1" s="1"/>
  <c r="BP240" i="1"/>
  <c r="BQ240" i="1" s="1"/>
  <c r="BP241" i="1"/>
  <c r="BQ241" i="1" s="1"/>
  <c r="BP242" i="1"/>
  <c r="BQ242" i="1" s="1"/>
  <c r="BP243" i="1"/>
  <c r="BQ243" i="1" s="1"/>
  <c r="BP244" i="1"/>
  <c r="BQ244" i="1" s="1"/>
  <c r="BP245" i="1"/>
  <c r="BQ245" i="1" s="1"/>
  <c r="BP246" i="1"/>
  <c r="BQ246" i="1" s="1"/>
  <c r="BP247" i="1"/>
  <c r="BQ247" i="1" s="1"/>
  <c r="BP248" i="1"/>
  <c r="BQ248" i="1" s="1"/>
  <c r="BP249" i="1"/>
  <c r="BQ249" i="1" s="1"/>
  <c r="BP250" i="1"/>
  <c r="BQ250" i="1" s="1"/>
  <c r="BP251" i="1"/>
  <c r="BQ251" i="1" s="1"/>
  <c r="BP252" i="1"/>
  <c r="BQ252" i="1" s="1"/>
  <c r="BP253" i="1"/>
  <c r="BQ253" i="1" s="1"/>
  <c r="BP254" i="1"/>
  <c r="BQ254" i="1" s="1"/>
  <c r="BP255" i="1"/>
  <c r="BQ255" i="1" s="1"/>
  <c r="BP256" i="1"/>
  <c r="BQ256" i="1" s="1"/>
  <c r="BP257" i="1"/>
  <c r="BQ257" i="1" s="1"/>
  <c r="BP258" i="1"/>
  <c r="BQ258" i="1" s="1"/>
  <c r="BP259" i="1"/>
  <c r="BQ259" i="1" s="1"/>
  <c r="BP260" i="1"/>
  <c r="BQ260" i="1" s="1"/>
  <c r="BP261" i="1"/>
  <c r="BQ261" i="1" s="1"/>
  <c r="BP262" i="1"/>
  <c r="BQ262" i="1" s="1"/>
  <c r="BP263" i="1"/>
  <c r="BQ263" i="1" s="1"/>
  <c r="BP264" i="1"/>
  <c r="BQ264" i="1" s="1"/>
  <c r="BP265" i="1"/>
  <c r="BQ265" i="1" s="1"/>
  <c r="BP266" i="1"/>
  <c r="BQ266" i="1" s="1"/>
  <c r="BP267" i="1"/>
  <c r="BQ267" i="1" s="1"/>
  <c r="BP268" i="1"/>
  <c r="BQ268" i="1" s="1"/>
  <c r="BP269" i="1"/>
  <c r="BQ269" i="1" s="1"/>
  <c r="BP270" i="1"/>
  <c r="BQ270" i="1" s="1"/>
  <c r="BP271" i="1"/>
  <c r="BQ271" i="1" s="1"/>
  <c r="BP272" i="1"/>
  <c r="BQ272" i="1" s="1"/>
  <c r="BP273" i="1"/>
  <c r="BQ273" i="1" s="1"/>
  <c r="BP274" i="1"/>
  <c r="BQ274" i="1" s="1"/>
  <c r="BP275" i="1"/>
  <c r="BQ275" i="1" s="1"/>
  <c r="BP276" i="1"/>
  <c r="BQ276" i="1" s="1"/>
  <c r="BP277" i="1"/>
  <c r="BQ277" i="1" s="1"/>
  <c r="BP278" i="1"/>
  <c r="BQ278" i="1" s="1"/>
  <c r="BP279" i="1"/>
  <c r="BQ279" i="1" s="1"/>
  <c r="BP280" i="1"/>
  <c r="BQ280" i="1" s="1"/>
  <c r="BP281" i="1"/>
  <c r="BQ281" i="1" s="1"/>
  <c r="BP282" i="1"/>
  <c r="BQ282" i="1" s="1"/>
  <c r="BP283" i="1"/>
  <c r="BQ283" i="1" s="1"/>
  <c r="BP284" i="1"/>
  <c r="BQ284" i="1" s="1"/>
  <c r="BP285" i="1"/>
  <c r="BQ285" i="1" s="1"/>
  <c r="BP286" i="1"/>
  <c r="BQ286" i="1" s="1"/>
  <c r="BP287" i="1"/>
  <c r="BQ287" i="1" s="1"/>
  <c r="BP288" i="1"/>
  <c r="BQ288" i="1" s="1"/>
  <c r="BP289" i="1"/>
  <c r="BQ289" i="1" s="1"/>
  <c r="BP290" i="1"/>
  <c r="BQ290" i="1" s="1"/>
  <c r="BP291" i="1"/>
  <c r="BQ291" i="1" s="1"/>
  <c r="BP292" i="1"/>
  <c r="BQ292" i="1" s="1"/>
  <c r="BP293" i="1"/>
  <c r="BQ293" i="1" s="1"/>
  <c r="BP294" i="1"/>
  <c r="BQ294" i="1" s="1"/>
  <c r="BP295" i="1"/>
  <c r="BQ295" i="1" s="1"/>
  <c r="BP296" i="1"/>
  <c r="BQ296" i="1" s="1"/>
  <c r="BP297" i="1"/>
  <c r="BQ297" i="1" s="1"/>
  <c r="BP298" i="1"/>
  <c r="BQ298" i="1" s="1"/>
  <c r="BP299" i="1"/>
  <c r="BQ299" i="1" s="1"/>
  <c r="BP300" i="1"/>
  <c r="BQ300" i="1" s="1"/>
  <c r="BP301" i="1"/>
  <c r="BQ301" i="1" s="1"/>
  <c r="BP302" i="1"/>
  <c r="BQ302" i="1" s="1"/>
  <c r="BP303" i="1"/>
  <c r="BQ303" i="1" s="1"/>
  <c r="BP304" i="1"/>
  <c r="BQ304" i="1" s="1"/>
  <c r="BP305" i="1"/>
  <c r="BQ305" i="1" s="1"/>
  <c r="BP306" i="1"/>
  <c r="BQ306" i="1" s="1"/>
  <c r="BP307" i="1"/>
  <c r="BQ307" i="1" s="1"/>
  <c r="BP308" i="1"/>
  <c r="BQ308" i="1" s="1"/>
  <c r="BP309" i="1"/>
  <c r="BQ309" i="1" s="1"/>
  <c r="BP310" i="1"/>
  <c r="BQ310" i="1" s="1"/>
  <c r="BP311" i="1"/>
  <c r="BQ311" i="1" s="1"/>
  <c r="BP312" i="1"/>
  <c r="BQ312" i="1" s="1"/>
  <c r="BP313" i="1"/>
  <c r="BQ313" i="1" s="1"/>
  <c r="BP314" i="1"/>
  <c r="BQ314" i="1" s="1"/>
  <c r="BP315" i="1"/>
  <c r="BQ315" i="1" s="1"/>
  <c r="BP316" i="1"/>
  <c r="BQ316" i="1" s="1"/>
  <c r="BP317" i="1"/>
  <c r="BQ317" i="1" s="1"/>
  <c r="BP318" i="1"/>
  <c r="BQ318" i="1" s="1"/>
  <c r="BP319" i="1"/>
  <c r="BQ319" i="1" s="1"/>
  <c r="BP320" i="1"/>
  <c r="BQ320" i="1" s="1"/>
  <c r="BP321" i="1"/>
  <c r="BQ321" i="1" s="1"/>
  <c r="BP322" i="1"/>
  <c r="BQ322" i="1" s="1"/>
  <c r="BP323" i="1"/>
  <c r="BQ323" i="1" s="1"/>
  <c r="BP324" i="1"/>
  <c r="BQ324" i="1" s="1"/>
  <c r="BP325" i="1"/>
  <c r="BQ325" i="1" s="1"/>
  <c r="BP326" i="1"/>
  <c r="BQ326" i="1" s="1"/>
  <c r="BP327" i="1"/>
  <c r="BQ327" i="1" s="1"/>
  <c r="BP328" i="1"/>
  <c r="BQ328" i="1" s="1"/>
  <c r="BP329" i="1"/>
  <c r="BQ329" i="1" s="1"/>
  <c r="BP330" i="1"/>
  <c r="BQ330" i="1" s="1"/>
  <c r="BP331" i="1"/>
  <c r="BQ331" i="1" s="1"/>
  <c r="BP332" i="1"/>
  <c r="BQ332" i="1" s="1"/>
  <c r="BP333" i="1"/>
  <c r="BQ333" i="1" s="1"/>
  <c r="BP334" i="1"/>
  <c r="BQ334" i="1" s="1"/>
  <c r="BP335" i="1"/>
  <c r="BQ335" i="1" s="1"/>
  <c r="BP336" i="1"/>
  <c r="BQ336" i="1" s="1"/>
  <c r="BP337" i="1"/>
  <c r="BQ337" i="1" s="1"/>
  <c r="BP338" i="1"/>
  <c r="BQ338" i="1" s="1"/>
  <c r="BP339" i="1"/>
  <c r="BQ339" i="1" s="1"/>
  <c r="BP340" i="1"/>
  <c r="BQ340" i="1" s="1"/>
  <c r="BP341" i="1"/>
  <c r="BQ341" i="1" s="1"/>
  <c r="BP342" i="1"/>
  <c r="BQ342" i="1" s="1"/>
  <c r="BP343" i="1"/>
  <c r="BQ343" i="1" s="1"/>
  <c r="BP344" i="1"/>
  <c r="BQ344" i="1" s="1"/>
  <c r="BP345" i="1"/>
  <c r="BQ345" i="1" s="1"/>
  <c r="BP346" i="1"/>
  <c r="BQ346" i="1" s="1"/>
  <c r="BP347" i="1"/>
  <c r="BQ347" i="1" s="1"/>
  <c r="BP348" i="1"/>
  <c r="BQ348" i="1" s="1"/>
  <c r="BP349" i="1"/>
  <c r="BQ349" i="1" s="1"/>
  <c r="BP350" i="1"/>
  <c r="BQ350" i="1" s="1"/>
  <c r="BP351" i="1"/>
  <c r="BQ351" i="1" s="1"/>
  <c r="BP352" i="1"/>
  <c r="BQ352" i="1" s="1"/>
  <c r="BP353" i="1"/>
  <c r="BQ353" i="1" s="1"/>
  <c r="BP354" i="1"/>
  <c r="BQ354" i="1" s="1"/>
  <c r="BP355" i="1"/>
  <c r="BQ355" i="1" s="1"/>
  <c r="BP356" i="1"/>
  <c r="BQ356" i="1" s="1"/>
  <c r="BP357" i="1"/>
  <c r="BQ357" i="1" s="1"/>
  <c r="BP358" i="1"/>
  <c r="BQ358" i="1" s="1"/>
  <c r="BP359" i="1"/>
  <c r="BQ359" i="1" s="1"/>
  <c r="BP360" i="1"/>
  <c r="BQ360" i="1" s="1"/>
  <c r="BP361" i="1"/>
  <c r="BQ361" i="1" s="1"/>
  <c r="BP362" i="1"/>
  <c r="BQ362" i="1" s="1"/>
  <c r="BP363" i="1"/>
  <c r="BQ363" i="1" s="1"/>
  <c r="BP364" i="1"/>
  <c r="BQ364" i="1" s="1"/>
  <c r="BP365" i="1"/>
  <c r="BQ365" i="1" s="1"/>
  <c r="BP366" i="1"/>
  <c r="BQ366" i="1" s="1"/>
  <c r="BP367" i="1"/>
  <c r="BQ367" i="1" s="1"/>
  <c r="BP368" i="1"/>
  <c r="BQ368" i="1" s="1"/>
  <c r="BP369" i="1"/>
  <c r="BQ369" i="1" s="1"/>
  <c r="BP370" i="1"/>
  <c r="BQ370" i="1" s="1"/>
  <c r="BP371" i="1"/>
  <c r="BQ371" i="1" s="1"/>
  <c r="BP372" i="1"/>
  <c r="BQ372" i="1" s="1"/>
  <c r="BP373" i="1"/>
  <c r="BQ373" i="1" s="1"/>
  <c r="BP374" i="1"/>
  <c r="BQ374" i="1" s="1"/>
  <c r="BP375" i="1"/>
  <c r="BQ375" i="1" s="1"/>
  <c r="BP376" i="1"/>
  <c r="BQ376" i="1" s="1"/>
  <c r="BP377" i="1"/>
  <c r="BQ377" i="1" s="1"/>
  <c r="BP378" i="1"/>
  <c r="BQ378" i="1" s="1"/>
  <c r="BP379" i="1"/>
  <c r="BQ379" i="1" s="1"/>
  <c r="BP380" i="1"/>
  <c r="BQ380" i="1" s="1"/>
  <c r="BP381" i="1"/>
  <c r="BQ381" i="1" s="1"/>
  <c r="BP382" i="1"/>
  <c r="BQ382" i="1" s="1"/>
  <c r="BP383" i="1"/>
  <c r="BQ383" i="1" s="1"/>
  <c r="BP384" i="1"/>
  <c r="BQ384" i="1" s="1"/>
  <c r="BP385" i="1"/>
  <c r="BQ385" i="1" s="1"/>
  <c r="BP386" i="1"/>
  <c r="BQ386" i="1" s="1"/>
  <c r="BP387" i="1"/>
  <c r="BQ387" i="1" s="1"/>
  <c r="BP388" i="1"/>
  <c r="BQ388" i="1" s="1"/>
  <c r="BP389" i="1"/>
  <c r="BQ389" i="1" s="1"/>
  <c r="BP390" i="1"/>
  <c r="BQ390" i="1" s="1"/>
  <c r="BP391" i="1"/>
  <c r="BQ391" i="1" s="1"/>
  <c r="BP392" i="1"/>
  <c r="BQ392" i="1" s="1"/>
  <c r="BP393" i="1"/>
  <c r="BQ393" i="1" s="1"/>
  <c r="BP394" i="1"/>
  <c r="BQ394" i="1" s="1"/>
  <c r="BP395" i="1"/>
  <c r="BQ395" i="1" s="1"/>
  <c r="BP396" i="1"/>
  <c r="BQ396" i="1" s="1"/>
  <c r="BQ398" i="1" l="1"/>
  <c r="BS398" i="1"/>
  <c r="BT402" i="1"/>
  <c r="BT11" i="1"/>
  <c r="BT368" i="1"/>
  <c r="BT366" i="1"/>
  <c r="BT374" i="1"/>
  <c r="BT191" i="1"/>
  <c r="BT390" i="1"/>
  <c r="BT382" i="1"/>
  <c r="BT359" i="1"/>
  <c r="BT364" i="1"/>
  <c r="BT291" i="1"/>
  <c r="BT353" i="1"/>
  <c r="BT345" i="1"/>
  <c r="BT337" i="1"/>
  <c r="BT329" i="1"/>
  <c r="BT321" i="1"/>
  <c r="BT313" i="1"/>
  <c r="BT298" i="1"/>
  <c r="BT243" i="1"/>
  <c r="BT227" i="1"/>
  <c r="BT53" i="1"/>
  <c r="BT276" i="1"/>
  <c r="BT245" i="1"/>
  <c r="BT190" i="1"/>
  <c r="BT384" i="1"/>
  <c r="BT283" i="1"/>
  <c r="BT349" i="1"/>
  <c r="BT272" i="1"/>
  <c r="BT256" i="1"/>
  <c r="BT249" i="1"/>
  <c r="BT241" i="1"/>
  <c r="BT218" i="1"/>
  <c r="BT210" i="1"/>
  <c r="BT194" i="1"/>
  <c r="BT186" i="1"/>
  <c r="BT178" i="1"/>
  <c r="BT171" i="1"/>
  <c r="BT147" i="1"/>
  <c r="BT131" i="1"/>
  <c r="BT123" i="1"/>
  <c r="BT91" i="1"/>
  <c r="BT75" i="1"/>
  <c r="BT59" i="1"/>
  <c r="BT43" i="1"/>
  <c r="BT27" i="1"/>
  <c r="BT355" i="1"/>
  <c r="BT339" i="1"/>
  <c r="BT323" i="1"/>
  <c r="BT307" i="1"/>
  <c r="BT293" i="1"/>
  <c r="BT285" i="1"/>
  <c r="BT278" i="1"/>
  <c r="BT270" i="1"/>
  <c r="BT262" i="1"/>
  <c r="BT255" i="1"/>
  <c r="BT247" i="1"/>
  <c r="BT239" i="1"/>
  <c r="BT231" i="1"/>
  <c r="BT224" i="1"/>
  <c r="BT200" i="1"/>
  <c r="BT192" i="1"/>
  <c r="BT184" i="1"/>
  <c r="BT177" i="1"/>
  <c r="BT169" i="1"/>
  <c r="BT153" i="1"/>
  <c r="BT145" i="1"/>
  <c r="BT137" i="1"/>
  <c r="BT129" i="1"/>
  <c r="BT121" i="1"/>
  <c r="BT113" i="1"/>
  <c r="BT97" i="1"/>
  <c r="BT89" i="1"/>
  <c r="BT65" i="1"/>
  <c r="BT57" i="1"/>
  <c r="BT33" i="1"/>
  <c r="BT25" i="1"/>
  <c r="BT396" i="1"/>
  <c r="BT380" i="1"/>
  <c r="BT372" i="1"/>
  <c r="BT350" i="1"/>
  <c r="BT295" i="1"/>
  <c r="BT172" i="1"/>
  <c r="BT92" i="1"/>
  <c r="BT68" i="1"/>
  <c r="BT36" i="1"/>
  <c r="BT233" i="1"/>
  <c r="BT260" i="1"/>
  <c r="BT253" i="1"/>
  <c r="BT237" i="1"/>
  <c r="BT214" i="1"/>
  <c r="BT198" i="1"/>
  <c r="BT182" i="1"/>
  <c r="BT151" i="1"/>
  <c r="BT143" i="1"/>
  <c r="BT127" i="1"/>
  <c r="BT119" i="1"/>
  <c r="BT103" i="1"/>
  <c r="BT87" i="1"/>
  <c r="BT79" i="1"/>
  <c r="BT63" i="1"/>
  <c r="BT55" i="1"/>
  <c r="BT39" i="1"/>
  <c r="BT23" i="1"/>
  <c r="BT15" i="1"/>
  <c r="BT312" i="1"/>
  <c r="BT336" i="1"/>
  <c r="BT320" i="1"/>
  <c r="BT305" i="1"/>
  <c r="BT393" i="1"/>
  <c r="BT377" i="1"/>
  <c r="BT363" i="1"/>
  <c r="BT348" i="1"/>
  <c r="BT340" i="1"/>
  <c r="BT332" i="1"/>
  <c r="BT324" i="1"/>
  <c r="BT308" i="1"/>
  <c r="BT294" i="1"/>
  <c r="BT286" i="1"/>
  <c r="BT271" i="1"/>
  <c r="BT263" i="1"/>
  <c r="BT248" i="1"/>
  <c r="BT240" i="1"/>
  <c r="BT232" i="1"/>
  <c r="BT217" i="1"/>
  <c r="BT209" i="1"/>
  <c r="BT201" i="1"/>
  <c r="BT193" i="1"/>
  <c r="BT185" i="1"/>
  <c r="BT170" i="1"/>
  <c r="BT162" i="1"/>
  <c r="BT154" i="1"/>
  <c r="BT146" i="1"/>
  <c r="BT138" i="1"/>
  <c r="BT130" i="1"/>
  <c r="BT122" i="1"/>
  <c r="BT114" i="1"/>
  <c r="BT106" i="1"/>
  <c r="BT98" i="1"/>
  <c r="BT90" i="1"/>
  <c r="BT82" i="1"/>
  <c r="BT74" i="1"/>
  <c r="BT66" i="1"/>
  <c r="BT58" i="1"/>
  <c r="BT50" i="1"/>
  <c r="BT42" i="1"/>
  <c r="BT34" i="1"/>
  <c r="BT26" i="1"/>
  <c r="BT18" i="1"/>
  <c r="BT117" i="1"/>
  <c r="BT246" i="1"/>
  <c r="BT155" i="1"/>
  <c r="BT216" i="1"/>
  <c r="BT161" i="1"/>
  <c r="BT105" i="1"/>
  <c r="BT49" i="1"/>
  <c r="BT17" i="1"/>
  <c r="BT367" i="1"/>
  <c r="BT391" i="1"/>
  <c r="BT383" i="1"/>
  <c r="BT375" i="1"/>
  <c r="BT369" i="1"/>
  <c r="BT354" i="1"/>
  <c r="BT346" i="1"/>
  <c r="BT338" i="1"/>
  <c r="BT330" i="1"/>
  <c r="BT322" i="1"/>
  <c r="BT314" i="1"/>
  <c r="BT306" i="1"/>
  <c r="BT299" i="1"/>
  <c r="BT292" i="1"/>
  <c r="BT284" i="1"/>
  <c r="BT277" i="1"/>
  <c r="BT254" i="1"/>
  <c r="BT238" i="1"/>
  <c r="BT230" i="1"/>
  <c r="BT223" i="1"/>
  <c r="BT207" i="1"/>
  <c r="BT199" i="1"/>
  <c r="BT183" i="1"/>
  <c r="BT176" i="1"/>
  <c r="BT168" i="1"/>
  <c r="BT160" i="1"/>
  <c r="BT152" i="1"/>
  <c r="BT144" i="1"/>
  <c r="BT128" i="1"/>
  <c r="BT112" i="1"/>
  <c r="BT88" i="1"/>
  <c r="BT80" i="1"/>
  <c r="BT72" i="1"/>
  <c r="BT64" i="1"/>
  <c r="BT56" i="1"/>
  <c r="BT48" i="1"/>
  <c r="BT40" i="1"/>
  <c r="BT32" i="1"/>
  <c r="BT24" i="1"/>
  <c r="BT16" i="1"/>
  <c r="BT81" i="1"/>
  <c r="BT316" i="1"/>
  <c r="BT264" i="1"/>
  <c r="BT139" i="1"/>
  <c r="BT99" i="1"/>
  <c r="BT344" i="1"/>
  <c r="BT282" i="1"/>
  <c r="BT222" i="1"/>
  <c r="BT159" i="1"/>
  <c r="BT95" i="1"/>
  <c r="BT31" i="1"/>
  <c r="BT280" i="1"/>
  <c r="BT156" i="1"/>
  <c r="BT392" i="1"/>
  <c r="BT376" i="1"/>
  <c r="BT347" i="1"/>
  <c r="BT331" i="1"/>
  <c r="BT315" i="1"/>
  <c r="BT300" i="1"/>
  <c r="BT261" i="1"/>
  <c r="BT381" i="1"/>
  <c r="BT360" i="1"/>
  <c r="BT69" i="1"/>
  <c r="BT208" i="1"/>
  <c r="BT73" i="1"/>
  <c r="BT269" i="1"/>
  <c r="BT215" i="1"/>
  <c r="BT120" i="1"/>
  <c r="BT104" i="1"/>
  <c r="BT133" i="1"/>
  <c r="BT373" i="1"/>
  <c r="BT28" i="1"/>
  <c r="BT334" i="1"/>
  <c r="BT310" i="1"/>
  <c r="BT303" i="1"/>
  <c r="BT288" i="1"/>
  <c r="BT274" i="1"/>
  <c r="BT251" i="1"/>
  <c r="BT235" i="1"/>
  <c r="BT212" i="1"/>
  <c r="BT188" i="1"/>
  <c r="BT180" i="1"/>
  <c r="BT165" i="1"/>
  <c r="BT149" i="1"/>
  <c r="BT141" i="1"/>
  <c r="BT109" i="1"/>
  <c r="BT101" i="1"/>
  <c r="BT85" i="1"/>
  <c r="BT77" i="1"/>
  <c r="BT45" i="1"/>
  <c r="BT37" i="1"/>
  <c r="BT21" i="1"/>
  <c r="BT361" i="1"/>
  <c r="BT41" i="1"/>
  <c r="BT389" i="1"/>
  <c r="BT132" i="1"/>
  <c r="BT394" i="1"/>
  <c r="BT371" i="1"/>
  <c r="BT357" i="1"/>
  <c r="BT341" i="1"/>
  <c r="BT333" i="1"/>
  <c r="BT317" i="1"/>
  <c r="BT302" i="1"/>
  <c r="BT287" i="1"/>
  <c r="BT273" i="1"/>
  <c r="BT265" i="1"/>
  <c r="BT257" i="1"/>
  <c r="BT250" i="1"/>
  <c r="BT242" i="1"/>
  <c r="BT234" i="1"/>
  <c r="BT219" i="1"/>
  <c r="BT203" i="1"/>
  <c r="BT195" i="1"/>
  <c r="BT187" i="1"/>
  <c r="BT164" i="1"/>
  <c r="BT148" i="1"/>
  <c r="BT140" i="1"/>
  <c r="BT124" i="1"/>
  <c r="BT116" i="1"/>
  <c r="BT108" i="1"/>
  <c r="BT100" i="1"/>
  <c r="BT84" i="1"/>
  <c r="BT76" i="1"/>
  <c r="BT60" i="1"/>
  <c r="BT52" i="1"/>
  <c r="BT44" i="1"/>
  <c r="BT20" i="1"/>
  <c r="BT179" i="1"/>
  <c r="BT356" i="1"/>
  <c r="BT279" i="1"/>
  <c r="BT226" i="1"/>
  <c r="BT96" i="1"/>
  <c r="BT385" i="1"/>
  <c r="BT370" i="1"/>
  <c r="BT325" i="1"/>
  <c r="BT309" i="1"/>
  <c r="BT211" i="1"/>
  <c r="BT163" i="1"/>
  <c r="BT13" i="1"/>
  <c r="BT362" i="1"/>
  <c r="BT301" i="1"/>
  <c r="BT202" i="1"/>
  <c r="BT115" i="1"/>
  <c r="BT107" i="1"/>
  <c r="BT83" i="1"/>
  <c r="BT51" i="1"/>
  <c r="BT19" i="1"/>
  <c r="BT35" i="1"/>
  <c r="BT12" i="1"/>
  <c r="BT175" i="1"/>
  <c r="BT136" i="1"/>
  <c r="BT388" i="1"/>
  <c r="BT290" i="1"/>
  <c r="BT268" i="1"/>
  <c r="BT229" i="1"/>
  <c r="BT167" i="1"/>
  <c r="BT67" i="1"/>
  <c r="BT297" i="1"/>
  <c r="BT135" i="1"/>
  <c r="BT71" i="1"/>
  <c r="BT111" i="1"/>
  <c r="BT47" i="1"/>
  <c r="BT352" i="1"/>
  <c r="BT328" i="1"/>
  <c r="BT395" i="1"/>
  <c r="BT387" i="1"/>
  <c r="BT379" i="1"/>
  <c r="BT365" i="1"/>
  <c r="BT358" i="1"/>
  <c r="BT351" i="1"/>
  <c r="BT343" i="1"/>
  <c r="BT335" i="1"/>
  <c r="BT327" i="1"/>
  <c r="BT319" i="1"/>
  <c r="BT311" i="1"/>
  <c r="BT304" i="1"/>
  <c r="BT296" i="1"/>
  <c r="BT289" i="1"/>
  <c r="BT275" i="1"/>
  <c r="BT267" i="1"/>
  <c r="BT259" i="1"/>
  <c r="BT252" i="1"/>
  <c r="BT244" i="1"/>
  <c r="BT236" i="1"/>
  <c r="BT228" i="1"/>
  <c r="BT221" i="1"/>
  <c r="BT213" i="1"/>
  <c r="BT205" i="1"/>
  <c r="BT197" i="1"/>
  <c r="BT189" i="1"/>
  <c r="BT181" i="1"/>
  <c r="BT174" i="1"/>
  <c r="BT166" i="1"/>
  <c r="BT158" i="1"/>
  <c r="BT150" i="1"/>
  <c r="BT142" i="1"/>
  <c r="BT134" i="1"/>
  <c r="BT126" i="1"/>
  <c r="BT118" i="1"/>
  <c r="BT110" i="1"/>
  <c r="BT102" i="1"/>
  <c r="BT94" i="1"/>
  <c r="BT173" i="1"/>
  <c r="BT206" i="1"/>
  <c r="BT386" i="1"/>
  <c r="BT378" i="1"/>
  <c r="BT342" i="1"/>
  <c r="BT326" i="1"/>
  <c r="BT318" i="1"/>
  <c r="BT281" i="1"/>
  <c r="BT266" i="1"/>
  <c r="BT258" i="1"/>
  <c r="BT220" i="1"/>
  <c r="BT204" i="1"/>
  <c r="BT196" i="1"/>
  <c r="BT157" i="1"/>
  <c r="BT125" i="1"/>
  <c r="BT93" i="1"/>
  <c r="BT61" i="1"/>
  <c r="BT29" i="1"/>
  <c r="BT86" i="1"/>
  <c r="BT78" i="1"/>
  <c r="BT70" i="1"/>
  <c r="BT62" i="1"/>
  <c r="BT54" i="1"/>
  <c r="BT46" i="1"/>
  <c r="BT38" i="1"/>
  <c r="BT30" i="1"/>
  <c r="BT22" i="1"/>
  <c r="BT14" i="1"/>
  <c r="C402" i="1"/>
  <c r="D402" i="1"/>
  <c r="E402" i="1"/>
  <c r="F402" i="1"/>
  <c r="G402" i="1"/>
  <c r="H402" i="1"/>
  <c r="I402" i="1"/>
  <c r="J402" i="1"/>
  <c r="K402" i="1"/>
  <c r="L402" i="1"/>
  <c r="M402" i="1"/>
  <c r="N402" i="1"/>
  <c r="O402" i="1"/>
  <c r="P402" i="1"/>
  <c r="Q402" i="1"/>
  <c r="R402" i="1"/>
  <c r="S402" i="1"/>
  <c r="T402" i="1"/>
  <c r="U402" i="1"/>
  <c r="V402" i="1"/>
  <c r="W402" i="1"/>
  <c r="X402" i="1"/>
  <c r="Y402" i="1"/>
  <c r="Z402" i="1"/>
  <c r="AA402" i="1"/>
  <c r="AB402" i="1"/>
  <c r="AC402" i="1"/>
  <c r="AD402" i="1"/>
  <c r="AE402" i="1"/>
  <c r="AF402" i="1"/>
  <c r="AG402" i="1"/>
  <c r="AH402" i="1"/>
  <c r="AI402" i="1"/>
  <c r="AJ402" i="1"/>
  <c r="AK402" i="1"/>
  <c r="AL402" i="1"/>
  <c r="AM402" i="1"/>
  <c r="AN402" i="1"/>
  <c r="AO402" i="1"/>
  <c r="AP402" i="1"/>
  <c r="AQ402" i="1"/>
  <c r="AR402" i="1"/>
  <c r="AS402" i="1"/>
  <c r="AT402" i="1"/>
  <c r="AU402" i="1"/>
  <c r="AV402" i="1"/>
  <c r="AW402" i="1"/>
  <c r="AX402" i="1"/>
  <c r="AY402" i="1"/>
  <c r="AZ402" i="1"/>
  <c r="BB402" i="1"/>
  <c r="BD402" i="1"/>
  <c r="BE402" i="1"/>
  <c r="BF402" i="1"/>
  <c r="BG402" i="1"/>
  <c r="BH402" i="1"/>
  <c r="BI402" i="1"/>
  <c r="BJ402" i="1"/>
  <c r="BK402" i="1"/>
  <c r="BL402" i="1"/>
  <c r="B402" i="1"/>
  <c r="B400" i="1"/>
  <c r="C400" i="1"/>
  <c r="D400" i="1"/>
  <c r="E400" i="1"/>
  <c r="F400" i="1"/>
  <c r="G400" i="1"/>
  <c r="H400" i="1"/>
  <c r="I400" i="1"/>
  <c r="J400" i="1"/>
  <c r="K400" i="1"/>
  <c r="L400" i="1"/>
  <c r="M400" i="1"/>
  <c r="N400" i="1"/>
  <c r="O400" i="1"/>
  <c r="P400" i="1"/>
  <c r="Q400" i="1"/>
  <c r="R400" i="1"/>
  <c r="S400" i="1"/>
  <c r="T400" i="1"/>
  <c r="U400" i="1"/>
  <c r="V400" i="1"/>
  <c r="W400" i="1"/>
  <c r="X400" i="1"/>
  <c r="Y400" i="1"/>
  <c r="Z400" i="1"/>
  <c r="AA400" i="1"/>
  <c r="AB400" i="1"/>
  <c r="AC400" i="1"/>
  <c r="AD400" i="1"/>
  <c r="AE400" i="1"/>
  <c r="AF400" i="1"/>
  <c r="AG400" i="1"/>
  <c r="AH400" i="1"/>
  <c r="AI400" i="1"/>
  <c r="AJ400" i="1"/>
  <c r="AK400" i="1"/>
  <c r="AL400" i="1"/>
  <c r="AM400" i="1"/>
  <c r="AN400" i="1"/>
  <c r="AO400" i="1"/>
  <c r="AP400" i="1"/>
  <c r="AQ400" i="1"/>
  <c r="AR400" i="1"/>
  <c r="AS400" i="1"/>
  <c r="AT400" i="1"/>
  <c r="AU400" i="1"/>
  <c r="AV400" i="1"/>
  <c r="AW400" i="1"/>
  <c r="AX400" i="1"/>
  <c r="AY400" i="1"/>
  <c r="AZ400" i="1"/>
  <c r="BB400" i="1"/>
  <c r="BD400" i="1"/>
  <c r="BE400" i="1"/>
  <c r="BF400" i="1"/>
  <c r="BG400" i="1"/>
  <c r="BH400" i="1"/>
  <c r="BI400" i="1"/>
  <c r="BJ400" i="1"/>
  <c r="BK400" i="1"/>
  <c r="BL400" i="1"/>
  <c r="BB401" i="1"/>
  <c r="BD401" i="1"/>
  <c r="BE401" i="1"/>
  <c r="BF401" i="1"/>
  <c r="BG401" i="1"/>
  <c r="BH401" i="1"/>
  <c r="BI401" i="1"/>
  <c r="BJ401" i="1"/>
  <c r="BK401" i="1"/>
  <c r="BL401" i="1"/>
  <c r="C401" i="1"/>
  <c r="D401" i="1"/>
  <c r="E401" i="1"/>
  <c r="F401" i="1"/>
  <c r="G401" i="1"/>
  <c r="H401" i="1"/>
  <c r="I401" i="1"/>
  <c r="J401" i="1"/>
  <c r="K401" i="1"/>
  <c r="L401" i="1"/>
  <c r="M401" i="1"/>
  <c r="N401" i="1"/>
  <c r="O401" i="1"/>
  <c r="P401" i="1"/>
  <c r="Q401" i="1"/>
  <c r="R401" i="1"/>
  <c r="S401" i="1"/>
  <c r="T401" i="1"/>
  <c r="U401" i="1"/>
  <c r="V401" i="1"/>
  <c r="W401" i="1"/>
  <c r="X401" i="1"/>
  <c r="Y401" i="1"/>
  <c r="Z401" i="1"/>
  <c r="AA401" i="1"/>
  <c r="AB401" i="1"/>
  <c r="AC401" i="1"/>
  <c r="AD401" i="1"/>
  <c r="AE401" i="1"/>
  <c r="AF401" i="1"/>
  <c r="AG401" i="1"/>
  <c r="AH401" i="1"/>
  <c r="AI401" i="1"/>
  <c r="AJ401" i="1"/>
  <c r="AK401" i="1"/>
  <c r="AL401" i="1"/>
  <c r="AM401" i="1"/>
  <c r="AN401" i="1"/>
  <c r="AO401" i="1"/>
  <c r="AP401" i="1"/>
  <c r="AQ401" i="1"/>
  <c r="AR401" i="1"/>
  <c r="AS401" i="1"/>
  <c r="AT401" i="1"/>
  <c r="AU401" i="1"/>
  <c r="AV401" i="1"/>
  <c r="AW401" i="1"/>
  <c r="AX401" i="1"/>
  <c r="AY401" i="1"/>
  <c r="AZ401" i="1"/>
  <c r="B401" i="1"/>
  <c r="BT399" i="1" l="1"/>
  <c r="BM400" i="1"/>
  <c r="BA400" i="1"/>
  <c r="BA401" i="1"/>
  <c r="BM401" i="1"/>
  <c r="BA402" i="1"/>
  <c r="BM402" i="1"/>
  <c r="BL398" i="1"/>
  <c r="BK398" i="1"/>
  <c r="BJ398" i="1"/>
  <c r="BI398" i="1"/>
  <c r="BH398" i="1"/>
  <c r="BG398" i="1"/>
  <c r="BF398" i="1"/>
  <c r="BE398" i="1"/>
  <c r="BD398" i="1"/>
  <c r="BB398" i="1"/>
  <c r="AZ398" i="1"/>
  <c r="AY398" i="1"/>
  <c r="AX398" i="1"/>
  <c r="AW398" i="1"/>
  <c r="AV398" i="1"/>
  <c r="AU398" i="1"/>
  <c r="AT398" i="1"/>
  <c r="AS398" i="1"/>
  <c r="AR398" i="1"/>
  <c r="AQ398" i="1"/>
  <c r="AP398" i="1"/>
  <c r="AO398" i="1"/>
  <c r="AN398" i="1"/>
  <c r="AM398" i="1"/>
  <c r="AL398" i="1"/>
  <c r="AK398" i="1"/>
  <c r="AJ398" i="1"/>
  <c r="AI398" i="1"/>
  <c r="AH398" i="1"/>
  <c r="AG398" i="1"/>
  <c r="AF398" i="1"/>
  <c r="AE398" i="1"/>
  <c r="AD398" i="1"/>
  <c r="AC398" i="1"/>
  <c r="AB398" i="1"/>
  <c r="AA398" i="1"/>
  <c r="Z398" i="1"/>
  <c r="Y398" i="1"/>
  <c r="X398" i="1"/>
  <c r="W398" i="1"/>
  <c r="V398" i="1"/>
  <c r="U398" i="1"/>
  <c r="T398" i="1"/>
  <c r="S398" i="1"/>
  <c r="R398" i="1"/>
  <c r="Q398" i="1"/>
  <c r="P398" i="1"/>
  <c r="O398" i="1"/>
  <c r="N398" i="1"/>
  <c r="M398" i="1"/>
  <c r="L398" i="1"/>
  <c r="K398" i="1"/>
  <c r="J398" i="1"/>
  <c r="I398" i="1"/>
  <c r="H398" i="1"/>
  <c r="G398" i="1"/>
  <c r="F398" i="1"/>
  <c r="E398" i="1"/>
  <c r="D398" i="1"/>
  <c r="C398" i="1"/>
  <c r="B398" i="1"/>
  <c r="BM396" i="1"/>
  <c r="BC396" i="1"/>
  <c r="BA396" i="1"/>
  <c r="BM395" i="1"/>
  <c r="BC395" i="1"/>
  <c r="BA395" i="1"/>
  <c r="BM394" i="1"/>
  <c r="BC394" i="1"/>
  <c r="BA394" i="1"/>
  <c r="BM393" i="1"/>
  <c r="BC393" i="1"/>
  <c r="BA393" i="1"/>
  <c r="BM392" i="1"/>
  <c r="BC392" i="1"/>
  <c r="BA392" i="1"/>
  <c r="BM391" i="1"/>
  <c r="BC391" i="1"/>
  <c r="BA391" i="1"/>
  <c r="BM390" i="1"/>
  <c r="BC390" i="1"/>
  <c r="BA390" i="1"/>
  <c r="BM389" i="1"/>
  <c r="BC389" i="1"/>
  <c r="BA389" i="1"/>
  <c r="BM388" i="1"/>
  <c r="BC388" i="1"/>
  <c r="BA388" i="1"/>
  <c r="BM387" i="1"/>
  <c r="BC387" i="1"/>
  <c r="BA387" i="1"/>
  <c r="BM386" i="1"/>
  <c r="BC386" i="1"/>
  <c r="BA386" i="1"/>
  <c r="BM385" i="1"/>
  <c r="BC385" i="1"/>
  <c r="BA385" i="1"/>
  <c r="BM384" i="1"/>
  <c r="BC384" i="1"/>
  <c r="BA384" i="1"/>
  <c r="BM383" i="1"/>
  <c r="BC383" i="1"/>
  <c r="BA383" i="1"/>
  <c r="BM382" i="1"/>
  <c r="BC382" i="1"/>
  <c r="BA382" i="1"/>
  <c r="BM381" i="1"/>
  <c r="BC381" i="1"/>
  <c r="BA381" i="1"/>
  <c r="BM380" i="1"/>
  <c r="BC380" i="1"/>
  <c r="BA380" i="1"/>
  <c r="BM379" i="1"/>
  <c r="BC379" i="1"/>
  <c r="BA379" i="1"/>
  <c r="BM378" i="1"/>
  <c r="BC378" i="1"/>
  <c r="BA378" i="1"/>
  <c r="BM377" i="1"/>
  <c r="BC377" i="1"/>
  <c r="BA377" i="1"/>
  <c r="BM376" i="1"/>
  <c r="BC376" i="1"/>
  <c r="BA376" i="1"/>
  <c r="BM375" i="1"/>
  <c r="BC375" i="1"/>
  <c r="BA375" i="1"/>
  <c r="BM374" i="1"/>
  <c r="BC374" i="1"/>
  <c r="BA374" i="1"/>
  <c r="BM373" i="1"/>
  <c r="BC373" i="1"/>
  <c r="BA373" i="1"/>
  <c r="BM372" i="1"/>
  <c r="BC372" i="1"/>
  <c r="BA372" i="1"/>
  <c r="BM371" i="1"/>
  <c r="BC371" i="1"/>
  <c r="BA371" i="1"/>
  <c r="BM370" i="1"/>
  <c r="BC370" i="1"/>
  <c r="BA370" i="1"/>
  <c r="BM369" i="1"/>
  <c r="BC369" i="1"/>
  <c r="BA369" i="1"/>
  <c r="BM368" i="1"/>
  <c r="BC368" i="1"/>
  <c r="BA368" i="1"/>
  <c r="BM367" i="1"/>
  <c r="BC367" i="1"/>
  <c r="BA367" i="1"/>
  <c r="BM366" i="1"/>
  <c r="BC366" i="1"/>
  <c r="BA366" i="1"/>
  <c r="BM365" i="1"/>
  <c r="BC365" i="1"/>
  <c r="BA365" i="1"/>
  <c r="BM364" i="1"/>
  <c r="BC364" i="1"/>
  <c r="BA364" i="1"/>
  <c r="BM363" i="1"/>
  <c r="BC363" i="1"/>
  <c r="BA363" i="1"/>
  <c r="BM362" i="1"/>
  <c r="BC362" i="1"/>
  <c r="BA362" i="1"/>
  <c r="BM361" i="1"/>
  <c r="BC361" i="1"/>
  <c r="BA361" i="1"/>
  <c r="BM360" i="1"/>
  <c r="BC360" i="1"/>
  <c r="BA360" i="1"/>
  <c r="BM359" i="1"/>
  <c r="BC359" i="1"/>
  <c r="BA359" i="1"/>
  <c r="BM358" i="1"/>
  <c r="BC358" i="1"/>
  <c r="BA358" i="1"/>
  <c r="BM357" i="1"/>
  <c r="BC357" i="1"/>
  <c r="BA357" i="1"/>
  <c r="BM356" i="1"/>
  <c r="BC356" i="1"/>
  <c r="BA356" i="1"/>
  <c r="BM355" i="1"/>
  <c r="BC355" i="1"/>
  <c r="BA355" i="1"/>
  <c r="BM354" i="1"/>
  <c r="BC354" i="1"/>
  <c r="BA354" i="1"/>
  <c r="BM353" i="1"/>
  <c r="BC353" i="1"/>
  <c r="BA353" i="1"/>
  <c r="BM352" i="1"/>
  <c r="BC352" i="1"/>
  <c r="BA352" i="1"/>
  <c r="BM351" i="1"/>
  <c r="BC351" i="1"/>
  <c r="BA351" i="1"/>
  <c r="BM350" i="1"/>
  <c r="BC350" i="1"/>
  <c r="BA350" i="1"/>
  <c r="BM349" i="1"/>
  <c r="BC349" i="1"/>
  <c r="BA349" i="1"/>
  <c r="BM348" i="1"/>
  <c r="BC348" i="1"/>
  <c r="BA348" i="1"/>
  <c r="BM347" i="1"/>
  <c r="BC347" i="1"/>
  <c r="BA347" i="1"/>
  <c r="BM346" i="1"/>
  <c r="BC346" i="1"/>
  <c r="BA346" i="1"/>
  <c r="BM345" i="1"/>
  <c r="BC345" i="1"/>
  <c r="BA345" i="1"/>
  <c r="BM344" i="1"/>
  <c r="BC344" i="1"/>
  <c r="BA344" i="1"/>
  <c r="BM343" i="1"/>
  <c r="BC343" i="1"/>
  <c r="BA343" i="1"/>
  <c r="BM342" i="1"/>
  <c r="BC342" i="1"/>
  <c r="BA342" i="1"/>
  <c r="BM341" i="1"/>
  <c r="BC341" i="1"/>
  <c r="BA341" i="1"/>
  <c r="BM340" i="1"/>
  <c r="BC340" i="1"/>
  <c r="BA340" i="1"/>
  <c r="BM339" i="1"/>
  <c r="BC339" i="1"/>
  <c r="BA339" i="1"/>
  <c r="BM338" i="1"/>
  <c r="BC338" i="1"/>
  <c r="BA338" i="1"/>
  <c r="BM337" i="1"/>
  <c r="BC337" i="1"/>
  <c r="BA337" i="1"/>
  <c r="BM336" i="1"/>
  <c r="BC336" i="1"/>
  <c r="BA336" i="1"/>
  <c r="BM335" i="1"/>
  <c r="BC335" i="1"/>
  <c r="BA335" i="1"/>
  <c r="BM334" i="1"/>
  <c r="BC334" i="1"/>
  <c r="BA334" i="1"/>
  <c r="BM333" i="1"/>
  <c r="BC333" i="1"/>
  <c r="BA333" i="1"/>
  <c r="BM332" i="1"/>
  <c r="BC332" i="1"/>
  <c r="BA332" i="1"/>
  <c r="BM331" i="1"/>
  <c r="BC331" i="1"/>
  <c r="BA331" i="1"/>
  <c r="BM330" i="1"/>
  <c r="BC330" i="1"/>
  <c r="BA330" i="1"/>
  <c r="BM329" i="1"/>
  <c r="BC329" i="1"/>
  <c r="BA329" i="1"/>
  <c r="BM328" i="1"/>
  <c r="BC328" i="1"/>
  <c r="BA328" i="1"/>
  <c r="BM327" i="1"/>
  <c r="BC327" i="1"/>
  <c r="BA327" i="1"/>
  <c r="BM326" i="1"/>
  <c r="BC326" i="1"/>
  <c r="BA326" i="1"/>
  <c r="BM325" i="1"/>
  <c r="BC325" i="1"/>
  <c r="BA325" i="1"/>
  <c r="BM324" i="1"/>
  <c r="BC324" i="1"/>
  <c r="BA324" i="1"/>
  <c r="BM323" i="1"/>
  <c r="BC323" i="1"/>
  <c r="BA323" i="1"/>
  <c r="BM322" i="1"/>
  <c r="BC322" i="1"/>
  <c r="BA322" i="1"/>
  <c r="BM321" i="1"/>
  <c r="BC321" i="1"/>
  <c r="BA321" i="1"/>
  <c r="BM320" i="1"/>
  <c r="BC320" i="1"/>
  <c r="BA320" i="1"/>
  <c r="BM319" i="1"/>
  <c r="BC319" i="1"/>
  <c r="BA319" i="1"/>
  <c r="BM318" i="1"/>
  <c r="BC318" i="1"/>
  <c r="BA318" i="1"/>
  <c r="BM317" i="1"/>
  <c r="BC317" i="1"/>
  <c r="BA317" i="1"/>
  <c r="BM316" i="1"/>
  <c r="BC316" i="1"/>
  <c r="BA316" i="1"/>
  <c r="BM315" i="1"/>
  <c r="BC315" i="1"/>
  <c r="BA315" i="1"/>
  <c r="BM314" i="1"/>
  <c r="BC314" i="1"/>
  <c r="BA314" i="1"/>
  <c r="BM313" i="1"/>
  <c r="BC313" i="1"/>
  <c r="BA313" i="1"/>
  <c r="BM312" i="1"/>
  <c r="BC312" i="1"/>
  <c r="BA312" i="1"/>
  <c r="BM311" i="1"/>
  <c r="BC311" i="1"/>
  <c r="BA311" i="1"/>
  <c r="BM310" i="1"/>
  <c r="BC310" i="1"/>
  <c r="BA310" i="1"/>
  <c r="BM309" i="1"/>
  <c r="BC309" i="1"/>
  <c r="BA309" i="1"/>
  <c r="BM308" i="1"/>
  <c r="BC308" i="1"/>
  <c r="BA308" i="1"/>
  <c r="BM307" i="1"/>
  <c r="BC307" i="1"/>
  <c r="BA307" i="1"/>
  <c r="BM306" i="1"/>
  <c r="BC306" i="1"/>
  <c r="BA306" i="1"/>
  <c r="BM305" i="1"/>
  <c r="BC305" i="1"/>
  <c r="BA305" i="1"/>
  <c r="BM304" i="1"/>
  <c r="BC304" i="1"/>
  <c r="BA304" i="1"/>
  <c r="BM303" i="1"/>
  <c r="BC303" i="1"/>
  <c r="BA303" i="1"/>
  <c r="BM302" i="1"/>
  <c r="BC302" i="1"/>
  <c r="BA302" i="1"/>
  <c r="BM301" i="1"/>
  <c r="BC301" i="1"/>
  <c r="BA301" i="1"/>
  <c r="BM300" i="1"/>
  <c r="BC300" i="1"/>
  <c r="BA300" i="1"/>
  <c r="BM299" i="1"/>
  <c r="BC299" i="1"/>
  <c r="BA299" i="1"/>
  <c r="BM298" i="1"/>
  <c r="BC298" i="1"/>
  <c r="BA298" i="1"/>
  <c r="BM297" i="1"/>
  <c r="BC297" i="1"/>
  <c r="BA297" i="1"/>
  <c r="BM296" i="1"/>
  <c r="BC296" i="1"/>
  <c r="BA296" i="1"/>
  <c r="BM295" i="1"/>
  <c r="BC295" i="1"/>
  <c r="BA295" i="1"/>
  <c r="BM294" i="1"/>
  <c r="BC294" i="1"/>
  <c r="BA294" i="1"/>
  <c r="BM293" i="1"/>
  <c r="BC293" i="1"/>
  <c r="BA293" i="1"/>
  <c r="BM292" i="1"/>
  <c r="BC292" i="1"/>
  <c r="BA292" i="1"/>
  <c r="BM291" i="1"/>
  <c r="BC291" i="1"/>
  <c r="BA291" i="1"/>
  <c r="BM290" i="1"/>
  <c r="BC290" i="1"/>
  <c r="BA290" i="1"/>
  <c r="BM289" i="1"/>
  <c r="BC289" i="1"/>
  <c r="BA289" i="1"/>
  <c r="BM288" i="1"/>
  <c r="BC288" i="1"/>
  <c r="BA288" i="1"/>
  <c r="BM287" i="1"/>
  <c r="BC287" i="1"/>
  <c r="BA287" i="1"/>
  <c r="BM286" i="1"/>
  <c r="BC286" i="1"/>
  <c r="BA286" i="1"/>
  <c r="BM285" i="1"/>
  <c r="BC285" i="1"/>
  <c r="BA285" i="1"/>
  <c r="BM284" i="1"/>
  <c r="BC284" i="1"/>
  <c r="BA284" i="1"/>
  <c r="BM283" i="1"/>
  <c r="BC283" i="1"/>
  <c r="BA283" i="1"/>
  <c r="BM282" i="1"/>
  <c r="BC282" i="1"/>
  <c r="BA282" i="1"/>
  <c r="BM281" i="1"/>
  <c r="BC281" i="1"/>
  <c r="BA281" i="1"/>
  <c r="BM280" i="1"/>
  <c r="BC280" i="1"/>
  <c r="BA280" i="1"/>
  <c r="BM279" i="1"/>
  <c r="BC279" i="1"/>
  <c r="BA279" i="1"/>
  <c r="BM278" i="1"/>
  <c r="BC278" i="1"/>
  <c r="BA278" i="1"/>
  <c r="BM277" i="1"/>
  <c r="BC277" i="1"/>
  <c r="BA277" i="1"/>
  <c r="BM276" i="1"/>
  <c r="BC276" i="1"/>
  <c r="BA276" i="1"/>
  <c r="BM275" i="1"/>
  <c r="BC275" i="1"/>
  <c r="BA275" i="1"/>
  <c r="BM274" i="1"/>
  <c r="BC274" i="1"/>
  <c r="BA274" i="1"/>
  <c r="BM273" i="1"/>
  <c r="BC273" i="1"/>
  <c r="BA273" i="1"/>
  <c r="BM272" i="1"/>
  <c r="BC272" i="1"/>
  <c r="BA272" i="1"/>
  <c r="BM271" i="1"/>
  <c r="BC271" i="1"/>
  <c r="BA271" i="1"/>
  <c r="BM270" i="1"/>
  <c r="BC270" i="1"/>
  <c r="BA270" i="1"/>
  <c r="BM269" i="1"/>
  <c r="BC269" i="1"/>
  <c r="BA269" i="1"/>
  <c r="BM268" i="1"/>
  <c r="BC268" i="1"/>
  <c r="BA268" i="1"/>
  <c r="BM267" i="1"/>
  <c r="BC267" i="1"/>
  <c r="BA267" i="1"/>
  <c r="BM266" i="1"/>
  <c r="BC266" i="1"/>
  <c r="BA266" i="1"/>
  <c r="BM265" i="1"/>
  <c r="BC265" i="1"/>
  <c r="BA265" i="1"/>
  <c r="BM264" i="1"/>
  <c r="BC264" i="1"/>
  <c r="BA264" i="1"/>
  <c r="BM263" i="1"/>
  <c r="BC263" i="1"/>
  <c r="BA263" i="1"/>
  <c r="BM262" i="1"/>
  <c r="BC262" i="1"/>
  <c r="BA262" i="1"/>
  <c r="BM261" i="1"/>
  <c r="BC261" i="1"/>
  <c r="BA261" i="1"/>
  <c r="BM260" i="1"/>
  <c r="BC260" i="1"/>
  <c r="BA260" i="1"/>
  <c r="BM259" i="1"/>
  <c r="BC259" i="1"/>
  <c r="BA259" i="1"/>
  <c r="BM258" i="1"/>
  <c r="BC258" i="1"/>
  <c r="BA258" i="1"/>
  <c r="BM257" i="1"/>
  <c r="BC257" i="1"/>
  <c r="BA257" i="1"/>
  <c r="BM256" i="1"/>
  <c r="BC256" i="1"/>
  <c r="BA256" i="1"/>
  <c r="BM255" i="1"/>
  <c r="BC255" i="1"/>
  <c r="BA255" i="1"/>
  <c r="BM254" i="1"/>
  <c r="BC254" i="1"/>
  <c r="BA254" i="1"/>
  <c r="BM253" i="1"/>
  <c r="BC253" i="1"/>
  <c r="BA253" i="1"/>
  <c r="BM252" i="1"/>
  <c r="BC252" i="1"/>
  <c r="BA252" i="1"/>
  <c r="BM251" i="1"/>
  <c r="BC251" i="1"/>
  <c r="BA251" i="1"/>
  <c r="BM250" i="1"/>
  <c r="BC250" i="1"/>
  <c r="BA250" i="1"/>
  <c r="BM249" i="1"/>
  <c r="BC249" i="1"/>
  <c r="BA249" i="1"/>
  <c r="BM248" i="1"/>
  <c r="BC248" i="1"/>
  <c r="BA248" i="1"/>
  <c r="BM247" i="1"/>
  <c r="BC247" i="1"/>
  <c r="BA247" i="1"/>
  <c r="BM246" i="1"/>
  <c r="BC246" i="1"/>
  <c r="BA246" i="1"/>
  <c r="BM245" i="1"/>
  <c r="BC245" i="1"/>
  <c r="BA245" i="1"/>
  <c r="BM244" i="1"/>
  <c r="BC244" i="1"/>
  <c r="BA244" i="1"/>
  <c r="BM243" i="1"/>
  <c r="BC243" i="1"/>
  <c r="BA243" i="1"/>
  <c r="BM242" i="1"/>
  <c r="BC242" i="1"/>
  <c r="BA242" i="1"/>
  <c r="BM241" i="1"/>
  <c r="BC241" i="1"/>
  <c r="BA241" i="1"/>
  <c r="BM240" i="1"/>
  <c r="BC240" i="1"/>
  <c r="BA240" i="1"/>
  <c r="BM239" i="1"/>
  <c r="BC239" i="1"/>
  <c r="BA239" i="1"/>
  <c r="BM238" i="1"/>
  <c r="BC238" i="1"/>
  <c r="BA238" i="1"/>
  <c r="BM237" i="1"/>
  <c r="BC237" i="1"/>
  <c r="BA237" i="1"/>
  <c r="BM236" i="1"/>
  <c r="BC236" i="1"/>
  <c r="BA236" i="1"/>
  <c r="BM235" i="1"/>
  <c r="BC235" i="1"/>
  <c r="BA235" i="1"/>
  <c r="BM234" i="1"/>
  <c r="BC234" i="1"/>
  <c r="BA234" i="1"/>
  <c r="BM233" i="1"/>
  <c r="BC233" i="1"/>
  <c r="BA233" i="1"/>
  <c r="BM232" i="1"/>
  <c r="BC232" i="1"/>
  <c r="BA232" i="1"/>
  <c r="BM231" i="1"/>
  <c r="BC231" i="1"/>
  <c r="BA231" i="1"/>
  <c r="BM230" i="1"/>
  <c r="BC230" i="1"/>
  <c r="BA230" i="1"/>
  <c r="BM229" i="1"/>
  <c r="BC229" i="1"/>
  <c r="BA229" i="1"/>
  <c r="BM228" i="1"/>
  <c r="BC228" i="1"/>
  <c r="BA228" i="1"/>
  <c r="BM227" i="1"/>
  <c r="BC227" i="1"/>
  <c r="BA227" i="1"/>
  <c r="BM226" i="1"/>
  <c r="BC226" i="1"/>
  <c r="BA226" i="1"/>
  <c r="BM224" i="1"/>
  <c r="BC224" i="1"/>
  <c r="BA224" i="1"/>
  <c r="BM223" i="1"/>
  <c r="BC223" i="1"/>
  <c r="BA223" i="1"/>
  <c r="BM222" i="1"/>
  <c r="BC222" i="1"/>
  <c r="BA222" i="1"/>
  <c r="BM221" i="1"/>
  <c r="BC221" i="1"/>
  <c r="BA221" i="1"/>
  <c r="BM220" i="1"/>
  <c r="BC220" i="1"/>
  <c r="BA220" i="1"/>
  <c r="BM219" i="1"/>
  <c r="BC219" i="1"/>
  <c r="BA219" i="1"/>
  <c r="BM218" i="1"/>
  <c r="BC218" i="1"/>
  <c r="BA218" i="1"/>
  <c r="BM217" i="1"/>
  <c r="BC217" i="1"/>
  <c r="BA217" i="1"/>
  <c r="BM216" i="1"/>
  <c r="BC216" i="1"/>
  <c r="BA216" i="1"/>
  <c r="BM215" i="1"/>
  <c r="BC215" i="1"/>
  <c r="BA215" i="1"/>
  <c r="BM214" i="1"/>
  <c r="BC214" i="1"/>
  <c r="BA214" i="1"/>
  <c r="BM213" i="1"/>
  <c r="BC213" i="1"/>
  <c r="BA213" i="1"/>
  <c r="BM212" i="1"/>
  <c r="BC212" i="1"/>
  <c r="BA212" i="1"/>
  <c r="BM211" i="1"/>
  <c r="BC211" i="1"/>
  <c r="BA211" i="1"/>
  <c r="BM210" i="1"/>
  <c r="BC210" i="1"/>
  <c r="BA210" i="1"/>
  <c r="BM209" i="1"/>
  <c r="BC209" i="1"/>
  <c r="BA209" i="1"/>
  <c r="BM208" i="1"/>
  <c r="BC208" i="1"/>
  <c r="BA208" i="1"/>
  <c r="BM207" i="1"/>
  <c r="BC207" i="1"/>
  <c r="BA207" i="1"/>
  <c r="BM206" i="1"/>
  <c r="BC206" i="1"/>
  <c r="BA206" i="1"/>
  <c r="BM205" i="1"/>
  <c r="BC205" i="1"/>
  <c r="BA205" i="1"/>
  <c r="BM204" i="1"/>
  <c r="BC204" i="1"/>
  <c r="BA204" i="1"/>
  <c r="BM203" i="1"/>
  <c r="BC203" i="1"/>
  <c r="BA203" i="1"/>
  <c r="BM202" i="1"/>
  <c r="BC202" i="1"/>
  <c r="BA202" i="1"/>
  <c r="BM201" i="1"/>
  <c r="BC201" i="1"/>
  <c r="BA201" i="1"/>
  <c r="BM200" i="1"/>
  <c r="BC200" i="1"/>
  <c r="BA200" i="1"/>
  <c r="BM199" i="1"/>
  <c r="BC199" i="1"/>
  <c r="BA199" i="1"/>
  <c r="BM198" i="1"/>
  <c r="BC198" i="1"/>
  <c r="BA198" i="1"/>
  <c r="BM197" i="1"/>
  <c r="BC197" i="1"/>
  <c r="BA197" i="1"/>
  <c r="BM196" i="1"/>
  <c r="BC196" i="1"/>
  <c r="BA196" i="1"/>
  <c r="BM195" i="1"/>
  <c r="BC195" i="1"/>
  <c r="BA195" i="1"/>
  <c r="BM194" i="1"/>
  <c r="BC194" i="1"/>
  <c r="BA194" i="1"/>
  <c r="BM193" i="1"/>
  <c r="BC193" i="1"/>
  <c r="BA193" i="1"/>
  <c r="BM192" i="1"/>
  <c r="BC192" i="1"/>
  <c r="BA192" i="1"/>
  <c r="BM191" i="1"/>
  <c r="BC191" i="1"/>
  <c r="BA191" i="1"/>
  <c r="BM190" i="1"/>
  <c r="BC190" i="1"/>
  <c r="BA190" i="1"/>
  <c r="BM189" i="1"/>
  <c r="BC189" i="1"/>
  <c r="BA189" i="1"/>
  <c r="BM188" i="1"/>
  <c r="BC188" i="1"/>
  <c r="BA188" i="1"/>
  <c r="BM187" i="1"/>
  <c r="BC187" i="1"/>
  <c r="BA187" i="1"/>
  <c r="BM186" i="1"/>
  <c r="BC186" i="1"/>
  <c r="BA186" i="1"/>
  <c r="BM185" i="1"/>
  <c r="BC185" i="1"/>
  <c r="BA185" i="1"/>
  <c r="BM184" i="1"/>
  <c r="BC184" i="1"/>
  <c r="BA184" i="1"/>
  <c r="BM183" i="1"/>
  <c r="BC183" i="1"/>
  <c r="BA183" i="1"/>
  <c r="BM182" i="1"/>
  <c r="BC182" i="1"/>
  <c r="BA182" i="1"/>
  <c r="BM181" i="1"/>
  <c r="BC181" i="1"/>
  <c r="BA181" i="1"/>
  <c r="BM180" i="1"/>
  <c r="BC180" i="1"/>
  <c r="BA180" i="1"/>
  <c r="BM179" i="1"/>
  <c r="BC179" i="1"/>
  <c r="BA179" i="1"/>
  <c r="BM178" i="1"/>
  <c r="BC178" i="1"/>
  <c r="BA178" i="1"/>
  <c r="BM177" i="1"/>
  <c r="BC177" i="1"/>
  <c r="BA177" i="1"/>
  <c r="BM176" i="1"/>
  <c r="BC176" i="1"/>
  <c r="BA176" i="1"/>
  <c r="BM175" i="1"/>
  <c r="BC175" i="1"/>
  <c r="BA175" i="1"/>
  <c r="BM174" i="1"/>
  <c r="BC174" i="1"/>
  <c r="BA174" i="1"/>
  <c r="BM173" i="1"/>
  <c r="BC173" i="1"/>
  <c r="BA173" i="1"/>
  <c r="BM172" i="1"/>
  <c r="BC172" i="1"/>
  <c r="BA172" i="1"/>
  <c r="BM171" i="1"/>
  <c r="BC171" i="1"/>
  <c r="BA171" i="1"/>
  <c r="BM170" i="1"/>
  <c r="BC170" i="1"/>
  <c r="BA170" i="1"/>
  <c r="BM169" i="1"/>
  <c r="BC169" i="1"/>
  <c r="BA169" i="1"/>
  <c r="BM168" i="1"/>
  <c r="BC168" i="1"/>
  <c r="BA168" i="1"/>
  <c r="BM167" i="1"/>
  <c r="BC167" i="1"/>
  <c r="BA167" i="1"/>
  <c r="BM166" i="1"/>
  <c r="BC166" i="1"/>
  <c r="BA166" i="1"/>
  <c r="BM165" i="1"/>
  <c r="BC165" i="1"/>
  <c r="BA165" i="1"/>
  <c r="BM164" i="1"/>
  <c r="BC164" i="1"/>
  <c r="BA164" i="1"/>
  <c r="BM163" i="1"/>
  <c r="BC163" i="1"/>
  <c r="BA163" i="1"/>
  <c r="BM162" i="1"/>
  <c r="BC162" i="1"/>
  <c r="BA162" i="1"/>
  <c r="BM161" i="1"/>
  <c r="BC161" i="1"/>
  <c r="BA161" i="1"/>
  <c r="BM160" i="1"/>
  <c r="BC160" i="1"/>
  <c r="BA160" i="1"/>
  <c r="BM159" i="1"/>
  <c r="BC159" i="1"/>
  <c r="BA159" i="1"/>
  <c r="BM158" i="1"/>
  <c r="BC158" i="1"/>
  <c r="BA158" i="1"/>
  <c r="BM157" i="1"/>
  <c r="BC157" i="1"/>
  <c r="BA157" i="1"/>
  <c r="BM156" i="1"/>
  <c r="BC156" i="1"/>
  <c r="BA156" i="1"/>
  <c r="BM155" i="1"/>
  <c r="BC155" i="1"/>
  <c r="BA155" i="1"/>
  <c r="BM154" i="1"/>
  <c r="BC154" i="1"/>
  <c r="BA154" i="1"/>
  <c r="BM153" i="1"/>
  <c r="BC153" i="1"/>
  <c r="BA153" i="1"/>
  <c r="BM152" i="1"/>
  <c r="BC152" i="1"/>
  <c r="BA152" i="1"/>
  <c r="BM151" i="1"/>
  <c r="BC151" i="1"/>
  <c r="BA151" i="1"/>
  <c r="BM150" i="1"/>
  <c r="BC150" i="1"/>
  <c r="BA150" i="1"/>
  <c r="BM149" i="1"/>
  <c r="BC149" i="1"/>
  <c r="BA149" i="1"/>
  <c r="BM148" i="1"/>
  <c r="BC148" i="1"/>
  <c r="BA148" i="1"/>
  <c r="BM147" i="1"/>
  <c r="BC147" i="1"/>
  <c r="BA147" i="1"/>
  <c r="BM146" i="1"/>
  <c r="BC146" i="1"/>
  <c r="BA146" i="1"/>
  <c r="BM145" i="1"/>
  <c r="BC145" i="1"/>
  <c r="BA145" i="1"/>
  <c r="BM144" i="1"/>
  <c r="BC144" i="1"/>
  <c r="BA144" i="1"/>
  <c r="BM143" i="1"/>
  <c r="BC143" i="1"/>
  <c r="BA143" i="1"/>
  <c r="BM142" i="1"/>
  <c r="BC142" i="1"/>
  <c r="BA142" i="1"/>
  <c r="BM141" i="1"/>
  <c r="BC141" i="1"/>
  <c r="BA141" i="1"/>
  <c r="BM140" i="1"/>
  <c r="BC140" i="1"/>
  <c r="BA140" i="1"/>
  <c r="BM139" i="1"/>
  <c r="BC139" i="1"/>
  <c r="BA139" i="1"/>
  <c r="BM138" i="1"/>
  <c r="BC138" i="1"/>
  <c r="BA138" i="1"/>
  <c r="BM137" i="1"/>
  <c r="BC137" i="1"/>
  <c r="BA137" i="1"/>
  <c r="BM136" i="1"/>
  <c r="BC136" i="1"/>
  <c r="BA136" i="1"/>
  <c r="BM135" i="1"/>
  <c r="BC135" i="1"/>
  <c r="BA135" i="1"/>
  <c r="BM134" i="1"/>
  <c r="BC134" i="1"/>
  <c r="BA134" i="1"/>
  <c r="BM133" i="1"/>
  <c r="BC133" i="1"/>
  <c r="BA133" i="1"/>
  <c r="BM132" i="1"/>
  <c r="BC132" i="1"/>
  <c r="BA132" i="1"/>
  <c r="BM131" i="1"/>
  <c r="BC131" i="1"/>
  <c r="BA131" i="1"/>
  <c r="BM130" i="1"/>
  <c r="BC130" i="1"/>
  <c r="BA130" i="1"/>
  <c r="BM129" i="1"/>
  <c r="BC129" i="1"/>
  <c r="BA129" i="1"/>
  <c r="BM128" i="1"/>
  <c r="BC128" i="1"/>
  <c r="BA128" i="1"/>
  <c r="BM127" i="1"/>
  <c r="BC127" i="1"/>
  <c r="BA127" i="1"/>
  <c r="BM126" i="1"/>
  <c r="BC126" i="1"/>
  <c r="BA126" i="1"/>
  <c r="BM125" i="1"/>
  <c r="BC125" i="1"/>
  <c r="BA125" i="1"/>
  <c r="BM124" i="1"/>
  <c r="BC124" i="1"/>
  <c r="BA124" i="1"/>
  <c r="BM123" i="1"/>
  <c r="BC123" i="1"/>
  <c r="BA123" i="1"/>
  <c r="BM122" i="1"/>
  <c r="BC122" i="1"/>
  <c r="BA122" i="1"/>
  <c r="BM121" i="1"/>
  <c r="BC121" i="1"/>
  <c r="BA121" i="1"/>
  <c r="BM120" i="1"/>
  <c r="BC120" i="1"/>
  <c r="BA120" i="1"/>
  <c r="BM119" i="1"/>
  <c r="BC119" i="1"/>
  <c r="BA119" i="1"/>
  <c r="BM118" i="1"/>
  <c r="BC118" i="1"/>
  <c r="BA118" i="1"/>
  <c r="BM117" i="1"/>
  <c r="BC117" i="1"/>
  <c r="BA117" i="1"/>
  <c r="BM116" i="1"/>
  <c r="BC116" i="1"/>
  <c r="BA116" i="1"/>
  <c r="BM115" i="1"/>
  <c r="BC115" i="1"/>
  <c r="BA115" i="1"/>
  <c r="BM114" i="1"/>
  <c r="BC114" i="1"/>
  <c r="BA114" i="1"/>
  <c r="BM113" i="1"/>
  <c r="BC113" i="1"/>
  <c r="BA113" i="1"/>
  <c r="BM112" i="1"/>
  <c r="BC112" i="1"/>
  <c r="BA112" i="1"/>
  <c r="BM111" i="1"/>
  <c r="BC111" i="1"/>
  <c r="BA111" i="1"/>
  <c r="BM110" i="1"/>
  <c r="BC110" i="1"/>
  <c r="BA110" i="1"/>
  <c r="BM109" i="1"/>
  <c r="BC109" i="1"/>
  <c r="BA109" i="1"/>
  <c r="BM108" i="1"/>
  <c r="BC108" i="1"/>
  <c r="BA108" i="1"/>
  <c r="BM107" i="1"/>
  <c r="BC107" i="1"/>
  <c r="BA107" i="1"/>
  <c r="BM106" i="1"/>
  <c r="BC106" i="1"/>
  <c r="BA106" i="1"/>
  <c r="BM105" i="1"/>
  <c r="BC105" i="1"/>
  <c r="BA105" i="1"/>
  <c r="BM104" i="1"/>
  <c r="BC104" i="1"/>
  <c r="BA104" i="1"/>
  <c r="BM103" i="1"/>
  <c r="BC103" i="1"/>
  <c r="BA103" i="1"/>
  <c r="BM102" i="1"/>
  <c r="BC102" i="1"/>
  <c r="BA102" i="1"/>
  <c r="BM101" i="1"/>
  <c r="BC101" i="1"/>
  <c r="BA101" i="1"/>
  <c r="BM100" i="1"/>
  <c r="BC100" i="1"/>
  <c r="BA100" i="1"/>
  <c r="BM99" i="1"/>
  <c r="BC99" i="1"/>
  <c r="BA99" i="1"/>
  <c r="BM98" i="1"/>
  <c r="BC98" i="1"/>
  <c r="BA98" i="1"/>
  <c r="BM97" i="1"/>
  <c r="BC97" i="1"/>
  <c r="BA97" i="1"/>
  <c r="BM96" i="1"/>
  <c r="BC96" i="1"/>
  <c r="BA96" i="1"/>
  <c r="BM95" i="1"/>
  <c r="BC95" i="1"/>
  <c r="BA95" i="1"/>
  <c r="BM94" i="1"/>
  <c r="BC94" i="1"/>
  <c r="BA94" i="1"/>
  <c r="BM93" i="1"/>
  <c r="BC93" i="1"/>
  <c r="BA93" i="1"/>
  <c r="BM92" i="1"/>
  <c r="BC92" i="1"/>
  <c r="BA92" i="1"/>
  <c r="BM91" i="1"/>
  <c r="BC91" i="1"/>
  <c r="BA91" i="1"/>
  <c r="BM90" i="1"/>
  <c r="BC90" i="1"/>
  <c r="BA90" i="1"/>
  <c r="BM89" i="1"/>
  <c r="BC89" i="1"/>
  <c r="BA89" i="1"/>
  <c r="BM88" i="1"/>
  <c r="BC88" i="1"/>
  <c r="BA88" i="1"/>
  <c r="BM87" i="1"/>
  <c r="BC87" i="1"/>
  <c r="BA87" i="1"/>
  <c r="BM86" i="1"/>
  <c r="BC86" i="1"/>
  <c r="BA86" i="1"/>
  <c r="BM85" i="1"/>
  <c r="BC85" i="1"/>
  <c r="BA85" i="1"/>
  <c r="BM84" i="1"/>
  <c r="BC84" i="1"/>
  <c r="BA84" i="1"/>
  <c r="BM83" i="1"/>
  <c r="BC83" i="1"/>
  <c r="BA83" i="1"/>
  <c r="BM82" i="1"/>
  <c r="BC82" i="1"/>
  <c r="BA82" i="1"/>
  <c r="BM81" i="1"/>
  <c r="BC81" i="1"/>
  <c r="BA81" i="1"/>
  <c r="BM80" i="1"/>
  <c r="BC80" i="1"/>
  <c r="BA80" i="1"/>
  <c r="BM79" i="1"/>
  <c r="BC79" i="1"/>
  <c r="BA79" i="1"/>
  <c r="BM78" i="1"/>
  <c r="BC78" i="1"/>
  <c r="BA78" i="1"/>
  <c r="BM77" i="1"/>
  <c r="BC77" i="1"/>
  <c r="BA77" i="1"/>
  <c r="BM76" i="1"/>
  <c r="BC76" i="1"/>
  <c r="BA76" i="1"/>
  <c r="BM75" i="1"/>
  <c r="BC75" i="1"/>
  <c r="BA75" i="1"/>
  <c r="BM74" i="1"/>
  <c r="BC74" i="1"/>
  <c r="BA74" i="1"/>
  <c r="BM73" i="1"/>
  <c r="BC73" i="1"/>
  <c r="BA73" i="1"/>
  <c r="BM72" i="1"/>
  <c r="BC72" i="1"/>
  <c r="BA72" i="1"/>
  <c r="BM71" i="1"/>
  <c r="BC71" i="1"/>
  <c r="BA71" i="1"/>
  <c r="BM70" i="1"/>
  <c r="BC70" i="1"/>
  <c r="BA70" i="1"/>
  <c r="BM69" i="1"/>
  <c r="BC69" i="1"/>
  <c r="BA69" i="1"/>
  <c r="BM68" i="1"/>
  <c r="BC68" i="1"/>
  <c r="BA68" i="1"/>
  <c r="BM67" i="1"/>
  <c r="BC67" i="1"/>
  <c r="BA67" i="1"/>
  <c r="BM66" i="1"/>
  <c r="BC66" i="1"/>
  <c r="BA66" i="1"/>
  <c r="BM65" i="1"/>
  <c r="BC65" i="1"/>
  <c r="BA65" i="1"/>
  <c r="BM64" i="1"/>
  <c r="BC64" i="1"/>
  <c r="BA64" i="1"/>
  <c r="BM63" i="1"/>
  <c r="BC63" i="1"/>
  <c r="BA63" i="1"/>
  <c r="BM62" i="1"/>
  <c r="BC62" i="1"/>
  <c r="BA62" i="1"/>
  <c r="BM61" i="1"/>
  <c r="BC61" i="1"/>
  <c r="BA61" i="1"/>
  <c r="BM60" i="1"/>
  <c r="BC60" i="1"/>
  <c r="BA60" i="1"/>
  <c r="BM59" i="1"/>
  <c r="BC59" i="1"/>
  <c r="BA59" i="1"/>
  <c r="BM58" i="1"/>
  <c r="BC58" i="1"/>
  <c r="BA58" i="1"/>
  <c r="BM57" i="1"/>
  <c r="BC57" i="1"/>
  <c r="BA57" i="1"/>
  <c r="BM56" i="1"/>
  <c r="BC56" i="1"/>
  <c r="BA56" i="1"/>
  <c r="BM55" i="1"/>
  <c r="BC55" i="1"/>
  <c r="BA55" i="1"/>
  <c r="BM54" i="1"/>
  <c r="BC54" i="1"/>
  <c r="BA54" i="1"/>
  <c r="BM53" i="1"/>
  <c r="BC53" i="1"/>
  <c r="BA53" i="1"/>
  <c r="BM52" i="1"/>
  <c r="BC52" i="1"/>
  <c r="BA52" i="1"/>
  <c r="BM51" i="1"/>
  <c r="BC51" i="1"/>
  <c r="BA51" i="1"/>
  <c r="BM50" i="1"/>
  <c r="BC50" i="1"/>
  <c r="BA50" i="1"/>
  <c r="BM49" i="1"/>
  <c r="BC49" i="1"/>
  <c r="BA49" i="1"/>
  <c r="BM48" i="1"/>
  <c r="BC48" i="1"/>
  <c r="BA48" i="1"/>
  <c r="BM47" i="1"/>
  <c r="BC47" i="1"/>
  <c r="BA47" i="1"/>
  <c r="BM46" i="1"/>
  <c r="BC46" i="1"/>
  <c r="BA46" i="1"/>
  <c r="BM45" i="1"/>
  <c r="BC45" i="1"/>
  <c r="BA45" i="1"/>
  <c r="BM44" i="1"/>
  <c r="BC44" i="1"/>
  <c r="BA44" i="1"/>
  <c r="BM43" i="1"/>
  <c r="BC43" i="1"/>
  <c r="BA43" i="1"/>
  <c r="BM42" i="1"/>
  <c r="BC42" i="1"/>
  <c r="BA42" i="1"/>
  <c r="BM41" i="1"/>
  <c r="BC41" i="1"/>
  <c r="BA41" i="1"/>
  <c r="BM40" i="1"/>
  <c r="BC40" i="1"/>
  <c r="BA40" i="1"/>
  <c r="BM39" i="1"/>
  <c r="BC39" i="1"/>
  <c r="BA39" i="1"/>
  <c r="BM38" i="1"/>
  <c r="BC38" i="1"/>
  <c r="BA38" i="1"/>
  <c r="BM37" i="1"/>
  <c r="BC37" i="1"/>
  <c r="BA37" i="1"/>
  <c r="BM36" i="1"/>
  <c r="BC36" i="1"/>
  <c r="BA36" i="1"/>
  <c r="BM35" i="1"/>
  <c r="BC35" i="1"/>
  <c r="BA35" i="1"/>
  <c r="BM34" i="1"/>
  <c r="BC34" i="1"/>
  <c r="BA34" i="1"/>
  <c r="BM33" i="1"/>
  <c r="BC33" i="1"/>
  <c r="BA33" i="1"/>
  <c r="BM32" i="1"/>
  <c r="BC32" i="1"/>
  <c r="BA32" i="1"/>
  <c r="BM31" i="1"/>
  <c r="BC31" i="1"/>
  <c r="BA31" i="1"/>
  <c r="BM30" i="1"/>
  <c r="BC30" i="1"/>
  <c r="BA30" i="1"/>
  <c r="BM29" i="1"/>
  <c r="BC29" i="1"/>
  <c r="BA29" i="1"/>
  <c r="BM28" i="1"/>
  <c r="BC28" i="1"/>
  <c r="BA28" i="1"/>
  <c r="BM27" i="1"/>
  <c r="BC27" i="1"/>
  <c r="BA27" i="1"/>
  <c r="BM26" i="1"/>
  <c r="BC26" i="1"/>
  <c r="BA26" i="1"/>
  <c r="BM25" i="1"/>
  <c r="BC25" i="1"/>
  <c r="BA25" i="1"/>
  <c r="BM24" i="1"/>
  <c r="BC24" i="1"/>
  <c r="BA24" i="1"/>
  <c r="BM23" i="1"/>
  <c r="BC23" i="1"/>
  <c r="BA23" i="1"/>
  <c r="BM22" i="1"/>
  <c r="BC22" i="1"/>
  <c r="BA22" i="1"/>
  <c r="BM21" i="1"/>
  <c r="BC21" i="1"/>
  <c r="BA21" i="1"/>
  <c r="BM20" i="1"/>
  <c r="BC20" i="1"/>
  <c r="BA20" i="1"/>
  <c r="BM19" i="1"/>
  <c r="BC19" i="1"/>
  <c r="BA19" i="1"/>
  <c r="BM18" i="1"/>
  <c r="BC18" i="1"/>
  <c r="BA18" i="1"/>
  <c r="BM17" i="1"/>
  <c r="BC17" i="1"/>
  <c r="BA17" i="1"/>
  <c r="BM16" i="1"/>
  <c r="BC16" i="1"/>
  <c r="BA16" i="1"/>
  <c r="BM15" i="1"/>
  <c r="BC15" i="1"/>
  <c r="BA15" i="1"/>
  <c r="BM14" i="1"/>
  <c r="BC14" i="1"/>
  <c r="BA14" i="1"/>
  <c r="BM13" i="1"/>
  <c r="BC13" i="1"/>
  <c r="BA13" i="1"/>
  <c r="BM12" i="1"/>
  <c r="BC12" i="1"/>
  <c r="BA12" i="1"/>
  <c r="BM11" i="1"/>
  <c r="BC11" i="1"/>
  <c r="BA11" i="1"/>
  <c r="BN19" i="1" l="1"/>
  <c r="BN241" i="1"/>
  <c r="BN256" i="1"/>
  <c r="BN272" i="1"/>
  <c r="BN118" i="1"/>
  <c r="BN134" i="1"/>
  <c r="BN166" i="1"/>
  <c r="BN228" i="1"/>
  <c r="BN86" i="1"/>
  <c r="BN102" i="1"/>
  <c r="BN213" i="1"/>
  <c r="BN17" i="1"/>
  <c r="BN25" i="1"/>
  <c r="BN65" i="1"/>
  <c r="BN73" i="1"/>
  <c r="BN81" i="1"/>
  <c r="BN89" i="1"/>
  <c r="BN97" i="1"/>
  <c r="BN105" i="1"/>
  <c r="BN113" i="1"/>
  <c r="BN121" i="1"/>
  <c r="BN192" i="1"/>
  <c r="BN200" i="1"/>
  <c r="BN208" i="1"/>
  <c r="BN216" i="1"/>
  <c r="BN224" i="1"/>
  <c r="BN231" i="1"/>
  <c r="BN239" i="1"/>
  <c r="BN247" i="1"/>
  <c r="BN255" i="1"/>
  <c r="BN16" i="1"/>
  <c r="BN24" i="1"/>
  <c r="BN32" i="1"/>
  <c r="BN40" i="1"/>
  <c r="BN48" i="1"/>
  <c r="BN72" i="1"/>
  <c r="BN80" i="1"/>
  <c r="BN207" i="1"/>
  <c r="BC402" i="1"/>
  <c r="BN315" i="1"/>
  <c r="BN361" i="1"/>
  <c r="BN375" i="1"/>
  <c r="BN391" i="1"/>
  <c r="BN82" i="1"/>
  <c r="BN130" i="1"/>
  <c r="BN96" i="1"/>
  <c r="BN84" i="1"/>
  <c r="BN179" i="1"/>
  <c r="BN195" i="1"/>
  <c r="BN238" i="1"/>
  <c r="BN52" i="1"/>
  <c r="BN68" i="1"/>
  <c r="BN100" i="1"/>
  <c r="BN132" i="1"/>
  <c r="BN63" i="1"/>
  <c r="BN79" i="1"/>
  <c r="BN51" i="1"/>
  <c r="BN64" i="1"/>
  <c r="BN120" i="1"/>
  <c r="BN128" i="1"/>
  <c r="BN136" i="1"/>
  <c r="BN144" i="1"/>
  <c r="BN152" i="1"/>
  <c r="BN160" i="1"/>
  <c r="BN168" i="1"/>
  <c r="BN176" i="1"/>
  <c r="BN199" i="1"/>
  <c r="BN274" i="1"/>
  <c r="BN280" i="1"/>
  <c r="BN284" i="1"/>
  <c r="BN287" i="1"/>
  <c r="BN302" i="1"/>
  <c r="BN309" i="1"/>
  <c r="BN349" i="1"/>
  <c r="BN356" i="1"/>
  <c r="BN374" i="1"/>
  <c r="BN393" i="1"/>
  <c r="BN38" i="1"/>
  <c r="BN99" i="1"/>
  <c r="BN112" i="1"/>
  <c r="BN115" i="1"/>
  <c r="BN131" i="1"/>
  <c r="BN147" i="1"/>
  <c r="BN191" i="1"/>
  <c r="BN261" i="1"/>
  <c r="BN277" i="1"/>
  <c r="BN290" i="1"/>
  <c r="BN336" i="1"/>
  <c r="BN47" i="1"/>
  <c r="BN189" i="1"/>
  <c r="BN44" i="1"/>
  <c r="BN158" i="1"/>
  <c r="BN18" i="1"/>
  <c r="BN26" i="1"/>
  <c r="BN34" i="1"/>
  <c r="BN42" i="1"/>
  <c r="BN50" i="1"/>
  <c r="BN58" i="1"/>
  <c r="BN74" i="1"/>
  <c r="BN95" i="1"/>
  <c r="BN124" i="1"/>
  <c r="BN127" i="1"/>
  <c r="BN172" i="1"/>
  <c r="BN175" i="1"/>
  <c r="BN190" i="1"/>
  <c r="BN206" i="1"/>
  <c r="BN211" i="1"/>
  <c r="BN226" i="1"/>
  <c r="BN273" i="1"/>
  <c r="BN316" i="1"/>
  <c r="BN324" i="1"/>
  <c r="BN332" i="1"/>
  <c r="BN340" i="1"/>
  <c r="BN62" i="1"/>
  <c r="BN223" i="1"/>
  <c r="BN106" i="1"/>
  <c r="BN154" i="1"/>
  <c r="BN170" i="1"/>
  <c r="BN185" i="1"/>
  <c r="BN201" i="1"/>
  <c r="BN222" i="1"/>
  <c r="BN205" i="1"/>
  <c r="BN203" i="1"/>
  <c r="BC400" i="1"/>
  <c r="BN22" i="1"/>
  <c r="BN35" i="1"/>
  <c r="BN56" i="1"/>
  <c r="BN66" i="1"/>
  <c r="BN90" i="1"/>
  <c r="BN108" i="1"/>
  <c r="BN111" i="1"/>
  <c r="BN116" i="1"/>
  <c r="BN126" i="1"/>
  <c r="BN129" i="1"/>
  <c r="BN137" i="1"/>
  <c r="BN150" i="1"/>
  <c r="BN163" i="1"/>
  <c r="BN183" i="1"/>
  <c r="BN193" i="1"/>
  <c r="BN217" i="1"/>
  <c r="BN234" i="1"/>
  <c r="BN237" i="1"/>
  <c r="BN288" i="1"/>
  <c r="BN291" i="1"/>
  <c r="BN295" i="1"/>
  <c r="BN298" i="1"/>
  <c r="BN334" i="1"/>
  <c r="BN337" i="1"/>
  <c r="BN342" i="1"/>
  <c r="BN345" i="1"/>
  <c r="BN353" i="1"/>
  <c r="BN360" i="1"/>
  <c r="BN367" i="1"/>
  <c r="BN373" i="1"/>
  <c r="BN94" i="1"/>
  <c r="BN366" i="1"/>
  <c r="BN92" i="1"/>
  <c r="BN219" i="1"/>
  <c r="BN236" i="1"/>
  <c r="BN142" i="1"/>
  <c r="BN145" i="1"/>
  <c r="BN153" i="1"/>
  <c r="BN178" i="1"/>
  <c r="BN209" i="1"/>
  <c r="BN232" i="1"/>
  <c r="BN348" i="1"/>
  <c r="BN146" i="1"/>
  <c r="BN76" i="1"/>
  <c r="BN162" i="1"/>
  <c r="BN221" i="1"/>
  <c r="BN359" i="1"/>
  <c r="BN14" i="1"/>
  <c r="BN15" i="1"/>
  <c r="BN30" i="1"/>
  <c r="BN41" i="1"/>
  <c r="BN88" i="1"/>
  <c r="BN98" i="1"/>
  <c r="BN122" i="1"/>
  <c r="BN140" i="1"/>
  <c r="BN143" i="1"/>
  <c r="BN148" i="1"/>
  <c r="BN161" i="1"/>
  <c r="BN169" i="1"/>
  <c r="BN181" i="1"/>
  <c r="BN194" i="1"/>
  <c r="BN215" i="1"/>
  <c r="BN240" i="1"/>
  <c r="BN248" i="1"/>
  <c r="BN60" i="1"/>
  <c r="BN78" i="1"/>
  <c r="BN187" i="1"/>
  <c r="BN271" i="1"/>
  <c r="BN390" i="1"/>
  <c r="BN110" i="1"/>
  <c r="BN312" i="1"/>
  <c r="BN20" i="1"/>
  <c r="BN33" i="1"/>
  <c r="BN54" i="1"/>
  <c r="BN67" i="1"/>
  <c r="BN28" i="1"/>
  <c r="BN31" i="1"/>
  <c r="BN36" i="1"/>
  <c r="BN46" i="1"/>
  <c r="BN49" i="1"/>
  <c r="BN57" i="1"/>
  <c r="BN70" i="1"/>
  <c r="BN83" i="1"/>
  <c r="BN104" i="1"/>
  <c r="BN114" i="1"/>
  <c r="BN138" i="1"/>
  <c r="BN156" i="1"/>
  <c r="BN159" i="1"/>
  <c r="BN164" i="1"/>
  <c r="BN174" i="1"/>
  <c r="BN177" i="1"/>
  <c r="BN184" i="1"/>
  <c r="BN197" i="1"/>
  <c r="BN210" i="1"/>
  <c r="BN230" i="1"/>
  <c r="BN292" i="1"/>
  <c r="BN299" i="1"/>
  <c r="BN306" i="1"/>
  <c r="BN314" i="1"/>
  <c r="BN322" i="1"/>
  <c r="BN330" i="1"/>
  <c r="BN346" i="1"/>
  <c r="BN362" i="1"/>
  <c r="BN384" i="1"/>
  <c r="BN254" i="1"/>
  <c r="BN380" i="1"/>
  <c r="BN23" i="1"/>
  <c r="BN39" i="1"/>
  <c r="BN55" i="1"/>
  <c r="BN71" i="1"/>
  <c r="BN87" i="1"/>
  <c r="BN103" i="1"/>
  <c r="BN119" i="1"/>
  <c r="BN135" i="1"/>
  <c r="BN151" i="1"/>
  <c r="BN167" i="1"/>
  <c r="BN182" i="1"/>
  <c r="BN198" i="1"/>
  <c r="BN214" i="1"/>
  <c r="BN229" i="1"/>
  <c r="BN243" i="1"/>
  <c r="BN251" i="1"/>
  <c r="BN263" i="1"/>
  <c r="BN286" i="1"/>
  <c r="BN294" i="1"/>
  <c r="BN303" i="1"/>
  <c r="BN310" i="1"/>
  <c r="BN313" i="1"/>
  <c r="BN328" i="1"/>
  <c r="BN331" i="1"/>
  <c r="BN363" i="1"/>
  <c r="BN368" i="1"/>
  <c r="BN370" i="1"/>
  <c r="BN376" i="1"/>
  <c r="BN350" i="1"/>
  <c r="BC398" i="1"/>
  <c r="BC401" i="1"/>
  <c r="BN21" i="1"/>
  <c r="BN37" i="1"/>
  <c r="BN53" i="1"/>
  <c r="BN69" i="1"/>
  <c r="BN85" i="1"/>
  <c r="BN101" i="1"/>
  <c r="BN117" i="1"/>
  <c r="BN133" i="1"/>
  <c r="BN149" i="1"/>
  <c r="BN165" i="1"/>
  <c r="BN180" i="1"/>
  <c r="BN196" i="1"/>
  <c r="BN212" i="1"/>
  <c r="BN227" i="1"/>
  <c r="BN246" i="1"/>
  <c r="BN258" i="1"/>
  <c r="BN266" i="1"/>
  <c r="BN278" i="1"/>
  <c r="BN301" i="1"/>
  <c r="BN308" i="1"/>
  <c r="BN318" i="1"/>
  <c r="BN321" i="1"/>
  <c r="BN326" i="1"/>
  <c r="BN329" i="1"/>
  <c r="BN344" i="1"/>
  <c r="BN347" i="1"/>
  <c r="BN352" i="1"/>
  <c r="BN377" i="1"/>
  <c r="BN382" i="1"/>
  <c r="BN385" i="1"/>
  <c r="BN392" i="1"/>
  <c r="BN357" i="1"/>
  <c r="BN372" i="1"/>
  <c r="BN269" i="1"/>
  <c r="BN396" i="1"/>
  <c r="BN45" i="1"/>
  <c r="BN61" i="1"/>
  <c r="BN77" i="1"/>
  <c r="BN93" i="1"/>
  <c r="BN109" i="1"/>
  <c r="BN125" i="1"/>
  <c r="BN141" i="1"/>
  <c r="BN157" i="1"/>
  <c r="BN173" i="1"/>
  <c r="BN188" i="1"/>
  <c r="BN204" i="1"/>
  <c r="BN220" i="1"/>
  <c r="BN235" i="1"/>
  <c r="BN242" i="1"/>
  <c r="BN250" i="1"/>
  <c r="BN259" i="1"/>
  <c r="BN262" i="1"/>
  <c r="BN267" i="1"/>
  <c r="BN270" i="1"/>
  <c r="BN282" i="1"/>
  <c r="BN285" i="1"/>
  <c r="BN305" i="1"/>
  <c r="BN317" i="1"/>
  <c r="BN325" i="1"/>
  <c r="BN338" i="1"/>
  <c r="BN355" i="1"/>
  <c r="BN378" i="1"/>
  <c r="BN381" i="1"/>
  <c r="BN386" i="1"/>
  <c r="BN389" i="1"/>
  <c r="BN12" i="1"/>
  <c r="BN244" i="1"/>
  <c r="BN252" i="1"/>
  <c r="BN364" i="1"/>
  <c r="BN371" i="1"/>
  <c r="BN388" i="1"/>
  <c r="BN13" i="1"/>
  <c r="BN29" i="1"/>
  <c r="BA398" i="1"/>
  <c r="BN27" i="1"/>
  <c r="BN43" i="1"/>
  <c r="BN59" i="1"/>
  <c r="BN75" i="1"/>
  <c r="BN91" i="1"/>
  <c r="BN107" i="1"/>
  <c r="BN123" i="1"/>
  <c r="BN139" i="1"/>
  <c r="BN155" i="1"/>
  <c r="BN171" i="1"/>
  <c r="BN186" i="1"/>
  <c r="BN202" i="1"/>
  <c r="BN218" i="1"/>
  <c r="BN233" i="1"/>
  <c r="BN257" i="1"/>
  <c r="BN265" i="1"/>
  <c r="BN275" i="1"/>
  <c r="BN281" i="1"/>
  <c r="BN283" i="1"/>
  <c r="BN297" i="1"/>
  <c r="BN300" i="1"/>
  <c r="BN320" i="1"/>
  <c r="BN333" i="1"/>
  <c r="BN341" i="1"/>
  <c r="BN394" i="1"/>
  <c r="BM398" i="1"/>
  <c r="BN253" i="1"/>
  <c r="BN268" i="1"/>
  <c r="BN296" i="1"/>
  <c r="BN311" i="1"/>
  <c r="BN327" i="1"/>
  <c r="BN343" i="1"/>
  <c r="BN358" i="1"/>
  <c r="BN387" i="1"/>
  <c r="BN11" i="1"/>
  <c r="BN249" i="1"/>
  <c r="BN264" i="1"/>
  <c r="BN279" i="1"/>
  <c r="BN293" i="1"/>
  <c r="BN307" i="1"/>
  <c r="BN323" i="1"/>
  <c r="BN339" i="1"/>
  <c r="BN354" i="1"/>
  <c r="BN369" i="1"/>
  <c r="BN383" i="1"/>
  <c r="BN245" i="1"/>
  <c r="BN260" i="1"/>
  <c r="BN276" i="1"/>
  <c r="BN289" i="1"/>
  <c r="BN304" i="1"/>
  <c r="BN319" i="1"/>
  <c r="BN335" i="1"/>
  <c r="BN351" i="1"/>
  <c r="BN365" i="1"/>
  <c r="BN379" i="1"/>
  <c r="BN395" i="1"/>
  <c r="BN398" i="1" l="1"/>
</calcChain>
</file>

<file path=xl/sharedStrings.xml><?xml version="1.0" encoding="utf-8"?>
<sst xmlns="http://schemas.openxmlformats.org/spreadsheetml/2006/main" count="647" uniqueCount="532">
  <si>
    <t>sequence tag</t>
  </si>
  <si>
    <t xml:space="preserve"> MID-01</t>
  </si>
  <si>
    <t xml:space="preserve"> MID-02</t>
  </si>
  <si>
    <t xml:space="preserve"> MID-03</t>
  </si>
  <si>
    <t xml:space="preserve"> MID-04</t>
  </si>
  <si>
    <t xml:space="preserve"> MID-05</t>
  </si>
  <si>
    <t xml:space="preserve"> MID-06</t>
  </si>
  <si>
    <t xml:space="preserve"> MID-07</t>
  </si>
  <si>
    <t xml:space="preserve"> MID-08</t>
  </si>
  <si>
    <t xml:space="preserve"> MID-10</t>
  </si>
  <si>
    <t xml:space="preserve"> MID-11</t>
  </si>
  <si>
    <t xml:space="preserve"> MID-13</t>
  </si>
  <si>
    <t xml:space="preserve"> MID-14</t>
  </si>
  <si>
    <t xml:space="preserve"> MID-15</t>
  </si>
  <si>
    <t xml:space="preserve"> MID-16</t>
  </si>
  <si>
    <t xml:space="preserve"> MID-17</t>
  </si>
  <si>
    <t xml:space="preserve"> MID-18</t>
  </si>
  <si>
    <t xml:space="preserve"> MID-19</t>
  </si>
  <si>
    <t xml:space="preserve"> MID-20</t>
  </si>
  <si>
    <t xml:space="preserve"> MID-21</t>
  </si>
  <si>
    <t xml:space="preserve"> MID-22</t>
  </si>
  <si>
    <t xml:space="preserve"> MID-23</t>
  </si>
  <si>
    <t xml:space="preserve"> MID-24</t>
  </si>
  <si>
    <t xml:space="preserve"> MID-25</t>
  </si>
  <si>
    <t xml:space="preserve"> MID-26</t>
  </si>
  <si>
    <t xml:space="preserve"> MID-27</t>
  </si>
  <si>
    <t xml:space="preserve"> MID-28</t>
  </si>
  <si>
    <t xml:space="preserve"> MID-29</t>
  </si>
  <si>
    <t xml:space="preserve"> MID-30</t>
  </si>
  <si>
    <t xml:space="preserve"> MID-31</t>
  </si>
  <si>
    <t xml:space="preserve"> MID-32</t>
  </si>
  <si>
    <t xml:space="preserve"> MID-33</t>
  </si>
  <si>
    <t xml:space="preserve"> MID-34</t>
  </si>
  <si>
    <t xml:space="preserve"> MID-35</t>
  </si>
  <si>
    <t xml:space="preserve"> MID-36</t>
  </si>
  <si>
    <t xml:space="preserve"> MID-37</t>
  </si>
  <si>
    <t xml:space="preserve"> MID-38</t>
  </si>
  <si>
    <t xml:space="preserve"> MID-39</t>
  </si>
  <si>
    <t xml:space="preserve"> MID-40</t>
  </si>
  <si>
    <t xml:space="preserve"> MID-41</t>
  </si>
  <si>
    <t xml:space="preserve"> MID-42</t>
  </si>
  <si>
    <t xml:space="preserve"> MID-44</t>
  </si>
  <si>
    <t xml:space="preserve"> MID-46</t>
  </si>
  <si>
    <t xml:space="preserve"> MID-48</t>
  </si>
  <si>
    <t xml:space="preserve"> MID-67</t>
  </si>
  <si>
    <t xml:space="preserve"> MID-68</t>
  </si>
  <si>
    <t xml:space="preserve"> MID-69</t>
  </si>
  <si>
    <t xml:space="preserve"> MID-70</t>
  </si>
  <si>
    <t xml:space="preserve"> MID-71</t>
  </si>
  <si>
    <t xml:space="preserve"> MID-72</t>
  </si>
  <si>
    <t xml:space="preserve"> MID-73</t>
  </si>
  <si>
    <t xml:space="preserve"> MID-74</t>
  </si>
  <si>
    <t xml:space="preserve"> MID-49</t>
  </si>
  <si>
    <t xml:space="preserve"> MID-55</t>
  </si>
  <si>
    <t>nr reads</t>
  </si>
  <si>
    <t>genotype</t>
  </si>
  <si>
    <t>Ent-112</t>
  </si>
  <si>
    <t>Ent-316</t>
  </si>
  <si>
    <t>Ent-274</t>
  </si>
  <si>
    <t>Ent-113</t>
  </si>
  <si>
    <t xml:space="preserve">Ent-367 </t>
  </si>
  <si>
    <t>Ent-417</t>
  </si>
  <si>
    <t>Ent-429</t>
  </si>
  <si>
    <t xml:space="preserve">Ent-95 </t>
  </si>
  <si>
    <t xml:space="preserve">Ent-230 </t>
  </si>
  <si>
    <t>Ent-389</t>
  </si>
  <si>
    <t>Ent-408</t>
  </si>
  <si>
    <t>Ent-392</t>
  </si>
  <si>
    <t>Ent-270</t>
  </si>
  <si>
    <t xml:space="preserve">Ent-390 </t>
  </si>
  <si>
    <t>Ent-111</t>
  </si>
  <si>
    <t>Ent-424</t>
  </si>
  <si>
    <t>Ent-400</t>
  </si>
  <si>
    <t>Ent-356</t>
  </si>
  <si>
    <t xml:space="preserve">Ent-109 </t>
  </si>
  <si>
    <t>Ent-378</t>
  </si>
  <si>
    <t xml:space="preserve">Ent-385 </t>
  </si>
  <si>
    <t xml:space="preserve">Ent-303 </t>
  </si>
  <si>
    <t>Ent-189</t>
  </si>
  <si>
    <t>Ent-53</t>
  </si>
  <si>
    <t xml:space="preserve">Ent-62 </t>
  </si>
  <si>
    <t>Ent-93</t>
  </si>
  <si>
    <t xml:space="preserve">Ent-118 </t>
  </si>
  <si>
    <t>Ent-131</t>
  </si>
  <si>
    <t>Ent-153</t>
  </si>
  <si>
    <t>Ent-176</t>
  </si>
  <si>
    <t>Ent-248</t>
  </si>
  <si>
    <t>Ent-361</t>
  </si>
  <si>
    <t xml:space="preserve">Ent-387 </t>
  </si>
  <si>
    <t>Ent-388</t>
  </si>
  <si>
    <t xml:space="preserve">Ent-395 </t>
  </si>
  <si>
    <t>Ent-398</t>
  </si>
  <si>
    <t>Ent-419</t>
  </si>
  <si>
    <t xml:space="preserve">Ent-422 </t>
  </si>
  <si>
    <t xml:space="preserve">Ent-426 </t>
  </si>
  <si>
    <t>Ent-179</t>
  </si>
  <si>
    <t>Ent-323</t>
  </si>
  <si>
    <t>Ent-310</t>
  </si>
  <si>
    <t>Ent-077</t>
  </si>
  <si>
    <t>Ent-078</t>
  </si>
  <si>
    <t>Ent-081</t>
  </si>
  <si>
    <t>Ent-087</t>
  </si>
  <si>
    <t>Ent-090</t>
  </si>
  <si>
    <t>Ent-147</t>
  </si>
  <si>
    <t>Ent-151</t>
  </si>
  <si>
    <t>Primadur</t>
  </si>
  <si>
    <t>Cadenza</t>
  </si>
  <si>
    <t>Naxos</t>
  </si>
  <si>
    <t>Quattro</t>
  </si>
  <si>
    <t>Combi</t>
  </si>
  <si>
    <t>Klaros</t>
  </si>
  <si>
    <t>Lavett</t>
  </si>
  <si>
    <t>Baldus</t>
  </si>
  <si>
    <t>Minaret</t>
  </si>
  <si>
    <t xml:space="preserve">Butt 86 </t>
  </si>
  <si>
    <t>sub-genome</t>
  </si>
  <si>
    <t>D</t>
  </si>
  <si>
    <t>AB</t>
  </si>
  <si>
    <t>BAuD</t>
  </si>
  <si>
    <t>SSR-group</t>
  </si>
  <si>
    <t>Sub-population at k = 3; k=7</t>
  </si>
  <si>
    <t>IIC</t>
  </si>
  <si>
    <t>IIB</t>
  </si>
  <si>
    <t>IIIG</t>
  </si>
  <si>
    <t>IIIF</t>
  </si>
  <si>
    <t>IIID</t>
  </si>
  <si>
    <t>IIIE</t>
  </si>
  <si>
    <t>total sum</t>
  </si>
  <si>
    <t>P77</t>
  </si>
  <si>
    <t>P82</t>
  </si>
  <si>
    <t>J11</t>
  </si>
  <si>
    <t>C1</t>
  </si>
  <si>
    <t>C2</t>
  </si>
  <si>
    <t>P1</t>
  </si>
  <si>
    <t>P18</t>
  </si>
  <si>
    <t>P13</t>
  </si>
  <si>
    <t>C4</t>
  </si>
  <si>
    <t>J1</t>
  </si>
  <si>
    <t>J2</t>
  </si>
  <si>
    <t>C3</t>
  </si>
  <si>
    <t>P28</t>
  </si>
  <si>
    <t>N11</t>
  </si>
  <si>
    <t>J4</t>
  </si>
  <si>
    <t>J5</t>
  </si>
  <si>
    <t>J8</t>
  </si>
  <si>
    <t>J9</t>
  </si>
  <si>
    <t>J232</t>
  </si>
  <si>
    <t>P3</t>
  </si>
  <si>
    <t>C6</t>
  </si>
  <si>
    <t>C8</t>
  </si>
  <si>
    <t>J17</t>
  </si>
  <si>
    <t>C5</t>
  </si>
  <si>
    <t>P11</t>
  </si>
  <si>
    <t>J13</t>
  </si>
  <si>
    <t>P2</t>
  </si>
  <si>
    <t>P33</t>
  </si>
  <si>
    <t>C10</t>
  </si>
  <si>
    <t>C7</t>
  </si>
  <si>
    <t>P4</t>
  </si>
  <si>
    <t>P27</t>
  </si>
  <si>
    <t>C11</t>
  </si>
  <si>
    <t>J15</t>
  </si>
  <si>
    <t>C9</t>
  </si>
  <si>
    <t>N190</t>
  </si>
  <si>
    <t>P8</t>
  </si>
  <si>
    <t>P9</t>
  </si>
  <si>
    <t>C12</t>
  </si>
  <si>
    <t>C22</t>
  </si>
  <si>
    <t>C13</t>
  </si>
  <si>
    <t>C21</t>
  </si>
  <si>
    <t>C14</t>
  </si>
  <si>
    <t>J21</t>
  </si>
  <si>
    <t>C20</t>
  </si>
  <si>
    <t>J34</t>
  </si>
  <si>
    <t>C23</t>
  </si>
  <si>
    <t>P7</t>
  </si>
  <si>
    <t>J6</t>
  </si>
  <si>
    <t>C15</t>
  </si>
  <si>
    <t>C16</t>
  </si>
  <si>
    <t>J25</t>
  </si>
  <si>
    <t>C33</t>
  </si>
  <si>
    <t>C18</t>
  </si>
  <si>
    <t>C17</t>
  </si>
  <si>
    <t>J240</t>
  </si>
  <si>
    <t>J28</t>
  </si>
  <si>
    <t>C44</t>
  </si>
  <si>
    <t>J236</t>
  </si>
  <si>
    <t>C19</t>
  </si>
  <si>
    <t>C32</t>
  </si>
  <si>
    <t>C46</t>
  </si>
  <si>
    <t>P43</t>
  </si>
  <si>
    <t>C28</t>
  </si>
  <si>
    <t>P44</t>
  </si>
  <si>
    <t>C26</t>
  </si>
  <si>
    <t>C41</t>
  </si>
  <si>
    <t>C25</t>
  </si>
  <si>
    <t>J20</t>
  </si>
  <si>
    <t>C29</t>
  </si>
  <si>
    <t>J10</t>
  </si>
  <si>
    <t>J77</t>
  </si>
  <si>
    <t>C35</t>
  </si>
  <si>
    <t>C30</t>
  </si>
  <si>
    <t>C40</t>
  </si>
  <si>
    <t>J33</t>
  </si>
  <si>
    <t>J35</t>
  </si>
  <si>
    <t>J52</t>
  </si>
  <si>
    <t>J29</t>
  </si>
  <si>
    <t>C31</t>
  </si>
  <si>
    <t>C37</t>
  </si>
  <si>
    <t>C34</t>
  </si>
  <si>
    <t>N56</t>
  </si>
  <si>
    <t>C24</t>
  </si>
  <si>
    <t>C27</t>
  </si>
  <si>
    <t>C81</t>
  </si>
  <si>
    <t>J45</t>
  </si>
  <si>
    <t>C39</t>
  </si>
  <si>
    <t>C52</t>
  </si>
  <si>
    <t>C36</t>
  </si>
  <si>
    <t>N17</t>
  </si>
  <si>
    <t>P6</t>
  </si>
  <si>
    <t>J176</t>
  </si>
  <si>
    <t>C51</t>
  </si>
  <si>
    <t>C38</t>
  </si>
  <si>
    <t>P23</t>
  </si>
  <si>
    <t>P56</t>
  </si>
  <si>
    <t>C68</t>
  </si>
  <si>
    <t>C42</t>
  </si>
  <si>
    <t>C49</t>
  </si>
  <si>
    <t>P29</t>
  </si>
  <si>
    <t>C85</t>
  </si>
  <si>
    <t>C45</t>
  </si>
  <si>
    <t>C47</t>
  </si>
  <si>
    <t>C43</t>
  </si>
  <si>
    <t>C48</t>
  </si>
  <si>
    <t>C53</t>
  </si>
  <si>
    <t>N156</t>
  </si>
  <si>
    <t>J12</t>
  </si>
  <si>
    <t>C62</t>
  </si>
  <si>
    <t>C55</t>
  </si>
  <si>
    <t>J41</t>
  </si>
  <si>
    <t>C73</t>
  </si>
  <si>
    <t>C65</t>
  </si>
  <si>
    <t>C77</t>
  </si>
  <si>
    <t>C63</t>
  </si>
  <si>
    <t>C56</t>
  </si>
  <si>
    <t>C75</t>
  </si>
  <si>
    <t>C59</t>
  </si>
  <si>
    <t>C60</t>
  </si>
  <si>
    <t>N144</t>
  </si>
  <si>
    <t>C84</t>
  </si>
  <si>
    <t>J47</t>
  </si>
  <si>
    <t>C61</t>
  </si>
  <si>
    <t>C80</t>
  </si>
  <si>
    <t>C58</t>
  </si>
  <si>
    <t>C50</t>
  </si>
  <si>
    <t>C79</t>
  </si>
  <si>
    <t>C72</t>
  </si>
  <si>
    <t>J46</t>
  </si>
  <si>
    <t>J19</t>
  </si>
  <si>
    <t>C92</t>
  </si>
  <si>
    <t>C57</t>
  </si>
  <si>
    <t>C67</t>
  </si>
  <si>
    <t>C82</t>
  </si>
  <si>
    <t>C86</t>
  </si>
  <si>
    <t>C64</t>
  </si>
  <si>
    <t>C70</t>
  </si>
  <si>
    <t>C74</t>
  </si>
  <si>
    <t>C76</t>
  </si>
  <si>
    <t>C66</t>
  </si>
  <si>
    <t>J76</t>
  </si>
  <si>
    <t>J18</t>
  </si>
  <si>
    <t>C54</t>
  </si>
  <si>
    <t>J66</t>
  </si>
  <si>
    <t>P42</t>
  </si>
  <si>
    <t>J22</t>
  </si>
  <si>
    <t>J243</t>
  </si>
  <si>
    <t>J14</t>
  </si>
  <si>
    <t>J44</t>
  </si>
  <si>
    <t>J225</t>
  </si>
  <si>
    <t>P30</t>
  </si>
  <si>
    <t>C96</t>
  </si>
  <si>
    <t>J285</t>
  </si>
  <si>
    <t>C95</t>
  </si>
  <si>
    <t>C78</t>
  </si>
  <si>
    <t>P20</t>
  </si>
  <si>
    <t>J133</t>
  </si>
  <si>
    <t>C69</t>
  </si>
  <si>
    <t>J86</t>
  </si>
  <si>
    <t>C83</t>
  </si>
  <si>
    <t>C88</t>
  </si>
  <si>
    <t>C89</t>
  </si>
  <si>
    <t>C87</t>
  </si>
  <si>
    <t>P24</t>
  </si>
  <si>
    <t>P35</t>
  </si>
  <si>
    <t>P40</t>
  </si>
  <si>
    <t>C105</t>
  </si>
  <si>
    <t>C99</t>
  </si>
  <si>
    <t>C91</t>
  </si>
  <si>
    <t>C71</t>
  </si>
  <si>
    <t>J217</t>
  </si>
  <si>
    <t>C94</t>
  </si>
  <si>
    <t>C100</t>
  </si>
  <si>
    <t>P38</t>
  </si>
  <si>
    <t>J43</t>
  </si>
  <si>
    <t>C111</t>
  </si>
  <si>
    <t>C90</t>
  </si>
  <si>
    <t>J123</t>
  </si>
  <si>
    <t>J59</t>
  </si>
  <si>
    <t>C106</t>
  </si>
  <si>
    <t>J231</t>
  </si>
  <si>
    <t>J287</t>
  </si>
  <si>
    <t>C101</t>
  </si>
  <si>
    <t>P72</t>
  </si>
  <si>
    <t>J241</t>
  </si>
  <si>
    <t>C110</t>
  </si>
  <si>
    <t>C98</t>
  </si>
  <si>
    <t>J40</t>
  </si>
  <si>
    <t>J60</t>
  </si>
  <si>
    <t>C103</t>
  </si>
  <si>
    <t>C97</t>
  </si>
  <si>
    <t>P25</t>
  </si>
  <si>
    <t>J61</t>
  </si>
  <si>
    <t>C104</t>
  </si>
  <si>
    <t>J83</t>
  </si>
  <si>
    <t>C102</t>
  </si>
  <si>
    <t>C108</t>
  </si>
  <si>
    <t>C93</t>
  </si>
  <si>
    <t>J49</t>
  </si>
  <si>
    <t>C112</t>
  </si>
  <si>
    <t>J37</t>
  </si>
  <si>
    <t>C109</t>
  </si>
  <si>
    <t>J24</t>
  </si>
  <si>
    <t>N65</t>
  </si>
  <si>
    <t>J282</t>
  </si>
  <si>
    <t>P14</t>
  </si>
  <si>
    <t>J262</t>
  </si>
  <si>
    <t>C107</t>
  </si>
  <si>
    <t>J53</t>
  </si>
  <si>
    <t>P50</t>
  </si>
  <si>
    <t>J286</t>
  </si>
  <si>
    <t>J51</t>
  </si>
  <si>
    <t>J272</t>
  </si>
  <si>
    <t>J289</t>
  </si>
  <si>
    <t>J234</t>
  </si>
  <si>
    <t>J55</t>
  </si>
  <si>
    <t>J26</t>
  </si>
  <si>
    <t>J207</t>
  </si>
  <si>
    <t>J274</t>
  </si>
  <si>
    <t>J50</t>
  </si>
  <si>
    <t>J246</t>
  </si>
  <si>
    <t>J202</t>
  </si>
  <si>
    <t>J106</t>
  </si>
  <si>
    <t>J80</t>
  </si>
  <si>
    <t>J212</t>
  </si>
  <si>
    <t>J216</t>
  </si>
  <si>
    <t>J251</t>
  </si>
  <si>
    <t>J32</t>
  </si>
  <si>
    <t>J294</t>
  </si>
  <si>
    <t>P12</t>
  </si>
  <si>
    <t>N82</t>
  </si>
  <si>
    <t>J73</t>
  </si>
  <si>
    <t>J104</t>
  </si>
  <si>
    <t>J105</t>
  </si>
  <si>
    <t>J64</t>
  </si>
  <si>
    <t>P39</t>
  </si>
  <si>
    <t>J252</t>
  </si>
  <si>
    <t>J228</t>
  </si>
  <si>
    <t>J103</t>
  </si>
  <si>
    <t>N87</t>
  </si>
  <si>
    <t>J208</t>
  </si>
  <si>
    <t>J218</t>
  </si>
  <si>
    <t>J222</t>
  </si>
  <si>
    <t>J281</t>
  </si>
  <si>
    <t>P17</t>
  </si>
  <si>
    <t>C113</t>
  </si>
  <si>
    <t>J182</t>
  </si>
  <si>
    <t>J48</t>
  </si>
  <si>
    <t>J245</t>
  </si>
  <si>
    <t>J293</t>
  </si>
  <si>
    <t>J283</t>
  </si>
  <si>
    <t>J78</t>
  </si>
  <si>
    <t>J42</t>
  </si>
  <si>
    <t>J221</t>
  </si>
  <si>
    <t>J242</t>
  </si>
  <si>
    <t>J227</t>
  </si>
  <si>
    <t>J220</t>
  </si>
  <si>
    <t>J141</t>
  </si>
  <si>
    <t>J120</t>
  </si>
  <si>
    <t>J224</t>
  </si>
  <si>
    <t>J237</t>
  </si>
  <si>
    <t>J284</t>
  </si>
  <si>
    <t>N105</t>
  </si>
  <si>
    <t>J63</t>
  </si>
  <si>
    <t>J226</t>
  </si>
  <si>
    <t>J209</t>
  </si>
  <si>
    <t>J161</t>
  </si>
  <si>
    <t>J276</t>
  </si>
  <si>
    <t>J100</t>
  </si>
  <si>
    <t>J239</t>
  </si>
  <si>
    <t>J162</t>
  </si>
  <si>
    <t>J102</t>
  </si>
  <si>
    <t>J36</t>
  </si>
  <si>
    <t>J7</t>
  </si>
  <si>
    <t>J39</t>
  </si>
  <si>
    <t>J89</t>
  </si>
  <si>
    <t>J200</t>
  </si>
  <si>
    <t>J247</t>
  </si>
  <si>
    <t>J65</t>
  </si>
  <si>
    <t>J139</t>
  </si>
  <si>
    <t>J288</t>
  </si>
  <si>
    <t>J253</t>
  </si>
  <si>
    <t>J109</t>
  </si>
  <si>
    <t>J273</t>
  </si>
  <si>
    <t>J84</t>
  </si>
  <si>
    <t>N243</t>
  </si>
  <si>
    <t>J93</t>
  </si>
  <si>
    <t>J248</t>
  </si>
  <si>
    <t>P36</t>
  </si>
  <si>
    <t>N108</t>
  </si>
  <si>
    <t>P45</t>
  </si>
  <si>
    <t>J82</t>
  </si>
  <si>
    <t>J213</t>
  </si>
  <si>
    <t>J112</t>
  </si>
  <si>
    <t>J72</t>
  </si>
  <si>
    <t>J67</t>
  </si>
  <si>
    <t>J101</t>
  </si>
  <si>
    <t>J79</t>
  </si>
  <si>
    <t>J194</t>
  </si>
  <si>
    <t>J230</t>
  </si>
  <si>
    <t>J201</t>
  </si>
  <si>
    <t>J266</t>
  </si>
  <si>
    <t>J99</t>
  </si>
  <si>
    <t>J134</t>
  </si>
  <si>
    <t>J144</t>
  </si>
  <si>
    <t>J31</t>
  </si>
  <si>
    <t>J267</t>
  </si>
  <si>
    <t>J265</t>
  </si>
  <si>
    <t>J235</t>
  </si>
  <si>
    <t>J131</t>
  </si>
  <si>
    <t>J264</t>
  </si>
  <si>
    <t>J152</t>
  </si>
  <si>
    <t>J214</t>
  </si>
  <si>
    <t>J69</t>
  </si>
  <si>
    <t>J199</t>
  </si>
  <si>
    <t>J203</t>
  </si>
  <si>
    <t>J263</t>
  </si>
  <si>
    <t>J62</t>
  </si>
  <si>
    <t>J132</t>
  </si>
  <si>
    <t>J270</t>
  </si>
  <si>
    <t>J238</t>
  </si>
  <si>
    <t>J195</t>
  </si>
  <si>
    <t>J189</t>
  </si>
  <si>
    <t>J223</t>
  </si>
  <si>
    <t>J181</t>
  </si>
  <si>
    <t>J146</t>
  </si>
  <si>
    <t>J260</t>
  </si>
  <si>
    <t>J114</t>
  </si>
  <si>
    <t>J196</t>
  </si>
  <si>
    <t>J191</t>
  </si>
  <si>
    <t>J278</t>
  </si>
  <si>
    <t>J210</t>
  </si>
  <si>
    <t>N258</t>
  </si>
  <si>
    <t>J184</t>
  </si>
  <si>
    <t>J156</t>
  </si>
  <si>
    <t>P26</t>
  </si>
  <si>
    <t>J291</t>
  </si>
  <si>
    <t>J171</t>
  </si>
  <si>
    <t>J233</t>
  </si>
  <si>
    <t>J81</t>
  </si>
  <si>
    <t>J150</t>
  </si>
  <si>
    <t>J205</t>
  </si>
  <si>
    <t>J271</t>
  </si>
  <si>
    <t>J138</t>
  </si>
  <si>
    <t>J295</t>
  </si>
  <si>
    <t>J88</t>
  </si>
  <si>
    <t>J54</t>
  </si>
  <si>
    <t>J91</t>
  </si>
  <si>
    <t>J192</t>
  </si>
  <si>
    <t>J255</t>
  </si>
  <si>
    <t>J190</t>
  </si>
  <si>
    <t>J175</t>
  </si>
  <si>
    <t>J257</t>
  </si>
  <si>
    <t>J206</t>
  </si>
  <si>
    <t>J249</t>
  </si>
  <si>
    <t>J259</t>
  </si>
  <si>
    <t>J197</t>
  </si>
  <si>
    <t>J95</t>
  </si>
  <si>
    <t>J154</t>
  </si>
  <si>
    <t>J211</t>
  </si>
  <si>
    <t>J159</t>
  </si>
  <si>
    <t>J129</t>
  </si>
  <si>
    <t>J94</t>
  </si>
  <si>
    <t>J177</t>
  </si>
  <si>
    <t>J193</t>
  </si>
  <si>
    <t>J198</t>
  </si>
  <si>
    <t>J186</t>
  </si>
  <si>
    <t>J140</t>
  </si>
  <si>
    <t>J147</t>
  </si>
  <si>
    <t>J56</t>
  </si>
  <si>
    <t>J275</t>
  </si>
  <si>
    <t>J116</t>
  </si>
  <si>
    <t>J268</t>
  </si>
  <si>
    <t>J137</t>
  </si>
  <si>
    <t>J111</t>
  </si>
  <si>
    <t>J115</t>
  </si>
  <si>
    <t>J74</t>
  </si>
  <si>
    <t>N143</t>
  </si>
  <si>
    <t>J151</t>
  </si>
  <si>
    <t>J250</t>
  </si>
  <si>
    <t>J136</t>
  </si>
  <si>
    <t>J170</t>
  </si>
  <si>
    <t>J178</t>
  </si>
  <si>
    <t>J85</t>
  </si>
  <si>
    <t>J173</t>
  </si>
  <si>
    <t>total</t>
  </si>
  <si>
    <r>
      <t xml:space="preserve">sum </t>
    </r>
    <r>
      <rPr>
        <i/>
        <sz val="11"/>
        <color theme="1"/>
        <rFont val="Calibri"/>
        <family val="2"/>
        <scheme val="minor"/>
      </rPr>
      <t>Ae. tauschii</t>
    </r>
  </si>
  <si>
    <r>
      <t xml:space="preserve">sum </t>
    </r>
    <r>
      <rPr>
        <i/>
        <sz val="11"/>
        <color theme="1"/>
        <rFont val="Calibri"/>
        <family val="2"/>
        <scheme val="minor"/>
      </rPr>
      <t>T. turgidum</t>
    </r>
  </si>
  <si>
    <r>
      <t xml:space="preserve">sum </t>
    </r>
    <r>
      <rPr>
        <i/>
        <sz val="11"/>
        <color theme="1"/>
        <rFont val="Calibri"/>
        <family val="2"/>
        <scheme val="minor"/>
      </rPr>
      <t>T. aestivum</t>
    </r>
  </si>
  <si>
    <t>Ent-72</t>
  </si>
  <si>
    <t>AVG</t>
  </si>
  <si>
    <t>total nr of epitopes</t>
  </si>
  <si>
    <t>present in Ae. tauschii</t>
  </si>
  <si>
    <t>present in T. aestivum</t>
  </si>
  <si>
    <t>present in T. turgidum</t>
  </si>
  <si>
    <t>1/0</t>
  </si>
  <si>
    <t>in both:</t>
  </si>
  <si>
    <t>J261</t>
  </si>
  <si>
    <t>totaal</t>
  </si>
  <si>
    <t>Supplementary Table S5. Unique peptide variant (UPV) frequency for each accession.</t>
  </si>
  <si>
    <t>nr of UPVs (freq&gt;0.1)</t>
  </si>
  <si>
    <t>nr of abundant UPVs (freq&gt;5)</t>
  </si>
  <si>
    <t>UP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CCFF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1" fontId="0" fillId="0" borderId="0" xfId="0" applyNumberFormat="1"/>
    <xf numFmtId="0" fontId="0" fillId="0" borderId="1" xfId="0" applyBorder="1"/>
    <xf numFmtId="0" fontId="0" fillId="0" borderId="2" xfId="0" applyFill="1" applyBorder="1"/>
    <xf numFmtId="0" fontId="0" fillId="0" borderId="0" xfId="0" applyFill="1" applyBorder="1"/>
    <xf numFmtId="0" fontId="0" fillId="0" borderId="3" xfId="0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2" xfId="0" applyBorder="1"/>
    <xf numFmtId="0" fontId="0" fillId="0" borderId="0" xfId="0" applyBorder="1"/>
    <xf numFmtId="0" fontId="0" fillId="0" borderId="3" xfId="0" applyFill="1" applyBorder="1"/>
    <xf numFmtId="1" fontId="0" fillId="0" borderId="0" xfId="0" applyNumberFormat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Alignment="1">
      <alignment horizontal="right"/>
    </xf>
    <xf numFmtId="0" fontId="0" fillId="0" borderId="1" xfId="0" applyBorder="1" applyAlignment="1">
      <alignment horizontal="left" wrapText="1"/>
    </xf>
    <xf numFmtId="0" fontId="0" fillId="0" borderId="2" xfId="0" applyBorder="1" applyAlignment="1">
      <alignment horizontal="left" wrapText="1"/>
    </xf>
    <xf numFmtId="0" fontId="0" fillId="0" borderId="0" xfId="0" applyAlignment="1">
      <alignment horizontal="left" wrapText="1"/>
    </xf>
    <xf numFmtId="1" fontId="0" fillId="0" borderId="0" xfId="0" applyNumberFormat="1" applyBorder="1"/>
    <xf numFmtId="2" fontId="0" fillId="0" borderId="1" xfId="0" applyNumberFormat="1" applyBorder="1"/>
    <xf numFmtId="2" fontId="0" fillId="0" borderId="2" xfId="0" applyNumberFormat="1" applyBorder="1"/>
    <xf numFmtId="1" fontId="0" fillId="0" borderId="2" xfId="0" applyNumberFormat="1" applyBorder="1"/>
    <xf numFmtId="1" fontId="0" fillId="0" borderId="3" xfId="0" applyNumberFormat="1" applyBorder="1"/>
    <xf numFmtId="2" fontId="0" fillId="0" borderId="0" xfId="0" applyNumberFormat="1" applyAlignment="1">
      <alignment horizontal="left"/>
    </xf>
    <xf numFmtId="2" fontId="0" fillId="0" borderId="1" xfId="0" applyNumberFormat="1" applyBorder="1" applyAlignment="1">
      <alignment horizontal="left"/>
    </xf>
    <xf numFmtId="1" fontId="1" fillId="0" borderId="0" xfId="0" applyNumberFormat="1" applyFont="1" applyBorder="1"/>
    <xf numFmtId="1" fontId="0" fillId="0" borderId="1" xfId="0" applyNumberFormat="1" applyBorder="1"/>
    <xf numFmtId="0" fontId="0" fillId="0" borderId="0" xfId="0" applyBorder="1" applyAlignment="1">
      <alignment horizontal="right"/>
    </xf>
    <xf numFmtId="1" fontId="3" fillId="0" borderId="0" xfId="0" applyNumberFormat="1" applyFont="1" applyBorder="1"/>
    <xf numFmtId="0" fontId="3" fillId="0" borderId="0" xfId="0" applyFont="1" applyBorder="1"/>
    <xf numFmtId="0" fontId="3" fillId="0" borderId="1" xfId="0" applyFont="1" applyBorder="1"/>
    <xf numFmtId="1" fontId="3" fillId="0" borderId="1" xfId="0" applyNumberFormat="1" applyFont="1" applyBorder="1"/>
    <xf numFmtId="0" fontId="1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0" fillId="2" borderId="2" xfId="0" applyFill="1" applyBorder="1" applyAlignment="1">
      <alignment horizontal="left"/>
    </xf>
    <xf numFmtId="0" fontId="0" fillId="3" borderId="0" xfId="0" applyFill="1" applyAlignment="1">
      <alignment horizontal="right"/>
    </xf>
    <xf numFmtId="164" fontId="0" fillId="0" borderId="0" xfId="0" applyNumberForma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505"/>
  <sheetViews>
    <sheetView tabSelected="1" zoomScaleNormal="71" workbookViewId="0">
      <pane xSplit="1" topLeftCell="B1" activePane="topRight" state="frozen"/>
      <selection activeCell="A103" sqref="A103"/>
      <selection pane="topRight"/>
    </sheetView>
  </sheetViews>
  <sheetFormatPr baseColWidth="10" defaultColWidth="8.83203125" defaultRowHeight="15" x14ac:dyDescent="0.2"/>
  <cols>
    <col min="1" max="1" width="28.6640625" bestFit="1" customWidth="1"/>
    <col min="2" max="2" width="8.1640625" bestFit="1" customWidth="1"/>
    <col min="3" max="3" width="8.5" customWidth="1"/>
    <col min="4" max="4" width="9" bestFit="1" customWidth="1"/>
    <col min="5" max="5" width="9.5" bestFit="1" customWidth="1"/>
    <col min="6" max="6" width="8.5" bestFit="1" customWidth="1"/>
    <col min="7" max="7" width="9.5" bestFit="1" customWidth="1"/>
    <col min="8" max="8" width="8.5" bestFit="1" customWidth="1"/>
    <col min="9" max="9" width="9" bestFit="1" customWidth="1"/>
    <col min="10" max="10" width="8.1640625" bestFit="1" customWidth="1"/>
    <col min="11" max="11" width="9.5" bestFit="1" customWidth="1"/>
    <col min="12" max="15" width="9" bestFit="1" customWidth="1"/>
    <col min="16" max="16" width="9.5" bestFit="1" customWidth="1"/>
    <col min="17" max="17" width="8.1640625" bestFit="1" customWidth="1"/>
    <col min="18" max="22" width="9" bestFit="1" customWidth="1"/>
    <col min="23" max="24" width="9.5" bestFit="1" customWidth="1"/>
    <col min="25" max="26" width="8.5" bestFit="1" customWidth="1"/>
    <col min="27" max="27" width="8.5" customWidth="1"/>
    <col min="28" max="29" width="8.5" bestFit="1" customWidth="1"/>
    <col min="30" max="30" width="8.1640625" bestFit="1" customWidth="1"/>
    <col min="31" max="32" width="8.5" bestFit="1" customWidth="1"/>
    <col min="33" max="33" width="9" bestFit="1" customWidth="1"/>
    <col min="34" max="34" width="8.5" bestFit="1" customWidth="1"/>
    <col min="35" max="35" width="9.5" bestFit="1" customWidth="1"/>
    <col min="36" max="36" width="9" bestFit="1" customWidth="1"/>
    <col min="37" max="37" width="9.5" bestFit="1" customWidth="1"/>
    <col min="38" max="38" width="9" bestFit="1" customWidth="1"/>
    <col min="39" max="39" width="8.5" bestFit="1" customWidth="1"/>
    <col min="40" max="41" width="9.5" bestFit="1" customWidth="1"/>
    <col min="42" max="42" width="8.5" bestFit="1" customWidth="1"/>
    <col min="43" max="43" width="9" bestFit="1" customWidth="1"/>
    <col min="44" max="44" width="8.5" bestFit="1" customWidth="1"/>
    <col min="45" max="46" width="9" bestFit="1" customWidth="1"/>
    <col min="47" max="52" width="9.1640625" style="1"/>
    <col min="53" max="53" width="9.83203125" bestFit="1" customWidth="1"/>
    <col min="54" max="55" width="10" bestFit="1" customWidth="1"/>
    <col min="56" max="56" width="9.1640625" style="9"/>
    <col min="57" max="63" width="9.1640625" style="10"/>
    <col min="64" max="64" width="9.1640625" style="5"/>
    <col min="65" max="65" width="10.5" bestFit="1" customWidth="1"/>
    <col min="69" max="69" width="9.5" customWidth="1"/>
  </cols>
  <sheetData>
    <row r="1" spans="1:73" x14ac:dyDescent="0.2">
      <c r="A1" t="s">
        <v>528</v>
      </c>
    </row>
    <row r="3" spans="1:73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  <c r="AR3" t="s">
        <v>43</v>
      </c>
      <c r="AS3" t="s">
        <v>44</v>
      </c>
      <c r="AT3" t="s">
        <v>45</v>
      </c>
      <c r="AU3" s="1" t="s">
        <v>46</v>
      </c>
      <c r="AV3" s="1" t="s">
        <v>47</v>
      </c>
      <c r="AW3" s="1" t="s">
        <v>48</v>
      </c>
      <c r="AX3" s="1" t="s">
        <v>49</v>
      </c>
      <c r="AY3" s="1" t="s">
        <v>50</v>
      </c>
      <c r="AZ3" s="1" t="s">
        <v>51</v>
      </c>
      <c r="BA3" s="2"/>
      <c r="BB3" s="2" t="s">
        <v>52</v>
      </c>
      <c r="BD3" s="3" t="s">
        <v>1</v>
      </c>
      <c r="BE3" s="4" t="s">
        <v>2</v>
      </c>
      <c r="BF3" s="4" t="s">
        <v>3</v>
      </c>
      <c r="BG3" s="4" t="s">
        <v>4</v>
      </c>
      <c r="BH3" s="4" t="s">
        <v>5</v>
      </c>
      <c r="BI3" s="4" t="s">
        <v>6</v>
      </c>
      <c r="BJ3" s="4" t="s">
        <v>7</v>
      </c>
      <c r="BK3" s="4" t="s">
        <v>8</v>
      </c>
      <c r="BL3" s="5" t="s">
        <v>53</v>
      </c>
      <c r="BN3" s="2"/>
    </row>
    <row r="4" spans="1:73" x14ac:dyDescent="0.2">
      <c r="A4" t="s">
        <v>54</v>
      </c>
      <c r="B4" s="6">
        <v>716</v>
      </c>
      <c r="C4" s="6">
        <v>846</v>
      </c>
      <c r="D4" s="6">
        <v>1727</v>
      </c>
      <c r="E4" s="6">
        <v>1926</v>
      </c>
      <c r="F4" s="6">
        <v>1371</v>
      </c>
      <c r="G4" s="6">
        <v>834</v>
      </c>
      <c r="H4" s="6">
        <v>1626</v>
      </c>
      <c r="I4" s="6">
        <v>1691</v>
      </c>
      <c r="J4" s="6">
        <v>973</v>
      </c>
      <c r="K4" s="6">
        <v>1239</v>
      </c>
      <c r="L4" s="6">
        <v>888</v>
      </c>
      <c r="M4" s="6">
        <v>893</v>
      </c>
      <c r="N4" s="6">
        <v>809</v>
      </c>
      <c r="O4" s="6">
        <v>926</v>
      </c>
      <c r="P4" s="6">
        <v>855</v>
      </c>
      <c r="Q4" s="6">
        <v>544</v>
      </c>
      <c r="R4" s="6">
        <v>1158</v>
      </c>
      <c r="S4" s="6">
        <v>782</v>
      </c>
      <c r="T4" s="6">
        <v>1084</v>
      </c>
      <c r="U4" s="6">
        <v>873</v>
      </c>
      <c r="V4" s="6">
        <v>520</v>
      </c>
      <c r="W4" s="6">
        <v>1855</v>
      </c>
      <c r="X4" s="6">
        <v>1538</v>
      </c>
      <c r="Y4" s="6">
        <v>2388</v>
      </c>
      <c r="Z4" s="6">
        <v>1638</v>
      </c>
      <c r="AA4" s="6">
        <v>4596</v>
      </c>
      <c r="AB4" s="6">
        <v>5104</v>
      </c>
      <c r="AC4" s="6">
        <v>2462</v>
      </c>
      <c r="AD4" s="6">
        <v>3009</v>
      </c>
      <c r="AE4" s="6">
        <v>4032</v>
      </c>
      <c r="AF4" s="6">
        <v>5292</v>
      </c>
      <c r="AG4" s="6">
        <v>2947</v>
      </c>
      <c r="AH4" s="6">
        <v>1022</v>
      </c>
      <c r="AI4" s="6">
        <v>1104</v>
      </c>
      <c r="AJ4" s="6">
        <v>1800</v>
      </c>
      <c r="AK4" s="6">
        <v>1579</v>
      </c>
      <c r="AL4" s="6">
        <v>402</v>
      </c>
      <c r="AM4" s="6">
        <v>1003</v>
      </c>
      <c r="AN4" s="6">
        <v>745</v>
      </c>
      <c r="AO4" s="6">
        <v>1025</v>
      </c>
      <c r="AP4" s="6">
        <v>1106</v>
      </c>
      <c r="AQ4" s="6">
        <v>1688</v>
      </c>
      <c r="AR4" s="6">
        <v>1150</v>
      </c>
      <c r="AS4">
        <v>199</v>
      </c>
      <c r="AT4">
        <v>297</v>
      </c>
      <c r="AU4" s="1">
        <v>2165</v>
      </c>
      <c r="AV4" s="1">
        <v>4441</v>
      </c>
      <c r="AW4" s="1">
        <v>2871</v>
      </c>
      <c r="AX4" s="1">
        <v>3759</v>
      </c>
      <c r="AY4" s="1">
        <v>3288</v>
      </c>
      <c r="AZ4" s="1">
        <v>4854</v>
      </c>
      <c r="BA4" s="2"/>
      <c r="BB4" s="7">
        <v>1462</v>
      </c>
      <c r="BD4" s="3">
        <v>2697</v>
      </c>
      <c r="BE4" s="4">
        <v>3253</v>
      </c>
      <c r="BF4" s="4">
        <v>5497</v>
      </c>
      <c r="BG4" s="4">
        <v>2934</v>
      </c>
      <c r="BH4" s="4">
        <v>9409</v>
      </c>
      <c r="BI4" s="4">
        <v>4158</v>
      </c>
      <c r="BJ4" s="4">
        <v>4001</v>
      </c>
      <c r="BK4" s="4">
        <v>3282</v>
      </c>
      <c r="BL4" s="8">
        <v>4142</v>
      </c>
      <c r="BN4" s="2"/>
    </row>
    <row r="5" spans="1:73" x14ac:dyDescent="0.2">
      <c r="A5" t="s">
        <v>55</v>
      </c>
      <c r="B5" t="s">
        <v>56</v>
      </c>
      <c r="C5" t="s">
        <v>57</v>
      </c>
      <c r="D5" t="s">
        <v>58</v>
      </c>
      <c r="E5" t="s">
        <v>518</v>
      </c>
      <c r="F5" t="s">
        <v>59</v>
      </c>
      <c r="G5" t="s">
        <v>60</v>
      </c>
      <c r="H5" t="s">
        <v>61</v>
      </c>
      <c r="I5" t="s">
        <v>62</v>
      </c>
      <c r="J5" t="s">
        <v>63</v>
      </c>
      <c r="K5" t="s">
        <v>64</v>
      </c>
      <c r="L5" t="s">
        <v>65</v>
      </c>
      <c r="M5" t="s">
        <v>66</v>
      </c>
      <c r="N5" t="s">
        <v>67</v>
      </c>
      <c r="O5" t="s">
        <v>68</v>
      </c>
      <c r="P5" t="s">
        <v>69</v>
      </c>
      <c r="Q5" t="s">
        <v>70</v>
      </c>
      <c r="R5" t="s">
        <v>71</v>
      </c>
      <c r="S5" t="s">
        <v>72</v>
      </c>
      <c r="T5" t="s">
        <v>73</v>
      </c>
      <c r="U5" t="s">
        <v>74</v>
      </c>
      <c r="V5" t="s">
        <v>75</v>
      </c>
      <c r="W5" t="s">
        <v>76</v>
      </c>
      <c r="X5" t="s">
        <v>77</v>
      </c>
      <c r="Y5" t="s">
        <v>78</v>
      </c>
      <c r="Z5" t="s">
        <v>79</v>
      </c>
      <c r="AA5" t="s">
        <v>80</v>
      </c>
      <c r="AB5" t="s">
        <v>81</v>
      </c>
      <c r="AC5" t="s">
        <v>82</v>
      </c>
      <c r="AD5" t="s">
        <v>83</v>
      </c>
      <c r="AE5" t="s">
        <v>84</v>
      </c>
      <c r="AF5" t="s">
        <v>85</v>
      </c>
      <c r="AG5" t="s">
        <v>86</v>
      </c>
      <c r="AH5" t="s">
        <v>87</v>
      </c>
      <c r="AI5" t="s">
        <v>88</v>
      </c>
      <c r="AJ5" t="s">
        <v>89</v>
      </c>
      <c r="AK5" t="s">
        <v>90</v>
      </c>
      <c r="AL5" t="s">
        <v>91</v>
      </c>
      <c r="AM5" t="s">
        <v>92</v>
      </c>
      <c r="AN5" t="s">
        <v>93</v>
      </c>
      <c r="AO5" t="s">
        <v>94</v>
      </c>
      <c r="AP5" t="s">
        <v>95</v>
      </c>
      <c r="AQ5" t="s">
        <v>96</v>
      </c>
      <c r="AR5" t="s">
        <v>97</v>
      </c>
      <c r="AS5" t="s">
        <v>98</v>
      </c>
      <c r="AT5" t="s">
        <v>99</v>
      </c>
      <c r="AU5" s="1" t="s">
        <v>100</v>
      </c>
      <c r="AV5" s="1" t="s">
        <v>101</v>
      </c>
      <c r="AW5" s="1" t="s">
        <v>102</v>
      </c>
      <c r="AX5" s="1" t="s">
        <v>103</v>
      </c>
      <c r="AY5" s="1" t="s">
        <v>104</v>
      </c>
      <c r="AZ5" s="1" t="s">
        <v>65</v>
      </c>
      <c r="BA5" s="2"/>
      <c r="BB5" s="2" t="s">
        <v>105</v>
      </c>
      <c r="BD5" s="9" t="s">
        <v>106</v>
      </c>
      <c r="BE5" s="10" t="s">
        <v>107</v>
      </c>
      <c r="BF5" s="10" t="s">
        <v>108</v>
      </c>
      <c r="BG5" s="10" t="s">
        <v>109</v>
      </c>
      <c r="BH5" s="10" t="s">
        <v>110</v>
      </c>
      <c r="BI5" s="10" t="s">
        <v>111</v>
      </c>
      <c r="BJ5" s="10" t="s">
        <v>112</v>
      </c>
      <c r="BK5" s="10" t="s">
        <v>113</v>
      </c>
      <c r="BL5" s="11" t="s">
        <v>114</v>
      </c>
      <c r="BN5" s="2"/>
    </row>
    <row r="6" spans="1:73" x14ac:dyDescent="0.2">
      <c r="A6" t="s">
        <v>115</v>
      </c>
      <c r="B6" t="s">
        <v>116</v>
      </c>
      <c r="C6" t="s">
        <v>116</v>
      </c>
      <c r="D6" t="s">
        <v>116</v>
      </c>
      <c r="E6" t="s">
        <v>116</v>
      </c>
      <c r="F6" t="s">
        <v>116</v>
      </c>
      <c r="G6" t="s">
        <v>116</v>
      </c>
      <c r="H6" t="s">
        <v>116</v>
      </c>
      <c r="I6" t="s">
        <v>116</v>
      </c>
      <c r="J6" t="s">
        <v>116</v>
      </c>
      <c r="K6" t="s">
        <v>116</v>
      </c>
      <c r="L6" t="s">
        <v>116</v>
      </c>
      <c r="M6" t="s">
        <v>116</v>
      </c>
      <c r="N6" t="s">
        <v>116</v>
      </c>
      <c r="O6" t="s">
        <v>116</v>
      </c>
      <c r="P6" t="s">
        <v>116</v>
      </c>
      <c r="Q6" t="s">
        <v>116</v>
      </c>
      <c r="R6" t="s">
        <v>116</v>
      </c>
      <c r="S6" t="s">
        <v>116</v>
      </c>
      <c r="T6" t="s">
        <v>116</v>
      </c>
      <c r="U6" t="s">
        <v>116</v>
      </c>
      <c r="V6" t="s">
        <v>116</v>
      </c>
      <c r="W6" t="s">
        <v>116</v>
      </c>
      <c r="X6" t="s">
        <v>116</v>
      </c>
      <c r="Y6" t="s">
        <v>116</v>
      </c>
      <c r="Z6" t="s">
        <v>116</v>
      </c>
      <c r="AA6" t="s">
        <v>116</v>
      </c>
      <c r="AB6" t="s">
        <v>116</v>
      </c>
      <c r="AC6" t="s">
        <v>116</v>
      </c>
      <c r="AD6" t="s">
        <v>116</v>
      </c>
      <c r="AE6" t="s">
        <v>116</v>
      </c>
      <c r="AF6" t="s">
        <v>116</v>
      </c>
      <c r="AG6" t="s">
        <v>116</v>
      </c>
      <c r="AH6" t="s">
        <v>116</v>
      </c>
      <c r="AI6" t="s">
        <v>116</v>
      </c>
      <c r="AJ6" t="s">
        <v>116</v>
      </c>
      <c r="AK6" t="s">
        <v>116</v>
      </c>
      <c r="AL6" t="s">
        <v>116</v>
      </c>
      <c r="AM6" t="s">
        <v>116</v>
      </c>
      <c r="AN6" t="s">
        <v>116</v>
      </c>
      <c r="AO6" t="s">
        <v>116</v>
      </c>
      <c r="AP6" t="s">
        <v>116</v>
      </c>
      <c r="AQ6" t="s">
        <v>116</v>
      </c>
      <c r="AR6" t="s">
        <v>116</v>
      </c>
      <c r="AS6" t="s">
        <v>116</v>
      </c>
      <c r="AT6" t="s">
        <v>116</v>
      </c>
      <c r="AU6" s="1" t="s">
        <v>116</v>
      </c>
      <c r="AV6" s="1" t="s">
        <v>116</v>
      </c>
      <c r="AW6" s="1" t="s">
        <v>116</v>
      </c>
      <c r="AX6" s="1" t="s">
        <v>116</v>
      </c>
      <c r="AY6" s="1" t="s">
        <v>116</v>
      </c>
      <c r="AZ6" s="1" t="s">
        <v>116</v>
      </c>
      <c r="BA6" s="2"/>
      <c r="BB6" s="2" t="s">
        <v>117</v>
      </c>
      <c r="BD6" s="9" t="s">
        <v>118</v>
      </c>
      <c r="BE6" s="10" t="s">
        <v>118</v>
      </c>
      <c r="BF6" s="10" t="s">
        <v>118</v>
      </c>
      <c r="BG6" s="10" t="s">
        <v>118</v>
      </c>
      <c r="BH6" s="10" t="s">
        <v>118</v>
      </c>
      <c r="BI6" s="10" t="s">
        <v>118</v>
      </c>
      <c r="BJ6" s="10" t="s">
        <v>118</v>
      </c>
      <c r="BK6" s="10" t="s">
        <v>118</v>
      </c>
      <c r="BL6" s="11" t="s">
        <v>118</v>
      </c>
      <c r="BN6" s="2"/>
    </row>
    <row r="7" spans="1:73" s="6" customFormat="1" x14ac:dyDescent="0.2">
      <c r="A7" s="6" t="s">
        <v>119</v>
      </c>
      <c r="B7" s="6">
        <v>3</v>
      </c>
      <c r="C7" s="6">
        <v>13</v>
      </c>
      <c r="D7" s="6">
        <v>2</v>
      </c>
      <c r="E7" s="6">
        <v>8</v>
      </c>
      <c r="F7" s="6">
        <v>5</v>
      </c>
      <c r="G7" s="6">
        <v>9</v>
      </c>
      <c r="H7" s="6">
        <v>3</v>
      </c>
      <c r="I7" s="6">
        <v>9</v>
      </c>
      <c r="J7" s="6">
        <v>10</v>
      </c>
      <c r="K7" s="6">
        <v>6</v>
      </c>
      <c r="L7" s="6">
        <v>2</v>
      </c>
      <c r="M7" s="6">
        <v>4</v>
      </c>
      <c r="N7" s="6">
        <v>1</v>
      </c>
      <c r="O7" s="6">
        <v>9</v>
      </c>
      <c r="P7" s="6">
        <v>14</v>
      </c>
      <c r="Q7" s="6">
        <v>1</v>
      </c>
      <c r="R7" s="6">
        <v>6</v>
      </c>
      <c r="S7" s="6">
        <v>7</v>
      </c>
      <c r="T7" s="6">
        <v>13</v>
      </c>
      <c r="U7" s="6">
        <v>1</v>
      </c>
      <c r="V7" s="6">
        <v>5</v>
      </c>
      <c r="W7" s="6">
        <v>9</v>
      </c>
      <c r="X7" s="6">
        <v>13</v>
      </c>
      <c r="Y7" s="6">
        <v>8</v>
      </c>
      <c r="Z7" s="6">
        <v>10</v>
      </c>
      <c r="AA7" s="6">
        <v>5</v>
      </c>
      <c r="AB7" s="6">
        <v>6</v>
      </c>
      <c r="AC7" s="6">
        <v>10</v>
      </c>
      <c r="AD7" s="6">
        <v>11</v>
      </c>
      <c r="AE7" s="6">
        <v>8</v>
      </c>
      <c r="AF7" s="6">
        <v>4</v>
      </c>
      <c r="AG7" s="6">
        <v>3</v>
      </c>
      <c r="AH7" s="6">
        <v>10</v>
      </c>
      <c r="AI7" s="6">
        <v>14</v>
      </c>
      <c r="AJ7" s="6">
        <v>14</v>
      </c>
      <c r="AK7" s="6">
        <v>5</v>
      </c>
      <c r="AL7" s="6">
        <v>8</v>
      </c>
      <c r="AM7" s="6">
        <v>11</v>
      </c>
      <c r="AN7" s="6">
        <v>9</v>
      </c>
      <c r="AO7" s="6">
        <v>3</v>
      </c>
      <c r="AP7" s="6">
        <v>10</v>
      </c>
      <c r="AQ7" s="6">
        <v>12</v>
      </c>
      <c r="AR7" s="6">
        <v>12</v>
      </c>
      <c r="AU7" s="12"/>
      <c r="AV7" s="12"/>
      <c r="AW7" s="12"/>
      <c r="AX7" s="12"/>
      <c r="AY7" s="12"/>
      <c r="AZ7" s="12"/>
      <c r="BA7" s="7"/>
      <c r="BB7" s="7"/>
      <c r="BD7" s="13"/>
      <c r="BE7" s="14"/>
      <c r="BF7" s="14"/>
      <c r="BG7" s="14"/>
      <c r="BH7" s="14"/>
      <c r="BI7" s="14"/>
      <c r="BJ7" s="14"/>
      <c r="BK7" s="14"/>
      <c r="BL7" s="15"/>
      <c r="BN7" s="7"/>
    </row>
    <row r="8" spans="1:73" s="6" customFormat="1" x14ac:dyDescent="0.2">
      <c r="A8" s="6" t="s">
        <v>120</v>
      </c>
      <c r="B8" s="6" t="s">
        <v>121</v>
      </c>
      <c r="C8" s="6" t="s">
        <v>121</v>
      </c>
      <c r="D8" s="6" t="s">
        <v>122</v>
      </c>
      <c r="E8" s="6" t="s">
        <v>121</v>
      </c>
      <c r="F8" s="6" t="s">
        <v>121</v>
      </c>
      <c r="G8" s="6" t="s">
        <v>122</v>
      </c>
      <c r="H8" s="6" t="s">
        <v>121</v>
      </c>
      <c r="I8" s="6" t="s">
        <v>121</v>
      </c>
      <c r="J8" s="6" t="s">
        <v>122</v>
      </c>
      <c r="K8" s="6" t="s">
        <v>121</v>
      </c>
      <c r="L8" s="6" t="s">
        <v>122</v>
      </c>
      <c r="M8" s="6" t="s">
        <v>121</v>
      </c>
      <c r="N8" s="6" t="s">
        <v>121</v>
      </c>
      <c r="O8" s="6" t="s">
        <v>121</v>
      </c>
      <c r="P8" s="6" t="s">
        <v>122</v>
      </c>
      <c r="Q8" s="6" t="s">
        <v>121</v>
      </c>
      <c r="R8" s="6" t="s">
        <v>121</v>
      </c>
      <c r="S8" s="6" t="s">
        <v>121</v>
      </c>
      <c r="T8" s="6" t="s">
        <v>121</v>
      </c>
      <c r="U8" s="6" t="s">
        <v>121</v>
      </c>
      <c r="V8" s="6" t="s">
        <v>121</v>
      </c>
      <c r="W8" s="6" t="s">
        <v>122</v>
      </c>
      <c r="X8" s="6" t="s">
        <v>121</v>
      </c>
      <c r="Y8" s="6" t="s">
        <v>121</v>
      </c>
      <c r="Z8" s="6" t="s">
        <v>122</v>
      </c>
      <c r="AA8" s="6" t="s">
        <v>121</v>
      </c>
      <c r="AB8" s="6" t="s">
        <v>122</v>
      </c>
      <c r="AC8" s="6" t="s">
        <v>123</v>
      </c>
      <c r="AD8" s="6" t="s">
        <v>121</v>
      </c>
      <c r="AE8" s="6" t="s">
        <v>121</v>
      </c>
      <c r="AF8" s="6" t="s">
        <v>121</v>
      </c>
      <c r="AG8" s="6" t="s">
        <v>121</v>
      </c>
      <c r="AH8" s="6" t="s">
        <v>124</v>
      </c>
      <c r="AI8" s="6" t="s">
        <v>122</v>
      </c>
      <c r="AJ8" s="6" t="s">
        <v>122</v>
      </c>
      <c r="AK8" s="6" t="s">
        <v>121</v>
      </c>
      <c r="AL8" s="6" t="s">
        <v>121</v>
      </c>
      <c r="AM8" s="6" t="s">
        <v>121</v>
      </c>
      <c r="AN8" s="6" t="s">
        <v>121</v>
      </c>
      <c r="AO8" s="6" t="s">
        <v>121</v>
      </c>
      <c r="AP8" s="6" t="s">
        <v>123</v>
      </c>
      <c r="AQ8" s="6" t="s">
        <v>121</v>
      </c>
      <c r="AR8" s="6" t="s">
        <v>121</v>
      </c>
      <c r="AS8" s="6" t="s">
        <v>125</v>
      </c>
      <c r="AT8" s="6" t="s">
        <v>125</v>
      </c>
      <c r="AU8" s="12" t="s">
        <v>125</v>
      </c>
      <c r="AV8" s="12" t="s">
        <v>125</v>
      </c>
      <c r="AW8" s="12" t="s">
        <v>126</v>
      </c>
      <c r="AX8" s="12" t="s">
        <v>125</v>
      </c>
      <c r="AY8" s="12" t="s">
        <v>125</v>
      </c>
      <c r="AZ8" s="12" t="s">
        <v>122</v>
      </c>
      <c r="BA8" s="7"/>
      <c r="BB8" s="7"/>
      <c r="BD8" s="13"/>
      <c r="BE8" s="14"/>
      <c r="BF8" s="14"/>
      <c r="BG8" s="14"/>
      <c r="BH8" s="14"/>
      <c r="BI8" s="14"/>
      <c r="BJ8" s="14"/>
      <c r="BK8" s="14"/>
      <c r="BL8" s="15"/>
      <c r="BN8" s="7"/>
    </row>
    <row r="9" spans="1:73" s="6" customFormat="1" x14ac:dyDescent="0.2">
      <c r="AU9" s="12"/>
      <c r="AV9" s="12"/>
      <c r="AW9" s="12"/>
      <c r="AX9" s="12"/>
      <c r="AY9" s="12"/>
      <c r="AZ9" s="12"/>
      <c r="BA9" s="7"/>
      <c r="BB9" s="14"/>
      <c r="BD9" s="13"/>
      <c r="BE9" s="14"/>
      <c r="BF9" s="14"/>
      <c r="BG9" s="14"/>
      <c r="BH9" s="14"/>
      <c r="BI9" s="14"/>
      <c r="BJ9" s="14"/>
      <c r="BK9" s="14"/>
      <c r="BL9" s="15"/>
      <c r="BN9" s="7"/>
    </row>
    <row r="10" spans="1:73" s="6" customFormat="1" ht="45" customHeight="1" x14ac:dyDescent="0.2">
      <c r="A10" s="16" t="s">
        <v>531</v>
      </c>
      <c r="AU10" s="12"/>
      <c r="AV10" s="12"/>
      <c r="AW10" s="12"/>
      <c r="AX10" s="12"/>
      <c r="AY10" s="12"/>
      <c r="AZ10" s="12"/>
      <c r="BA10" s="17" t="s">
        <v>515</v>
      </c>
      <c r="BC10" s="18" t="s">
        <v>516</v>
      </c>
      <c r="BD10" s="13"/>
      <c r="BE10" s="14"/>
      <c r="BF10" s="14"/>
      <c r="BG10" s="14"/>
      <c r="BH10" s="14"/>
      <c r="BI10" s="14"/>
      <c r="BJ10" s="14"/>
      <c r="BK10" s="14"/>
      <c r="BL10" s="15"/>
      <c r="BM10" s="19" t="s">
        <v>517</v>
      </c>
      <c r="BN10" s="17" t="s">
        <v>127</v>
      </c>
      <c r="BP10" s="18" t="s">
        <v>521</v>
      </c>
      <c r="BQ10" s="15" t="s">
        <v>524</v>
      </c>
      <c r="BR10" s="19" t="s">
        <v>523</v>
      </c>
      <c r="BS10" s="15" t="s">
        <v>524</v>
      </c>
      <c r="BU10" s="19" t="s">
        <v>522</v>
      </c>
    </row>
    <row r="11" spans="1:73" s="6" customFormat="1" x14ac:dyDescent="0.2">
      <c r="A11" s="16" t="s">
        <v>128</v>
      </c>
      <c r="B11" s="1">
        <v>25.558659217877093</v>
      </c>
      <c r="C11" s="1">
        <v>21.040189125295505</v>
      </c>
      <c r="D11" s="1">
        <v>12.796757382744643</v>
      </c>
      <c r="E11" s="1">
        <v>15.680166147455864</v>
      </c>
      <c r="F11" s="1">
        <v>18.016046681254561</v>
      </c>
      <c r="G11" s="1">
        <v>0.35971223021582732</v>
      </c>
      <c r="H11" s="1">
        <v>21.832718327183269</v>
      </c>
      <c r="I11" s="1">
        <v>18.982850384387937</v>
      </c>
      <c r="J11" s="1">
        <v>17.985611510791369</v>
      </c>
      <c r="K11" s="1">
        <v>16.303470540758678</v>
      </c>
      <c r="L11" s="1">
        <v>2.8153153153153152</v>
      </c>
      <c r="M11" s="1">
        <v>21.500559910414339</v>
      </c>
      <c r="N11" s="1">
        <v>16.563658838071692</v>
      </c>
      <c r="O11" s="1">
        <v>10.691144708423325</v>
      </c>
      <c r="P11" s="1">
        <v>3.3918128654970761</v>
      </c>
      <c r="Q11" s="1">
        <v>6.4338235294117645</v>
      </c>
      <c r="R11" s="1">
        <v>25.820379965457683</v>
      </c>
      <c r="S11" s="1">
        <v>16.624040920716112</v>
      </c>
      <c r="T11" s="1">
        <v>21.309963099630995</v>
      </c>
      <c r="U11" s="1">
        <v>14.547537227949597</v>
      </c>
      <c r="V11" s="1">
        <v>21.34615384615385</v>
      </c>
      <c r="W11" s="1">
        <v>12.129380053908353</v>
      </c>
      <c r="X11" s="1">
        <v>11.053315994798439</v>
      </c>
      <c r="Y11" s="1">
        <v>17.16917922948074</v>
      </c>
      <c r="Z11" s="1">
        <v>21.36752136752137</v>
      </c>
      <c r="AA11" s="1">
        <v>19.473455178416017</v>
      </c>
      <c r="AB11" s="1">
        <v>15.360501567398119</v>
      </c>
      <c r="AC11" s="1">
        <v>12.794476035743296</v>
      </c>
      <c r="AD11" s="1">
        <v>17.215021601861086</v>
      </c>
      <c r="AE11" s="1">
        <v>16.88988095238096</v>
      </c>
      <c r="AF11" s="1">
        <v>21.995464852607711</v>
      </c>
      <c r="AG11" s="1">
        <v>16.694944010858503</v>
      </c>
      <c r="AH11" s="1">
        <v>20.058708414872797</v>
      </c>
      <c r="AI11" s="1">
        <v>3.079710144927537</v>
      </c>
      <c r="AJ11" s="1">
        <v>2.7222222222222214</v>
      </c>
      <c r="AK11" s="1">
        <v>12.729575680810637</v>
      </c>
      <c r="AL11" s="1">
        <v>16.169154228855724</v>
      </c>
      <c r="AM11" s="1">
        <v>15.852442671984049</v>
      </c>
      <c r="AN11" s="20">
        <v>26.308724832214757</v>
      </c>
      <c r="AO11" s="20">
        <v>12.195121951219511</v>
      </c>
      <c r="AP11" s="20">
        <v>12.386980108499099</v>
      </c>
      <c r="AQ11" s="20">
        <v>7.642180094786732</v>
      </c>
      <c r="AR11" s="20">
        <v>25.565217391304341</v>
      </c>
      <c r="AS11" s="20">
        <v>0</v>
      </c>
      <c r="AT11" s="20">
        <v>3.3670033670033668</v>
      </c>
      <c r="AU11" s="20">
        <v>66.558891454965362</v>
      </c>
      <c r="AV11" s="20">
        <v>44.92231479396532</v>
      </c>
      <c r="AW11" s="20">
        <v>49.634273772204807</v>
      </c>
      <c r="AX11" s="20">
        <v>64.378824155360476</v>
      </c>
      <c r="AY11" s="20">
        <v>62.682481751824817</v>
      </c>
      <c r="AZ11" s="20">
        <v>4.5323444581788221</v>
      </c>
      <c r="BA11" s="21">
        <f>SUM(B11:AZ11)</f>
        <v>962.52988411518152</v>
      </c>
      <c r="BB11" s="20">
        <v>6.8399452804377564E-2</v>
      </c>
      <c r="BC11" s="22">
        <f>BB11</f>
        <v>6.8399452804377564E-2</v>
      </c>
      <c r="BD11" s="23">
        <v>0.88987764182424911</v>
      </c>
      <c r="BE11" s="20">
        <v>1.6600061481709192</v>
      </c>
      <c r="BF11" s="20">
        <v>0.72766963798435502</v>
      </c>
      <c r="BG11" s="20">
        <v>0.64758009543285622</v>
      </c>
      <c r="BH11" s="20">
        <v>0.56329046657455628</v>
      </c>
      <c r="BI11" s="20">
        <v>0.1924001924001924</v>
      </c>
      <c r="BJ11" s="20">
        <v>2.0994751312171958</v>
      </c>
      <c r="BK11" s="20">
        <v>0.82266910420475314</v>
      </c>
      <c r="BL11" s="24">
        <v>0.82085948816996623</v>
      </c>
      <c r="BM11" s="25">
        <f>SUM(BD11:BL11)</f>
        <v>8.4238279059790422</v>
      </c>
      <c r="BN11" s="26">
        <f>BA11+BC11+BM11</f>
        <v>971.02211147396486</v>
      </c>
      <c r="BP11" s="13">
        <f>COUNTIF(B11:AZ11, "&gt;0")</f>
        <v>50</v>
      </c>
      <c r="BQ11" s="15">
        <f>COUNTIF(BP11, "&gt;0")</f>
        <v>1</v>
      </c>
      <c r="BR11" s="6">
        <f t="shared" ref="BR11:BR74" si="0">COUNTIF(BD11:BL11, "&gt;0")</f>
        <v>9</v>
      </c>
      <c r="BS11" s="15">
        <f>COUNTIF(BR11, "&gt;0")</f>
        <v>1</v>
      </c>
      <c r="BT11" s="14">
        <f>BQ11+BS11</f>
        <v>2</v>
      </c>
      <c r="BU11" s="6">
        <f t="shared" ref="BU11:BU74" si="1">COUNTIF(BB11, "&gt;0")</f>
        <v>1</v>
      </c>
    </row>
    <row r="12" spans="1:73" x14ac:dyDescent="0.2">
      <c r="A12" s="16" t="s">
        <v>129</v>
      </c>
      <c r="B12" s="1">
        <v>9.6368715083798886</v>
      </c>
      <c r="C12" s="1">
        <v>19.50354609929078</v>
      </c>
      <c r="D12" s="1">
        <v>14.360162130862767</v>
      </c>
      <c r="E12" s="1">
        <v>8.1516095534787123</v>
      </c>
      <c r="F12" s="1">
        <v>7.5857038657913938</v>
      </c>
      <c r="G12" s="1">
        <v>0</v>
      </c>
      <c r="H12" s="1">
        <v>37.761377613776141</v>
      </c>
      <c r="I12" s="1">
        <v>38.202247191011232</v>
      </c>
      <c r="J12" s="1">
        <v>1.0277492291880781</v>
      </c>
      <c r="K12" s="1">
        <v>12.429378531073446</v>
      </c>
      <c r="L12" s="1">
        <v>23.761261261261261</v>
      </c>
      <c r="M12" s="1">
        <v>53.415453527435616</v>
      </c>
      <c r="N12" s="1">
        <v>9.3943139678615584</v>
      </c>
      <c r="O12" s="1">
        <v>10.907127429805616</v>
      </c>
      <c r="P12" s="1">
        <v>15.555555555555554</v>
      </c>
      <c r="Q12" s="1">
        <v>11.397058823529411</v>
      </c>
      <c r="R12" s="1">
        <v>46.804835924006909</v>
      </c>
      <c r="S12" s="1">
        <v>20.460358056265989</v>
      </c>
      <c r="T12" s="1">
        <v>15.95940959409594</v>
      </c>
      <c r="U12" s="1">
        <v>11.569301260022907</v>
      </c>
      <c r="V12" s="1">
        <v>6.5384615384615383</v>
      </c>
      <c r="W12" s="1">
        <v>14.716981132075473</v>
      </c>
      <c r="X12" s="1">
        <v>18.140442132639791</v>
      </c>
      <c r="Y12" s="1">
        <v>9.7989949748743737</v>
      </c>
      <c r="Z12" s="1">
        <v>1.0989010989010988</v>
      </c>
      <c r="AA12" s="1">
        <v>10.661444734551786</v>
      </c>
      <c r="AB12" s="1">
        <v>11.285266457680255</v>
      </c>
      <c r="AC12" s="1">
        <v>10.601137286758732</v>
      </c>
      <c r="AD12" s="1">
        <v>9.3054170820870699</v>
      </c>
      <c r="AE12" s="1">
        <v>42.063492063492063</v>
      </c>
      <c r="AF12" s="1">
        <v>60.695389266817841</v>
      </c>
      <c r="AG12" s="1">
        <v>13.810654903291484</v>
      </c>
      <c r="AH12" s="1">
        <v>60.469667318982395</v>
      </c>
      <c r="AI12" s="1">
        <v>14.492753623188406</v>
      </c>
      <c r="AJ12" s="1">
        <v>17.000000000000004</v>
      </c>
      <c r="AK12" s="1">
        <v>8.8663711209626328</v>
      </c>
      <c r="AL12" s="1">
        <v>8.9552238805970159</v>
      </c>
      <c r="AM12" s="1">
        <v>7.2781655034895314</v>
      </c>
      <c r="AN12" s="20">
        <v>17.315436241610737</v>
      </c>
      <c r="AO12" s="20">
        <v>14.048780487804878</v>
      </c>
      <c r="AP12" s="20">
        <v>11.66365280289331</v>
      </c>
      <c r="AQ12" s="20">
        <v>9.7156398104265396</v>
      </c>
      <c r="AR12" s="20">
        <v>23.391304347826082</v>
      </c>
      <c r="AS12" s="20">
        <v>0</v>
      </c>
      <c r="AT12" s="20">
        <v>0</v>
      </c>
      <c r="AU12" s="20">
        <v>4.6189376443418015E-2</v>
      </c>
      <c r="AV12" s="20">
        <v>9.1420851159648731</v>
      </c>
      <c r="AW12" s="20">
        <v>30.616509926854757</v>
      </c>
      <c r="AX12" s="20">
        <v>4.7885075818036711</v>
      </c>
      <c r="AY12" s="20">
        <v>0</v>
      </c>
      <c r="AZ12" s="20">
        <v>20.848784507622579</v>
      </c>
      <c r="BA12" s="21">
        <f t="shared" ref="BA12:BA75" si="2">SUM(B12:AZ12)</f>
        <v>835.23897544079534</v>
      </c>
      <c r="BB12" s="20">
        <v>0</v>
      </c>
      <c r="BC12" s="22">
        <f t="shared" ref="BC12:BC75" si="3">BB12</f>
        <v>0</v>
      </c>
      <c r="BD12" s="23">
        <v>1.1123470522803114</v>
      </c>
      <c r="BE12" s="20">
        <v>1.014448201660006</v>
      </c>
      <c r="BF12" s="20">
        <v>1.655448426414408</v>
      </c>
      <c r="BG12" s="20">
        <v>0.98841172460804372</v>
      </c>
      <c r="BH12" s="20">
        <v>1.2328621532575195</v>
      </c>
      <c r="BI12" s="20">
        <v>0.79365079365079361</v>
      </c>
      <c r="BJ12" s="20">
        <v>1.5496125968507872</v>
      </c>
      <c r="BK12" s="20">
        <v>1.0359536867763559</v>
      </c>
      <c r="BL12" s="24">
        <v>1.2312892322549494</v>
      </c>
      <c r="BM12" s="25">
        <f t="shared" ref="BM12:BM75" si="4">SUM(BD12:BL12)</f>
        <v>10.614023867753174</v>
      </c>
      <c r="BN12" s="26">
        <f t="shared" ref="BN12:BN75" si="5">BA12+BC12+BM12</f>
        <v>845.85299930854853</v>
      </c>
      <c r="BP12" s="13">
        <f t="shared" ref="BP12:BP75" si="6">COUNTIF(B12:AZ12, "&gt;0")</f>
        <v>47</v>
      </c>
      <c r="BQ12" s="15">
        <f t="shared" ref="BQ12:BQ75" si="7">COUNTIF(BP12, "&gt;0")</f>
        <v>1</v>
      </c>
      <c r="BR12" s="6">
        <f t="shared" si="0"/>
        <v>9</v>
      </c>
      <c r="BS12" s="15">
        <f t="shared" ref="BS12:BS75" si="8">COUNTIF(BR12, "&gt;0")</f>
        <v>1</v>
      </c>
      <c r="BT12" s="14">
        <f>BQ12+BS12</f>
        <v>2</v>
      </c>
      <c r="BU12" s="6">
        <f t="shared" si="1"/>
        <v>0</v>
      </c>
    </row>
    <row r="13" spans="1:73" x14ac:dyDescent="0.2">
      <c r="A13" s="16" t="s">
        <v>130</v>
      </c>
      <c r="B13" s="1">
        <v>14.106145251396647</v>
      </c>
      <c r="C13" s="1">
        <v>9.5744680851063837</v>
      </c>
      <c r="D13" s="1">
        <v>38.042848870874352</v>
      </c>
      <c r="E13" s="1">
        <v>13.084112149532711</v>
      </c>
      <c r="F13" s="1">
        <v>18.7454412837345</v>
      </c>
      <c r="G13" s="1">
        <v>1.6786570743405276</v>
      </c>
      <c r="H13" s="1">
        <v>2.6445264452644528</v>
      </c>
      <c r="I13" s="1">
        <v>2.0697811945594324</v>
      </c>
      <c r="J13" s="1">
        <v>3.9054470709146969</v>
      </c>
      <c r="K13" s="1">
        <v>35.028248587570623</v>
      </c>
      <c r="L13" s="1">
        <v>14.63963963963964</v>
      </c>
      <c r="M13" s="1">
        <v>5.487122060470325</v>
      </c>
      <c r="N13" s="1">
        <v>26.205191594561185</v>
      </c>
      <c r="O13" s="1">
        <v>35.421166306695461</v>
      </c>
      <c r="P13" s="1">
        <v>25.847953216374268</v>
      </c>
      <c r="Q13" s="1">
        <v>4.2279411764705879</v>
      </c>
      <c r="R13" s="1">
        <v>4.2314335060449046</v>
      </c>
      <c r="S13" s="1">
        <v>5.7544757033248084</v>
      </c>
      <c r="T13" s="1">
        <v>28.782287822878228</v>
      </c>
      <c r="U13" s="1">
        <v>25.658648339060711</v>
      </c>
      <c r="V13" s="1">
        <v>16.73076923076923</v>
      </c>
      <c r="W13" s="1">
        <v>30.943396226415093</v>
      </c>
      <c r="X13" s="1">
        <v>32.184655396618986</v>
      </c>
      <c r="Y13" s="1">
        <v>4.1457286432160805</v>
      </c>
      <c r="Z13" s="1">
        <v>5.8608058608058604</v>
      </c>
      <c r="AA13" s="1">
        <v>6.8755439512619665</v>
      </c>
      <c r="AB13" s="1">
        <v>38.440438871473354</v>
      </c>
      <c r="AC13" s="1">
        <v>35.540211210398049</v>
      </c>
      <c r="AD13" s="1">
        <v>19.076105018278497</v>
      </c>
      <c r="AE13" s="1">
        <v>2.5049603174603177</v>
      </c>
      <c r="AF13" s="1">
        <v>6.1224489795918364</v>
      </c>
      <c r="AG13" s="1">
        <v>5.1238547675602311</v>
      </c>
      <c r="AH13" s="1">
        <v>5.4794520547945202</v>
      </c>
      <c r="AI13" s="1">
        <v>32.246376811594203</v>
      </c>
      <c r="AJ13" s="1">
        <v>31.166666666666668</v>
      </c>
      <c r="AK13" s="1">
        <v>35.528815706143128</v>
      </c>
      <c r="AL13" s="1">
        <v>25.621890547263682</v>
      </c>
      <c r="AM13" s="1">
        <v>3.0907278165503489</v>
      </c>
      <c r="AN13" s="20">
        <v>34.899328859060404</v>
      </c>
      <c r="AO13" s="20">
        <v>33.268292682926827</v>
      </c>
      <c r="AP13" s="20">
        <v>0.9041591320072333</v>
      </c>
      <c r="AQ13" s="20">
        <v>12.263033175355451</v>
      </c>
      <c r="AR13" s="20">
        <v>9.1304347826086953</v>
      </c>
      <c r="AS13" s="20">
        <v>0</v>
      </c>
      <c r="AT13" s="20">
        <v>0</v>
      </c>
      <c r="AU13" s="20">
        <v>0</v>
      </c>
      <c r="AV13" s="20">
        <v>0</v>
      </c>
      <c r="AW13" s="20">
        <v>0.69662138627655867</v>
      </c>
      <c r="AX13" s="20">
        <v>0</v>
      </c>
      <c r="AY13" s="20">
        <v>0</v>
      </c>
      <c r="AZ13" s="20">
        <v>30.799340749896992</v>
      </c>
      <c r="BA13" s="21">
        <f t="shared" si="2"/>
        <v>773.77959422380877</v>
      </c>
      <c r="BB13" s="20">
        <v>0</v>
      </c>
      <c r="BC13" s="22">
        <f t="shared" si="3"/>
        <v>0</v>
      </c>
      <c r="BD13" s="9">
        <v>0</v>
      </c>
      <c r="BE13" s="10">
        <v>0</v>
      </c>
      <c r="BF13" s="10">
        <v>0</v>
      </c>
      <c r="BG13" s="10">
        <v>0</v>
      </c>
      <c r="BH13" s="10">
        <v>0</v>
      </c>
      <c r="BI13" s="10">
        <v>0</v>
      </c>
      <c r="BJ13" s="10">
        <v>0</v>
      </c>
      <c r="BK13" s="10">
        <v>0</v>
      </c>
      <c r="BL13" s="5">
        <v>0</v>
      </c>
      <c r="BM13" s="25">
        <f t="shared" si="4"/>
        <v>0</v>
      </c>
      <c r="BN13" s="26">
        <f t="shared" si="5"/>
        <v>773.77959422380877</v>
      </c>
      <c r="BP13" s="36">
        <f t="shared" si="6"/>
        <v>45</v>
      </c>
      <c r="BQ13" s="15">
        <f t="shared" si="7"/>
        <v>1</v>
      </c>
      <c r="BR13" s="6">
        <f t="shared" si="0"/>
        <v>0</v>
      </c>
      <c r="BS13" s="15">
        <f t="shared" si="8"/>
        <v>0</v>
      </c>
      <c r="BT13" s="14">
        <f t="shared" ref="BT13:BT75" si="9">BQ13+BS13</f>
        <v>1</v>
      </c>
      <c r="BU13" s="6">
        <f t="shared" si="1"/>
        <v>0</v>
      </c>
    </row>
    <row r="14" spans="1:73" x14ac:dyDescent="0.2">
      <c r="A14" s="16" t="s">
        <v>131</v>
      </c>
      <c r="B14" s="1">
        <v>5.3072625698324032</v>
      </c>
      <c r="C14" s="1">
        <v>0.2364066193853428</v>
      </c>
      <c r="D14" s="1">
        <v>10.306890561667631</v>
      </c>
      <c r="E14" s="1">
        <v>20.768431983385256</v>
      </c>
      <c r="F14" s="1">
        <v>16.630196936542671</v>
      </c>
      <c r="G14" s="1">
        <v>0</v>
      </c>
      <c r="H14" s="1">
        <v>0</v>
      </c>
      <c r="I14" s="1">
        <v>0</v>
      </c>
      <c r="J14" s="1">
        <v>22.91880781089414</v>
      </c>
      <c r="K14" s="1">
        <v>3.0669895076674738</v>
      </c>
      <c r="L14" s="1">
        <v>1.0135135135135136</v>
      </c>
      <c r="M14" s="1">
        <v>0</v>
      </c>
      <c r="N14" s="1">
        <v>12.11372064276885</v>
      </c>
      <c r="O14" s="1">
        <v>11.447084233261339</v>
      </c>
      <c r="P14" s="1">
        <v>11.345029239766081</v>
      </c>
      <c r="Q14" s="1">
        <v>10.661764705882353</v>
      </c>
      <c r="R14" s="1">
        <v>0</v>
      </c>
      <c r="S14" s="1">
        <v>16.496163682864449</v>
      </c>
      <c r="T14" s="1">
        <v>0.46125461254612549</v>
      </c>
      <c r="U14" s="1">
        <v>9.3928980526918657</v>
      </c>
      <c r="V14" s="1">
        <v>24.03846153846154</v>
      </c>
      <c r="W14" s="1">
        <v>12.668463611859837</v>
      </c>
      <c r="X14" s="1">
        <v>12.223667100130038</v>
      </c>
      <c r="Y14" s="1">
        <v>26.926298157453939</v>
      </c>
      <c r="Z14" s="1">
        <v>30.525030525030523</v>
      </c>
      <c r="AA14" s="1">
        <v>30.243690165361183</v>
      </c>
      <c r="AB14" s="1">
        <v>2.057210031347962</v>
      </c>
      <c r="AC14" s="1">
        <v>10.560519902518278</v>
      </c>
      <c r="AD14" s="1">
        <v>21.801262878032571</v>
      </c>
      <c r="AE14" s="1">
        <v>0.1736111111111111</v>
      </c>
      <c r="AF14" s="1">
        <v>0</v>
      </c>
      <c r="AG14" s="1">
        <v>27.349847302341363</v>
      </c>
      <c r="AH14" s="1">
        <v>0</v>
      </c>
      <c r="AI14" s="1">
        <v>11.141304347826088</v>
      </c>
      <c r="AJ14" s="1">
        <v>10.555555555555555</v>
      </c>
      <c r="AK14" s="1">
        <v>15.136162127929067</v>
      </c>
      <c r="AL14" s="1">
        <v>12.686567164179104</v>
      </c>
      <c r="AM14" s="1">
        <v>0</v>
      </c>
      <c r="AN14" s="20">
        <v>0.40268456375838924</v>
      </c>
      <c r="AO14" s="20">
        <v>16.878048780487806</v>
      </c>
      <c r="AP14" s="20">
        <v>0</v>
      </c>
      <c r="AQ14" s="20">
        <v>12.203791469194313</v>
      </c>
      <c r="AR14" s="20">
        <v>0.17391304347826086</v>
      </c>
      <c r="AS14" s="20">
        <v>0</v>
      </c>
      <c r="AT14" s="20">
        <v>0</v>
      </c>
      <c r="AU14" s="20">
        <v>0</v>
      </c>
      <c r="AV14" s="20">
        <v>0</v>
      </c>
      <c r="AW14" s="20">
        <v>0</v>
      </c>
      <c r="AX14" s="20">
        <v>0</v>
      </c>
      <c r="AY14" s="20">
        <v>0</v>
      </c>
      <c r="AZ14" s="20">
        <v>0</v>
      </c>
      <c r="BA14" s="21">
        <f t="shared" si="2"/>
        <v>429.91250404872625</v>
      </c>
      <c r="BB14" s="20">
        <v>0</v>
      </c>
      <c r="BC14" s="22">
        <f t="shared" si="3"/>
        <v>0</v>
      </c>
      <c r="BD14" s="9">
        <v>0</v>
      </c>
      <c r="BE14" s="10">
        <v>0</v>
      </c>
      <c r="BF14" s="10">
        <v>0</v>
      </c>
      <c r="BG14" s="10">
        <v>0</v>
      </c>
      <c r="BH14" s="10">
        <v>0</v>
      </c>
      <c r="BI14" s="10">
        <v>0</v>
      </c>
      <c r="BJ14" s="10">
        <v>0</v>
      </c>
      <c r="BK14" s="10">
        <v>0</v>
      </c>
      <c r="BL14" s="5">
        <v>0</v>
      </c>
      <c r="BM14" s="25">
        <f t="shared" si="4"/>
        <v>0</v>
      </c>
      <c r="BN14" s="26">
        <f t="shared" si="5"/>
        <v>429.91250404872625</v>
      </c>
      <c r="BP14" s="36">
        <f t="shared" si="6"/>
        <v>34</v>
      </c>
      <c r="BQ14" s="15">
        <f t="shared" si="7"/>
        <v>1</v>
      </c>
      <c r="BR14" s="6">
        <f t="shared" si="0"/>
        <v>0</v>
      </c>
      <c r="BS14" s="15">
        <f t="shared" si="8"/>
        <v>0</v>
      </c>
      <c r="BT14" s="14">
        <f t="shared" si="9"/>
        <v>1</v>
      </c>
      <c r="BU14" s="6">
        <f t="shared" si="1"/>
        <v>0</v>
      </c>
    </row>
    <row r="15" spans="1:73" x14ac:dyDescent="0.2">
      <c r="A15" s="16" t="s">
        <v>132</v>
      </c>
      <c r="B15" s="1">
        <v>17.178770949720672</v>
      </c>
      <c r="C15" s="1">
        <v>22.813238770685579</v>
      </c>
      <c r="D15" s="1">
        <v>8.2802547770700645</v>
      </c>
      <c r="E15" s="1">
        <v>0.72689511941848395</v>
      </c>
      <c r="F15" s="1">
        <v>14.442013129102845</v>
      </c>
      <c r="G15" s="1">
        <v>0</v>
      </c>
      <c r="H15" s="1">
        <v>0</v>
      </c>
      <c r="I15" s="1">
        <v>0</v>
      </c>
      <c r="J15" s="1">
        <v>18.910585817060639</v>
      </c>
      <c r="K15" s="1">
        <v>10.976594027441486</v>
      </c>
      <c r="L15" s="1">
        <v>6.4189189189189193</v>
      </c>
      <c r="M15" s="1">
        <v>0</v>
      </c>
      <c r="N15" s="1">
        <v>12.360939431396787</v>
      </c>
      <c r="O15" s="1">
        <v>8.4233261339092866</v>
      </c>
      <c r="P15" s="1">
        <v>12.631578947368421</v>
      </c>
      <c r="Q15" s="1">
        <v>14.154411764705882</v>
      </c>
      <c r="R15" s="1">
        <v>0</v>
      </c>
      <c r="S15" s="1">
        <v>14.322250639386189</v>
      </c>
      <c r="T15" s="1">
        <v>10.239852398523984</v>
      </c>
      <c r="U15" s="1">
        <v>12.714776632302405</v>
      </c>
      <c r="V15" s="1">
        <v>1.3461538461538463</v>
      </c>
      <c r="W15" s="1">
        <v>12.722371967654986</v>
      </c>
      <c r="X15" s="1">
        <v>8.3224967490247082</v>
      </c>
      <c r="Y15" s="1">
        <v>16.582914572864322</v>
      </c>
      <c r="Z15" s="1">
        <v>15.262515262515263</v>
      </c>
      <c r="AA15" s="1">
        <v>15.230635335073977</v>
      </c>
      <c r="AB15" s="1">
        <v>11.559561128526646</v>
      </c>
      <c r="AC15" s="1">
        <v>11.81965881397238</v>
      </c>
      <c r="AD15" s="1">
        <v>2.3595879029577933</v>
      </c>
      <c r="AE15" s="1">
        <v>0</v>
      </c>
      <c r="AF15" s="1">
        <v>0</v>
      </c>
      <c r="AG15" s="1">
        <v>14.726840855106888</v>
      </c>
      <c r="AH15" s="1">
        <v>0</v>
      </c>
      <c r="AI15" s="1">
        <v>14.039855072463768</v>
      </c>
      <c r="AJ15" s="1">
        <v>12.777777777777779</v>
      </c>
      <c r="AK15" s="1">
        <v>11.272957568081065</v>
      </c>
      <c r="AL15" s="1">
        <v>8.4577114427860689</v>
      </c>
      <c r="AM15" s="1">
        <v>16.949152542372882</v>
      </c>
      <c r="AN15" s="20">
        <v>3.4899328859060401</v>
      </c>
      <c r="AO15" s="20">
        <v>9.9512195121951219</v>
      </c>
      <c r="AP15" s="20">
        <v>0</v>
      </c>
      <c r="AQ15" s="20">
        <v>11.789099526066352</v>
      </c>
      <c r="AR15" s="20">
        <v>17.565217391304348</v>
      </c>
      <c r="AS15" s="20">
        <v>0</v>
      </c>
      <c r="AT15" s="20">
        <v>0</v>
      </c>
      <c r="AU15" s="20">
        <v>0</v>
      </c>
      <c r="AV15" s="20">
        <v>0</v>
      </c>
      <c r="AW15" s="20">
        <v>0</v>
      </c>
      <c r="AX15" s="20">
        <v>0</v>
      </c>
      <c r="AY15" s="20">
        <v>0</v>
      </c>
      <c r="AZ15" s="20">
        <v>0</v>
      </c>
      <c r="BA15" s="21">
        <f t="shared" si="2"/>
        <v>400.82006760981591</v>
      </c>
      <c r="BB15" s="20">
        <v>0</v>
      </c>
      <c r="BC15" s="22">
        <f t="shared" si="3"/>
        <v>0</v>
      </c>
      <c r="BD15" s="9">
        <v>0</v>
      </c>
      <c r="BE15" s="10">
        <v>0</v>
      </c>
      <c r="BF15" s="10">
        <v>0</v>
      </c>
      <c r="BG15" s="10">
        <v>0</v>
      </c>
      <c r="BH15" s="10">
        <v>0</v>
      </c>
      <c r="BI15" s="10">
        <v>0</v>
      </c>
      <c r="BJ15" s="10">
        <v>0</v>
      </c>
      <c r="BK15" s="10">
        <v>0</v>
      </c>
      <c r="BL15" s="5">
        <v>0</v>
      </c>
      <c r="BM15" s="25">
        <f t="shared" si="4"/>
        <v>0</v>
      </c>
      <c r="BN15" s="26">
        <f t="shared" si="5"/>
        <v>400.82006760981591</v>
      </c>
      <c r="BP15" s="36">
        <f t="shared" si="6"/>
        <v>34</v>
      </c>
      <c r="BQ15" s="15">
        <f t="shared" si="7"/>
        <v>1</v>
      </c>
      <c r="BR15" s="6">
        <f t="shared" si="0"/>
        <v>0</v>
      </c>
      <c r="BS15" s="15">
        <f t="shared" si="8"/>
        <v>0</v>
      </c>
      <c r="BT15" s="14">
        <f t="shared" si="9"/>
        <v>1</v>
      </c>
      <c r="BU15" s="6">
        <f t="shared" si="1"/>
        <v>0</v>
      </c>
    </row>
    <row r="16" spans="1:73" x14ac:dyDescent="0.2">
      <c r="A16" s="16" t="s">
        <v>133</v>
      </c>
      <c r="B16" s="1">
        <v>0</v>
      </c>
      <c r="C16" s="1">
        <v>0</v>
      </c>
      <c r="D16" s="1">
        <v>0</v>
      </c>
      <c r="E16" s="1">
        <v>4.5171339563862922</v>
      </c>
      <c r="F16" s="1">
        <v>1.2399708242159009</v>
      </c>
      <c r="G16" s="1">
        <v>58.033573141486805</v>
      </c>
      <c r="H16" s="1">
        <v>6.5190651906519061</v>
      </c>
      <c r="I16" s="1">
        <v>7.273802483737434</v>
      </c>
      <c r="J16" s="1">
        <v>0</v>
      </c>
      <c r="K16" s="1">
        <v>0</v>
      </c>
      <c r="L16" s="1">
        <v>17.22972972972973</v>
      </c>
      <c r="M16" s="1">
        <v>0</v>
      </c>
      <c r="N16" s="1">
        <v>0</v>
      </c>
      <c r="O16" s="1">
        <v>0</v>
      </c>
      <c r="P16" s="1">
        <v>0.11695906432748537</v>
      </c>
      <c r="Q16" s="1">
        <v>0.18382352941176472</v>
      </c>
      <c r="R16" s="1">
        <v>8.6355785837651119E-2</v>
      </c>
      <c r="S16" s="1">
        <v>0</v>
      </c>
      <c r="T16" s="1">
        <v>0</v>
      </c>
      <c r="U16" s="1">
        <v>0.11454753722794959</v>
      </c>
      <c r="V16" s="1">
        <v>0</v>
      </c>
      <c r="W16" s="1">
        <v>0</v>
      </c>
      <c r="X16" s="1">
        <v>6.5019505851755532E-2</v>
      </c>
      <c r="Y16" s="1">
        <v>0.92127303182579567</v>
      </c>
      <c r="Z16" s="1">
        <v>0.30525030525030522</v>
      </c>
      <c r="AA16" s="1">
        <v>0.50043516100957364</v>
      </c>
      <c r="AB16" s="1">
        <v>1.0384012539184955</v>
      </c>
      <c r="AC16" s="1">
        <v>0.12185215272136474</v>
      </c>
      <c r="AD16" s="1">
        <v>0</v>
      </c>
      <c r="AE16" s="1">
        <v>11.879960317460315</v>
      </c>
      <c r="AF16" s="1">
        <v>0</v>
      </c>
      <c r="AG16" s="1">
        <v>2.341364099083814</v>
      </c>
      <c r="AH16" s="1">
        <v>9.7847358121330719E-2</v>
      </c>
      <c r="AI16" s="1">
        <v>0</v>
      </c>
      <c r="AJ16" s="1">
        <v>0.1111111111111111</v>
      </c>
      <c r="AK16" s="1">
        <v>0</v>
      </c>
      <c r="AL16" s="1">
        <v>7.2139303482587067</v>
      </c>
      <c r="AM16" s="1">
        <v>23.030907278165504</v>
      </c>
      <c r="AN16" s="20">
        <v>0.40268456375838924</v>
      </c>
      <c r="AO16" s="20">
        <v>0.1951219512195122</v>
      </c>
      <c r="AP16" s="20">
        <v>0</v>
      </c>
      <c r="AQ16" s="20">
        <v>0.47393364928909953</v>
      </c>
      <c r="AR16" s="20">
        <v>0</v>
      </c>
      <c r="AS16" s="20">
        <v>0</v>
      </c>
      <c r="AT16" s="20">
        <v>0</v>
      </c>
      <c r="AU16" s="20">
        <v>0</v>
      </c>
      <c r="AV16" s="20">
        <v>0</v>
      </c>
      <c r="AW16" s="20">
        <v>0</v>
      </c>
      <c r="AX16" s="20">
        <v>0</v>
      </c>
      <c r="AY16" s="20">
        <v>0</v>
      </c>
      <c r="AZ16" s="20">
        <v>0</v>
      </c>
      <c r="BA16" s="21">
        <f t="shared" si="2"/>
        <v>144.01405333005798</v>
      </c>
      <c r="BB16" s="20">
        <v>35.636114911080703</v>
      </c>
      <c r="BC16" s="22">
        <f t="shared" si="3"/>
        <v>35.636114911080703</v>
      </c>
      <c r="BD16" s="23">
        <v>0.59325176121616607</v>
      </c>
      <c r="BE16" s="20">
        <v>1.4448201660006148</v>
      </c>
      <c r="BF16" s="20">
        <v>11.588138984900855</v>
      </c>
      <c r="BG16" s="20">
        <v>10.633946830265849</v>
      </c>
      <c r="BH16" s="20">
        <v>0.31884366032522055</v>
      </c>
      <c r="BI16" s="20">
        <v>15.295815295815295</v>
      </c>
      <c r="BJ16" s="20">
        <v>1.799550112471882</v>
      </c>
      <c r="BK16" s="20">
        <v>1.4625228519195612</v>
      </c>
      <c r="BL16" s="24">
        <v>0.84500241429261225</v>
      </c>
      <c r="BM16" s="25">
        <f t="shared" si="4"/>
        <v>43.981892077208059</v>
      </c>
      <c r="BN16" s="26">
        <f t="shared" si="5"/>
        <v>223.63206031834676</v>
      </c>
      <c r="BP16" s="13">
        <f t="shared" si="6"/>
        <v>25</v>
      </c>
      <c r="BQ16" s="15">
        <f t="shared" si="7"/>
        <v>1</v>
      </c>
      <c r="BR16" s="6">
        <f t="shared" si="0"/>
        <v>9</v>
      </c>
      <c r="BS16" s="15">
        <f t="shared" si="8"/>
        <v>1</v>
      </c>
      <c r="BT16" s="14">
        <f t="shared" si="9"/>
        <v>2</v>
      </c>
      <c r="BU16" s="6">
        <f t="shared" si="1"/>
        <v>1</v>
      </c>
    </row>
    <row r="17" spans="1:73" x14ac:dyDescent="0.2">
      <c r="A17" s="16" t="s">
        <v>134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20">
        <v>0</v>
      </c>
      <c r="AO17" s="20">
        <v>0</v>
      </c>
      <c r="AP17" s="20">
        <v>0</v>
      </c>
      <c r="AQ17" s="20">
        <v>0</v>
      </c>
      <c r="AR17" s="20">
        <v>0</v>
      </c>
      <c r="AS17" s="20">
        <v>65.829145728643212</v>
      </c>
      <c r="AT17" s="20">
        <v>25.252525252525253</v>
      </c>
      <c r="AU17" s="20">
        <v>0</v>
      </c>
      <c r="AV17" s="20">
        <v>4.5034902049088041E-2</v>
      </c>
      <c r="AW17" s="20">
        <v>3.4831069313827935E-2</v>
      </c>
      <c r="AX17" s="20">
        <v>0</v>
      </c>
      <c r="AY17" s="20">
        <v>0.42579075425790752</v>
      </c>
      <c r="AZ17" s="20">
        <v>0</v>
      </c>
      <c r="BA17" s="21">
        <f t="shared" si="2"/>
        <v>91.587327706789267</v>
      </c>
      <c r="BB17" s="20">
        <v>0</v>
      </c>
      <c r="BC17" s="22">
        <f t="shared" si="3"/>
        <v>0</v>
      </c>
      <c r="BD17" s="23">
        <v>9.8998887652947722</v>
      </c>
      <c r="BE17" s="20">
        <v>5.7177989548109442</v>
      </c>
      <c r="BF17" s="20">
        <v>5.4575222848826634E-2</v>
      </c>
      <c r="BG17" s="20">
        <v>0.17041581458759372</v>
      </c>
      <c r="BH17" s="20">
        <v>13.253268147518332</v>
      </c>
      <c r="BI17" s="20">
        <v>0</v>
      </c>
      <c r="BJ17" s="20">
        <v>7.3981504623844039</v>
      </c>
      <c r="BK17" s="20">
        <v>6.9774527726995732</v>
      </c>
      <c r="BL17" s="24">
        <v>19.072911636890392</v>
      </c>
      <c r="BM17" s="25">
        <f t="shared" si="4"/>
        <v>62.54446177703484</v>
      </c>
      <c r="BN17" s="26">
        <f t="shared" si="5"/>
        <v>154.13178948382409</v>
      </c>
      <c r="BP17" s="13">
        <f t="shared" si="6"/>
        <v>5</v>
      </c>
      <c r="BQ17" s="15">
        <f t="shared" si="7"/>
        <v>1</v>
      </c>
      <c r="BR17" s="6">
        <f t="shared" si="0"/>
        <v>8</v>
      </c>
      <c r="BS17" s="15">
        <f t="shared" si="8"/>
        <v>1</v>
      </c>
      <c r="BT17" s="14">
        <f t="shared" si="9"/>
        <v>2</v>
      </c>
      <c r="BU17" s="6">
        <f t="shared" si="1"/>
        <v>0</v>
      </c>
    </row>
    <row r="18" spans="1:73" x14ac:dyDescent="0.2">
      <c r="A18" s="16" t="s">
        <v>135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20">
        <v>0</v>
      </c>
      <c r="AO18" s="20">
        <v>0</v>
      </c>
      <c r="AP18" s="20">
        <v>0</v>
      </c>
      <c r="AQ18" s="20">
        <v>0</v>
      </c>
      <c r="AR18" s="20">
        <v>0</v>
      </c>
      <c r="AS18" s="20">
        <v>20.100502512562816</v>
      </c>
      <c r="AT18" s="20">
        <v>42.08754208754209</v>
      </c>
      <c r="AU18" s="20">
        <v>0</v>
      </c>
      <c r="AV18" s="20">
        <v>0</v>
      </c>
      <c r="AW18" s="20">
        <v>0</v>
      </c>
      <c r="AX18" s="20">
        <v>0</v>
      </c>
      <c r="AY18" s="20">
        <v>0.21289537712895376</v>
      </c>
      <c r="AZ18" s="20">
        <v>0</v>
      </c>
      <c r="BA18" s="21">
        <f t="shared" si="2"/>
        <v>62.400939977233854</v>
      </c>
      <c r="BB18" s="20">
        <v>0</v>
      </c>
      <c r="BC18" s="22">
        <f t="shared" si="3"/>
        <v>0</v>
      </c>
      <c r="BD18" s="23">
        <v>10.789766407119021</v>
      </c>
      <c r="BE18" s="20">
        <v>6.8859514294497384</v>
      </c>
      <c r="BF18" s="20">
        <v>0</v>
      </c>
      <c r="BG18" s="20">
        <v>0</v>
      </c>
      <c r="BH18" s="20">
        <v>8.3005632904665738</v>
      </c>
      <c r="BI18" s="20">
        <v>0</v>
      </c>
      <c r="BJ18" s="20">
        <v>19.220194951262183</v>
      </c>
      <c r="BK18" s="20">
        <v>13.711151736745887</v>
      </c>
      <c r="BL18" s="24">
        <v>13.80975374215355</v>
      </c>
      <c r="BM18" s="25">
        <f t="shared" si="4"/>
        <v>72.717381557196944</v>
      </c>
      <c r="BN18" s="26">
        <f t="shared" si="5"/>
        <v>135.11832153443081</v>
      </c>
      <c r="BP18" s="13">
        <f t="shared" si="6"/>
        <v>3</v>
      </c>
      <c r="BQ18" s="15">
        <f t="shared" si="7"/>
        <v>1</v>
      </c>
      <c r="BR18" s="6">
        <f t="shared" si="0"/>
        <v>6</v>
      </c>
      <c r="BS18" s="15">
        <f t="shared" si="8"/>
        <v>1</v>
      </c>
      <c r="BT18" s="14">
        <f t="shared" si="9"/>
        <v>2</v>
      </c>
      <c r="BU18" s="6">
        <f t="shared" si="1"/>
        <v>0</v>
      </c>
    </row>
    <row r="19" spans="1:73" x14ac:dyDescent="0.2">
      <c r="A19" s="16" t="s">
        <v>136</v>
      </c>
      <c r="B19" s="1">
        <v>3.4916201117318435</v>
      </c>
      <c r="C19" s="1">
        <v>5.08274231678487</v>
      </c>
      <c r="D19" s="1">
        <v>1.1580775911986103</v>
      </c>
      <c r="E19" s="1">
        <v>3.5825545171339561</v>
      </c>
      <c r="F19" s="1">
        <v>6.0539752005835155</v>
      </c>
      <c r="G19" s="1">
        <v>0</v>
      </c>
      <c r="H19" s="1">
        <v>2.2755227552275521</v>
      </c>
      <c r="I19" s="1">
        <v>2.6020106445890008</v>
      </c>
      <c r="J19" s="1">
        <v>9.9691675231243586</v>
      </c>
      <c r="K19" s="1">
        <v>2.2598870056497176</v>
      </c>
      <c r="L19" s="1">
        <v>2.4774774774774775</v>
      </c>
      <c r="M19" s="1">
        <v>4.1433370660694289</v>
      </c>
      <c r="N19" s="1">
        <v>2.1013597033374536</v>
      </c>
      <c r="O19" s="1">
        <v>1.4038876889848813</v>
      </c>
      <c r="P19" s="1">
        <v>6.4327485380116958</v>
      </c>
      <c r="Q19" s="1">
        <v>2.9411764705882355</v>
      </c>
      <c r="R19" s="1">
        <v>6.390328151986183</v>
      </c>
      <c r="S19" s="1">
        <v>5.2429667519181589</v>
      </c>
      <c r="T19" s="1">
        <v>5.1660516605166045</v>
      </c>
      <c r="U19" s="1">
        <v>3.4364261168384882</v>
      </c>
      <c r="V19" s="1">
        <v>2.3076923076923075</v>
      </c>
      <c r="W19" s="1">
        <v>1.8328840970350404</v>
      </c>
      <c r="X19" s="1">
        <v>1.365409622886866</v>
      </c>
      <c r="Y19" s="1">
        <v>4.5644891122278057</v>
      </c>
      <c r="Z19" s="1">
        <v>4.3345543345543343</v>
      </c>
      <c r="AA19" s="1">
        <v>2.0670147954743254</v>
      </c>
      <c r="AB19" s="1">
        <v>1.7829153605015675</v>
      </c>
      <c r="AC19" s="1">
        <v>1.1372867587327375</v>
      </c>
      <c r="AD19" s="1">
        <v>1.6284479893652377</v>
      </c>
      <c r="AE19" s="1">
        <v>2.628968253968254</v>
      </c>
      <c r="AF19" s="1">
        <v>0.85034013605442182</v>
      </c>
      <c r="AG19" s="1">
        <v>2.6128266033254155</v>
      </c>
      <c r="AH19" s="1">
        <v>1.5655577299412915</v>
      </c>
      <c r="AI19" s="1">
        <v>0.54347826086956519</v>
      </c>
      <c r="AJ19" s="1">
        <v>2.3333333333333335</v>
      </c>
      <c r="AK19" s="1">
        <v>1.0766307789740344</v>
      </c>
      <c r="AL19" s="1">
        <v>1.9900497512437811</v>
      </c>
      <c r="AM19" s="1">
        <v>1.4955134596211366</v>
      </c>
      <c r="AN19" s="20">
        <v>0.53691275167785235</v>
      </c>
      <c r="AO19" s="20">
        <v>0.68292682926829262</v>
      </c>
      <c r="AP19" s="20">
        <v>0</v>
      </c>
      <c r="AQ19" s="20">
        <v>3.5545023696682465</v>
      </c>
      <c r="AR19" s="20">
        <v>2</v>
      </c>
      <c r="AS19" s="20">
        <v>0</v>
      </c>
      <c r="AT19" s="20">
        <v>0</v>
      </c>
      <c r="AU19" s="20">
        <v>0</v>
      </c>
      <c r="AV19" s="20">
        <v>0</v>
      </c>
      <c r="AW19" s="20">
        <v>0</v>
      </c>
      <c r="AX19" s="20">
        <v>0</v>
      </c>
      <c r="AY19" s="20">
        <v>0</v>
      </c>
      <c r="AZ19" s="20">
        <v>0</v>
      </c>
      <c r="BA19" s="21">
        <f t="shared" si="2"/>
        <v>119.10305192816787</v>
      </c>
      <c r="BB19" s="20">
        <v>0</v>
      </c>
      <c r="BC19" s="22">
        <f t="shared" si="3"/>
        <v>0</v>
      </c>
      <c r="BD19" s="9">
        <v>0</v>
      </c>
      <c r="BE19" s="10">
        <v>0</v>
      </c>
      <c r="BF19" s="10">
        <v>0</v>
      </c>
      <c r="BG19" s="10">
        <v>0</v>
      </c>
      <c r="BH19" s="10">
        <v>0</v>
      </c>
      <c r="BI19" s="10">
        <v>0</v>
      </c>
      <c r="BJ19" s="10">
        <v>0</v>
      </c>
      <c r="BK19" s="10">
        <v>0</v>
      </c>
      <c r="BL19" s="5">
        <v>0</v>
      </c>
      <c r="BM19" s="25">
        <f t="shared" si="4"/>
        <v>0</v>
      </c>
      <c r="BN19" s="26">
        <f t="shared" si="5"/>
        <v>119.10305192816787</v>
      </c>
      <c r="BP19" s="36">
        <f t="shared" si="6"/>
        <v>41</v>
      </c>
      <c r="BQ19" s="15">
        <f t="shared" si="7"/>
        <v>1</v>
      </c>
      <c r="BR19" s="6">
        <f t="shared" si="0"/>
        <v>0</v>
      </c>
      <c r="BS19" s="15">
        <f t="shared" si="8"/>
        <v>0</v>
      </c>
      <c r="BT19" s="14">
        <f t="shared" si="9"/>
        <v>1</v>
      </c>
      <c r="BU19" s="6">
        <f t="shared" si="1"/>
        <v>0</v>
      </c>
    </row>
    <row r="20" spans="1:73" x14ac:dyDescent="0.2">
      <c r="A20" s="16" t="s">
        <v>137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20">
        <v>0</v>
      </c>
      <c r="AO20" s="20">
        <v>0</v>
      </c>
      <c r="AP20" s="20">
        <v>0</v>
      </c>
      <c r="AQ20" s="20">
        <v>0</v>
      </c>
      <c r="AR20" s="20">
        <v>0</v>
      </c>
      <c r="AS20" s="20">
        <v>12.562814070351758</v>
      </c>
      <c r="AT20" s="20">
        <v>27.609427609427613</v>
      </c>
      <c r="AU20" s="20">
        <v>0</v>
      </c>
      <c r="AV20" s="20">
        <v>0.11258725512272011</v>
      </c>
      <c r="AW20" s="20">
        <v>0</v>
      </c>
      <c r="AX20" s="20">
        <v>0</v>
      </c>
      <c r="AY20" s="20">
        <v>0.54744525547445255</v>
      </c>
      <c r="AZ20" s="27">
        <v>0</v>
      </c>
      <c r="BA20" s="21">
        <f t="shared" si="2"/>
        <v>40.832274190376538</v>
      </c>
      <c r="BB20" s="20">
        <v>0</v>
      </c>
      <c r="BC20" s="22">
        <f t="shared" si="3"/>
        <v>0</v>
      </c>
      <c r="BD20" s="23">
        <v>15.609936967000371</v>
      </c>
      <c r="BE20" s="20">
        <v>13.556716876729173</v>
      </c>
      <c r="BF20" s="20">
        <v>0.12734218664726213</v>
      </c>
      <c r="BG20" s="20">
        <v>1.5337423312883436</v>
      </c>
      <c r="BH20" s="20">
        <v>7.407801041555957</v>
      </c>
      <c r="BI20" s="20">
        <v>0.67340067340067333</v>
      </c>
      <c r="BJ20" s="20">
        <v>12.171957010747313</v>
      </c>
      <c r="BK20" s="20">
        <v>13.985374771480805</v>
      </c>
      <c r="BL20" s="24">
        <v>10.526315789473683</v>
      </c>
      <c r="BM20" s="25">
        <f t="shared" si="4"/>
        <v>75.592587648323573</v>
      </c>
      <c r="BN20" s="26">
        <f t="shared" si="5"/>
        <v>116.42486183870011</v>
      </c>
      <c r="BP20" s="13">
        <f t="shared" si="6"/>
        <v>4</v>
      </c>
      <c r="BQ20" s="15">
        <f t="shared" si="7"/>
        <v>1</v>
      </c>
      <c r="BR20" s="6">
        <f t="shared" si="0"/>
        <v>9</v>
      </c>
      <c r="BS20" s="15">
        <f t="shared" si="8"/>
        <v>1</v>
      </c>
      <c r="BT20" s="14">
        <f t="shared" si="9"/>
        <v>2</v>
      </c>
      <c r="BU20" s="6">
        <f t="shared" si="1"/>
        <v>0</v>
      </c>
    </row>
    <row r="21" spans="1:73" x14ac:dyDescent="0.2">
      <c r="A21" s="37" t="s">
        <v>138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20">
        <v>0</v>
      </c>
      <c r="AO21" s="20">
        <v>0</v>
      </c>
      <c r="AP21" s="20">
        <v>0</v>
      </c>
      <c r="AQ21" s="20">
        <v>0</v>
      </c>
      <c r="AR21" s="20">
        <v>0</v>
      </c>
      <c r="AS21" s="20">
        <v>0</v>
      </c>
      <c r="AT21" s="20">
        <v>0</v>
      </c>
      <c r="AU21" s="20">
        <v>0</v>
      </c>
      <c r="AV21" s="20">
        <v>4.5034902049088041E-2</v>
      </c>
      <c r="AW21" s="20">
        <v>0</v>
      </c>
      <c r="AX21" s="20">
        <v>0</v>
      </c>
      <c r="AY21" s="20">
        <v>0</v>
      </c>
      <c r="AZ21" s="20">
        <v>0</v>
      </c>
      <c r="BA21" s="21">
        <f t="shared" si="2"/>
        <v>4.5034902049088041E-2</v>
      </c>
      <c r="BB21" s="20">
        <v>0</v>
      </c>
      <c r="BC21" s="22">
        <f t="shared" si="3"/>
        <v>0</v>
      </c>
      <c r="BD21" s="23">
        <v>12.606599925843529</v>
      </c>
      <c r="BE21" s="20">
        <v>15.001537042729787</v>
      </c>
      <c r="BF21" s="20">
        <v>13.152628706567219</v>
      </c>
      <c r="BG21" s="20">
        <v>6.1349693251533743</v>
      </c>
      <c r="BH21" s="20">
        <v>15.527686257838241</v>
      </c>
      <c r="BI21" s="20">
        <v>6.5416065416065416</v>
      </c>
      <c r="BJ21" s="20">
        <v>8.4728817795551112</v>
      </c>
      <c r="BK21" s="20">
        <v>5.4235222425350393</v>
      </c>
      <c r="BL21" s="24">
        <v>11.950748430709803</v>
      </c>
      <c r="BM21" s="25">
        <f t="shared" si="4"/>
        <v>94.812180252538653</v>
      </c>
      <c r="BN21" s="26">
        <f t="shared" si="5"/>
        <v>94.857215154587735</v>
      </c>
      <c r="BP21" s="13">
        <f t="shared" si="6"/>
        <v>1</v>
      </c>
      <c r="BQ21" s="15">
        <f t="shared" si="7"/>
        <v>1</v>
      </c>
      <c r="BR21" s="6">
        <f t="shared" si="0"/>
        <v>9</v>
      </c>
      <c r="BS21" s="15">
        <f t="shared" si="8"/>
        <v>1</v>
      </c>
      <c r="BT21" s="14">
        <f t="shared" si="9"/>
        <v>2</v>
      </c>
      <c r="BU21" s="6">
        <f t="shared" si="1"/>
        <v>0</v>
      </c>
    </row>
    <row r="22" spans="1:73" x14ac:dyDescent="0.2">
      <c r="A22" s="16" t="s">
        <v>139</v>
      </c>
      <c r="B22" s="1">
        <v>6.4245810055865924</v>
      </c>
      <c r="C22" s="1">
        <v>4.9645390070921982</v>
      </c>
      <c r="D22" s="1">
        <v>3.0110017371163869</v>
      </c>
      <c r="E22" s="1">
        <v>1.4018691588785046</v>
      </c>
      <c r="F22" s="1">
        <v>1.7505470459518599</v>
      </c>
      <c r="G22" s="1">
        <v>0</v>
      </c>
      <c r="H22" s="1">
        <v>0</v>
      </c>
      <c r="I22" s="1">
        <v>0</v>
      </c>
      <c r="J22" s="1">
        <v>3.5971223021582732</v>
      </c>
      <c r="K22" s="1">
        <v>3.9548022598870056</v>
      </c>
      <c r="L22" s="1">
        <v>1.1261261261261262</v>
      </c>
      <c r="M22" s="1">
        <v>0</v>
      </c>
      <c r="N22" s="1">
        <v>2.8430160692212607</v>
      </c>
      <c r="O22" s="1">
        <v>2.9157667386609072</v>
      </c>
      <c r="P22" s="1">
        <v>1.9883040935672514</v>
      </c>
      <c r="Q22" s="1">
        <v>0.55147058823529416</v>
      </c>
      <c r="R22" s="1">
        <v>0</v>
      </c>
      <c r="S22" s="1">
        <v>1.6624040920716112</v>
      </c>
      <c r="T22" s="1">
        <v>2.5830258302583027</v>
      </c>
      <c r="U22" s="1">
        <v>1.9473081328751431</v>
      </c>
      <c r="V22" s="1">
        <v>4.0384615384615383</v>
      </c>
      <c r="W22" s="1">
        <v>2.8032345013477089</v>
      </c>
      <c r="X22" s="1">
        <v>2.4057217165149547</v>
      </c>
      <c r="Y22" s="1">
        <v>1.9681742043551089</v>
      </c>
      <c r="Z22" s="1">
        <v>2.5641025641025643</v>
      </c>
      <c r="AA22" s="1">
        <v>1.8929503916449086</v>
      </c>
      <c r="AB22" s="1">
        <v>3.6833855799373039</v>
      </c>
      <c r="AC22" s="1">
        <v>3.0056864337936635</v>
      </c>
      <c r="AD22" s="1">
        <v>3.9548022598870056</v>
      </c>
      <c r="AE22" s="1">
        <v>0</v>
      </c>
      <c r="AF22" s="1">
        <v>0</v>
      </c>
      <c r="AG22" s="1">
        <v>2.171700033932813</v>
      </c>
      <c r="AH22" s="1">
        <v>0</v>
      </c>
      <c r="AI22" s="1">
        <v>3.9855072463768115</v>
      </c>
      <c r="AJ22" s="1">
        <v>2.6666666666666665</v>
      </c>
      <c r="AK22" s="1">
        <v>3.6098796706776439</v>
      </c>
      <c r="AL22" s="1">
        <v>1.7412935323383085</v>
      </c>
      <c r="AM22" s="1">
        <v>0.8973080757726819</v>
      </c>
      <c r="AN22" s="20">
        <v>0.93959731543624159</v>
      </c>
      <c r="AO22" s="20">
        <v>2.1463414634146343</v>
      </c>
      <c r="AP22" s="20">
        <v>0</v>
      </c>
      <c r="AQ22" s="20">
        <v>2.9028436018957344</v>
      </c>
      <c r="AR22" s="20">
        <v>5.6521739130434785</v>
      </c>
      <c r="AS22" s="20">
        <v>0</v>
      </c>
      <c r="AT22" s="20">
        <v>0</v>
      </c>
      <c r="AU22" s="20">
        <v>0</v>
      </c>
      <c r="AV22" s="20">
        <v>0</v>
      </c>
      <c r="AW22" s="20">
        <v>0</v>
      </c>
      <c r="AX22" s="20">
        <v>0</v>
      </c>
      <c r="AY22" s="20">
        <v>0</v>
      </c>
      <c r="AZ22" s="20">
        <v>0</v>
      </c>
      <c r="BA22" s="21">
        <f t="shared" si="2"/>
        <v>93.75171489728649</v>
      </c>
      <c r="BB22" s="20">
        <v>0</v>
      </c>
      <c r="BC22" s="22">
        <f t="shared" si="3"/>
        <v>0</v>
      </c>
      <c r="BD22" s="9">
        <v>0</v>
      </c>
      <c r="BE22" s="10">
        <v>0</v>
      </c>
      <c r="BF22" s="10">
        <v>0</v>
      </c>
      <c r="BG22" s="10">
        <v>0</v>
      </c>
      <c r="BH22" s="10">
        <v>0</v>
      </c>
      <c r="BI22" s="10">
        <v>0</v>
      </c>
      <c r="BJ22" s="10">
        <v>0</v>
      </c>
      <c r="BK22" s="10">
        <v>0</v>
      </c>
      <c r="BL22" s="5">
        <v>0</v>
      </c>
      <c r="BM22" s="25">
        <f t="shared" si="4"/>
        <v>0</v>
      </c>
      <c r="BN22" s="26">
        <f t="shared" si="5"/>
        <v>93.75171489728649</v>
      </c>
      <c r="BP22" s="36">
        <f t="shared" si="6"/>
        <v>34</v>
      </c>
      <c r="BQ22" s="15">
        <f t="shared" si="7"/>
        <v>1</v>
      </c>
      <c r="BR22" s="6">
        <f t="shared" si="0"/>
        <v>0</v>
      </c>
      <c r="BS22" s="15">
        <f t="shared" si="8"/>
        <v>0</v>
      </c>
      <c r="BT22" s="14">
        <f t="shared" si="9"/>
        <v>1</v>
      </c>
      <c r="BU22" s="6">
        <f t="shared" si="1"/>
        <v>0</v>
      </c>
    </row>
    <row r="23" spans="1:73" x14ac:dyDescent="0.2">
      <c r="A23" s="16" t="s">
        <v>140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.1078167115902965</v>
      </c>
      <c r="X23" s="1">
        <v>0</v>
      </c>
      <c r="Y23" s="1">
        <v>0</v>
      </c>
      <c r="Z23" s="1">
        <v>0</v>
      </c>
      <c r="AA23" s="1">
        <v>0</v>
      </c>
      <c r="AB23" s="1">
        <v>5.8777429467084641E-2</v>
      </c>
      <c r="AC23" s="1">
        <v>4.0617384240454912E-2</v>
      </c>
      <c r="AD23" s="1">
        <v>0</v>
      </c>
      <c r="AE23" s="1">
        <v>0.1984126984126984</v>
      </c>
      <c r="AF23" s="1">
        <v>0</v>
      </c>
      <c r="AG23" s="1">
        <v>0.10179843909060061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20">
        <v>0</v>
      </c>
      <c r="AO23" s="20">
        <v>0</v>
      </c>
      <c r="AP23" s="20">
        <v>0</v>
      </c>
      <c r="AQ23" s="20">
        <v>0</v>
      </c>
      <c r="AR23" s="20">
        <v>0</v>
      </c>
      <c r="AS23" s="20">
        <v>0</v>
      </c>
      <c r="AT23" s="20">
        <v>0.33670033670033667</v>
      </c>
      <c r="AU23" s="20">
        <v>0</v>
      </c>
      <c r="AV23" s="20">
        <v>0</v>
      </c>
      <c r="AW23" s="20">
        <v>0</v>
      </c>
      <c r="AX23" s="20">
        <v>0</v>
      </c>
      <c r="AY23" s="20">
        <v>0</v>
      </c>
      <c r="AZ23" s="20">
        <v>0</v>
      </c>
      <c r="BA23" s="21">
        <f t="shared" si="2"/>
        <v>0.84412299950147163</v>
      </c>
      <c r="BB23" s="20">
        <v>13.406292749658004</v>
      </c>
      <c r="BC23" s="22">
        <f t="shared" si="3"/>
        <v>13.406292749658004</v>
      </c>
      <c r="BD23" s="23">
        <v>2.6696329254727478</v>
      </c>
      <c r="BE23" s="20">
        <v>5.0722410083000309</v>
      </c>
      <c r="BF23" s="20">
        <v>7.0583954884482454</v>
      </c>
      <c r="BG23" s="20">
        <v>3.5105657805044306</v>
      </c>
      <c r="BH23" s="20">
        <v>20.639812945052611</v>
      </c>
      <c r="BI23" s="20">
        <v>2.4531024531024532</v>
      </c>
      <c r="BJ23" s="20">
        <v>2.0494876280929768</v>
      </c>
      <c r="BK23" s="20">
        <v>4.6313223644119441</v>
      </c>
      <c r="BL23" s="24">
        <v>8.7880251086431667</v>
      </c>
      <c r="BM23" s="25">
        <f t="shared" si="4"/>
        <v>56.872585702028609</v>
      </c>
      <c r="BN23" s="26">
        <f t="shared" si="5"/>
        <v>71.123001451188088</v>
      </c>
      <c r="BP23" s="13">
        <f t="shared" si="6"/>
        <v>6</v>
      </c>
      <c r="BQ23" s="15">
        <f t="shared" si="7"/>
        <v>1</v>
      </c>
      <c r="BR23" s="6">
        <f t="shared" si="0"/>
        <v>9</v>
      </c>
      <c r="BS23" s="15">
        <f t="shared" si="8"/>
        <v>1</v>
      </c>
      <c r="BT23" s="14">
        <f t="shared" si="9"/>
        <v>2</v>
      </c>
      <c r="BU23" s="6">
        <f t="shared" si="1"/>
        <v>1</v>
      </c>
    </row>
    <row r="24" spans="1:73" x14ac:dyDescent="0.2">
      <c r="A24" s="16" t="s">
        <v>141</v>
      </c>
      <c r="B24" s="1">
        <v>0</v>
      </c>
      <c r="C24" s="1">
        <v>0</v>
      </c>
      <c r="D24" s="1">
        <v>0</v>
      </c>
      <c r="E24" s="1">
        <v>3.426791277258566</v>
      </c>
      <c r="F24" s="1">
        <v>1.6046681254558717</v>
      </c>
      <c r="G24" s="1">
        <v>0</v>
      </c>
      <c r="H24" s="1">
        <v>5.7195571955719569</v>
      </c>
      <c r="I24" s="1">
        <v>6.3276167947959792</v>
      </c>
      <c r="J24" s="1">
        <v>0.10277492291880781</v>
      </c>
      <c r="K24" s="1">
        <v>0</v>
      </c>
      <c r="L24" s="1">
        <v>5.9684684684684681</v>
      </c>
      <c r="M24" s="1">
        <v>0.11198208286674133</v>
      </c>
      <c r="N24" s="1">
        <v>0</v>
      </c>
      <c r="O24" s="1">
        <v>0</v>
      </c>
      <c r="P24" s="1">
        <v>0.46783625730994149</v>
      </c>
      <c r="Q24" s="1">
        <v>0.18382352941176472</v>
      </c>
      <c r="R24" s="1">
        <v>0.25906735751295334</v>
      </c>
      <c r="S24" s="1">
        <v>0</v>
      </c>
      <c r="T24" s="1">
        <v>0</v>
      </c>
      <c r="U24" s="1">
        <v>0</v>
      </c>
      <c r="V24" s="1">
        <v>0</v>
      </c>
      <c r="W24" s="1">
        <v>0.21563342318059298</v>
      </c>
      <c r="X24" s="1">
        <v>0.1950585175552666</v>
      </c>
      <c r="Y24" s="1">
        <v>1.6750418760469012</v>
      </c>
      <c r="Z24" s="1">
        <v>0.5494505494505495</v>
      </c>
      <c r="AA24" s="1">
        <v>0.93559617058311573</v>
      </c>
      <c r="AB24" s="1">
        <v>0.84247648902821304</v>
      </c>
      <c r="AC24" s="1">
        <v>4.0617384240454912E-2</v>
      </c>
      <c r="AD24" s="1">
        <v>0</v>
      </c>
      <c r="AE24" s="1">
        <v>6.1507936507936511</v>
      </c>
      <c r="AF24" s="1">
        <v>1.889644746787604E-2</v>
      </c>
      <c r="AG24" s="1">
        <v>2.5110281642348156</v>
      </c>
      <c r="AH24" s="1">
        <v>9.7847358121330719E-2</v>
      </c>
      <c r="AI24" s="1">
        <v>0</v>
      </c>
      <c r="AJ24" s="1">
        <v>0.44444444444444442</v>
      </c>
      <c r="AK24" s="1">
        <v>0.1266624445851805</v>
      </c>
      <c r="AL24" s="1">
        <v>2.9850746268656718</v>
      </c>
      <c r="AM24" s="1">
        <v>4.2871385842472582</v>
      </c>
      <c r="AN24" s="20">
        <v>0.67114093959731547</v>
      </c>
      <c r="AO24" s="20">
        <v>0</v>
      </c>
      <c r="AP24" s="20">
        <v>0</v>
      </c>
      <c r="AQ24" s="20">
        <v>0.23696682464454977</v>
      </c>
      <c r="AR24" s="20">
        <v>0</v>
      </c>
      <c r="AS24" s="20">
        <v>0</v>
      </c>
      <c r="AT24" s="20">
        <v>0</v>
      </c>
      <c r="AU24" s="20">
        <v>0</v>
      </c>
      <c r="AV24" s="20">
        <v>0</v>
      </c>
      <c r="AW24" s="20">
        <v>0</v>
      </c>
      <c r="AX24" s="20">
        <v>0</v>
      </c>
      <c r="AY24" s="20">
        <v>0</v>
      </c>
      <c r="AZ24" s="20">
        <v>0</v>
      </c>
      <c r="BA24" s="21">
        <f t="shared" si="2"/>
        <v>46.156453906658236</v>
      </c>
      <c r="BB24" s="20">
        <v>0.20519835841313269</v>
      </c>
      <c r="BC24" s="22">
        <f t="shared" si="3"/>
        <v>0.20519835841313269</v>
      </c>
      <c r="BD24" s="23">
        <v>1.5202076381164256</v>
      </c>
      <c r="BE24" s="20">
        <v>1.9674146941284967</v>
      </c>
      <c r="BF24" s="20">
        <v>0.41841004184100417</v>
      </c>
      <c r="BG24" s="20">
        <v>1.1588275391956373</v>
      </c>
      <c r="BH24" s="20">
        <v>4.2512488043362738E-2</v>
      </c>
      <c r="BI24" s="20">
        <v>1.2746512746512748</v>
      </c>
      <c r="BJ24" s="20">
        <v>1.3246688327918021</v>
      </c>
      <c r="BK24" s="20">
        <v>1.3711151736745886</v>
      </c>
      <c r="BL24" s="24">
        <v>0.36214389183969098</v>
      </c>
      <c r="BM24" s="25">
        <f t="shared" si="4"/>
        <v>9.4399515742822828</v>
      </c>
      <c r="BN24" s="26">
        <f t="shared" si="5"/>
        <v>55.801603839353653</v>
      </c>
      <c r="BP24" s="13">
        <f t="shared" si="6"/>
        <v>27</v>
      </c>
      <c r="BQ24" s="15">
        <f t="shared" si="7"/>
        <v>1</v>
      </c>
      <c r="BR24" s="6">
        <f t="shared" si="0"/>
        <v>9</v>
      </c>
      <c r="BS24" s="15">
        <f t="shared" si="8"/>
        <v>1</v>
      </c>
      <c r="BT24" s="14">
        <f t="shared" si="9"/>
        <v>2</v>
      </c>
      <c r="BU24" s="6">
        <f t="shared" si="1"/>
        <v>1</v>
      </c>
    </row>
    <row r="25" spans="1:73" x14ac:dyDescent="0.2">
      <c r="A25" s="16" t="s">
        <v>142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20">
        <v>0</v>
      </c>
      <c r="AO25" s="20">
        <v>0</v>
      </c>
      <c r="AP25" s="20">
        <v>0</v>
      </c>
      <c r="AQ25" s="20">
        <v>0</v>
      </c>
      <c r="AR25" s="20">
        <v>0</v>
      </c>
      <c r="AS25" s="20">
        <v>0</v>
      </c>
      <c r="AT25" s="20">
        <v>0</v>
      </c>
      <c r="AU25" s="20">
        <v>0</v>
      </c>
      <c r="AV25" s="20">
        <v>0</v>
      </c>
      <c r="AW25" s="20">
        <v>0</v>
      </c>
      <c r="AX25" s="20">
        <v>0</v>
      </c>
      <c r="AY25" s="20">
        <v>0</v>
      </c>
      <c r="AZ25" s="20">
        <v>0</v>
      </c>
      <c r="BA25" s="21">
        <f t="shared" si="2"/>
        <v>0</v>
      </c>
      <c r="BB25" s="20">
        <v>0</v>
      </c>
      <c r="BC25" s="22">
        <f t="shared" si="3"/>
        <v>0</v>
      </c>
      <c r="BD25" s="23">
        <v>4.9314052651093805</v>
      </c>
      <c r="BE25" s="20">
        <v>7.0089148478327701</v>
      </c>
      <c r="BF25" s="20">
        <v>6.1306167000181917</v>
      </c>
      <c r="BG25" s="20">
        <v>4.5671438309475123</v>
      </c>
      <c r="BH25" s="20">
        <v>10.946965671165906</v>
      </c>
      <c r="BI25" s="20">
        <v>3.7277537277537278</v>
      </c>
      <c r="BJ25" s="20">
        <v>5.5736065983504126</v>
      </c>
      <c r="BK25" s="20">
        <v>4.0219378427787937</v>
      </c>
      <c r="BL25" s="24">
        <v>7.6050217286335098</v>
      </c>
      <c r="BM25" s="25">
        <f t="shared" si="4"/>
        <v>54.513366212590206</v>
      </c>
      <c r="BN25" s="26">
        <f t="shared" si="5"/>
        <v>54.513366212590206</v>
      </c>
      <c r="BP25" s="13">
        <f t="shared" si="6"/>
        <v>0</v>
      </c>
      <c r="BQ25" s="15">
        <f t="shared" si="7"/>
        <v>0</v>
      </c>
      <c r="BR25" s="35">
        <f t="shared" si="0"/>
        <v>9</v>
      </c>
      <c r="BS25" s="15">
        <f t="shared" si="8"/>
        <v>1</v>
      </c>
      <c r="BT25" s="14">
        <f t="shared" si="9"/>
        <v>1</v>
      </c>
      <c r="BU25" s="6">
        <f t="shared" si="1"/>
        <v>0</v>
      </c>
    </row>
    <row r="26" spans="1:73" x14ac:dyDescent="0.2">
      <c r="A26" s="16" t="s">
        <v>143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20">
        <v>0</v>
      </c>
      <c r="AO26" s="20">
        <v>0</v>
      </c>
      <c r="AP26" s="20">
        <v>0</v>
      </c>
      <c r="AQ26" s="20">
        <v>0</v>
      </c>
      <c r="AR26" s="20">
        <v>0</v>
      </c>
      <c r="AS26" s="20">
        <v>0</v>
      </c>
      <c r="AT26" s="20">
        <v>0</v>
      </c>
      <c r="AU26" s="20">
        <v>0</v>
      </c>
      <c r="AV26" s="20">
        <v>0</v>
      </c>
      <c r="AW26" s="20">
        <v>0</v>
      </c>
      <c r="AX26" s="20">
        <v>0</v>
      </c>
      <c r="AY26" s="20">
        <v>0</v>
      </c>
      <c r="AZ26" s="20">
        <v>0</v>
      </c>
      <c r="BA26" s="21">
        <f t="shared" si="2"/>
        <v>0</v>
      </c>
      <c r="BB26" s="20">
        <v>0</v>
      </c>
      <c r="BC26" s="22">
        <f t="shared" si="3"/>
        <v>0</v>
      </c>
      <c r="BD26" s="23">
        <v>8.0459770114942533</v>
      </c>
      <c r="BE26" s="20">
        <v>6.17891177374731</v>
      </c>
      <c r="BF26" s="20">
        <v>4.7844278697471347</v>
      </c>
      <c r="BG26" s="20">
        <v>3.6128152692569873</v>
      </c>
      <c r="BH26" s="20">
        <v>3.2734615793389308</v>
      </c>
      <c r="BI26" s="20">
        <v>3.3910533910533913</v>
      </c>
      <c r="BJ26" s="20">
        <v>7.6980754811297185</v>
      </c>
      <c r="BK26" s="20">
        <v>7.4040219378427796</v>
      </c>
      <c r="BL26" s="24">
        <v>7.4118783196523417</v>
      </c>
      <c r="BM26" s="25">
        <f t="shared" si="4"/>
        <v>51.800622633262847</v>
      </c>
      <c r="BN26" s="26">
        <f t="shared" si="5"/>
        <v>51.800622633262847</v>
      </c>
      <c r="BP26" s="13">
        <f t="shared" si="6"/>
        <v>0</v>
      </c>
      <c r="BQ26" s="15">
        <f t="shared" si="7"/>
        <v>0</v>
      </c>
      <c r="BR26" s="35">
        <f t="shared" si="0"/>
        <v>9</v>
      </c>
      <c r="BS26" s="15">
        <f t="shared" si="8"/>
        <v>1</v>
      </c>
      <c r="BT26" s="14">
        <f t="shared" si="9"/>
        <v>1</v>
      </c>
      <c r="BU26" s="6">
        <f t="shared" si="1"/>
        <v>0</v>
      </c>
    </row>
    <row r="27" spans="1:73" x14ac:dyDescent="0.2">
      <c r="A27" s="16" t="s">
        <v>144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20">
        <v>0</v>
      </c>
      <c r="AO27" s="20">
        <v>0</v>
      </c>
      <c r="AP27" s="20">
        <v>0</v>
      </c>
      <c r="AQ27" s="20">
        <v>0</v>
      </c>
      <c r="AR27" s="20">
        <v>0</v>
      </c>
      <c r="AS27" s="20">
        <v>0</v>
      </c>
      <c r="AT27" s="20">
        <v>0</v>
      </c>
      <c r="AU27" s="20">
        <v>15.473441108545035</v>
      </c>
      <c r="AV27" s="20">
        <v>0</v>
      </c>
      <c r="AW27" s="20">
        <v>0</v>
      </c>
      <c r="AX27" s="20">
        <v>0</v>
      </c>
      <c r="AY27" s="20">
        <v>20.225060827250608</v>
      </c>
      <c r="AZ27" s="20">
        <v>0</v>
      </c>
      <c r="BA27" s="21">
        <f t="shared" si="2"/>
        <v>35.698501935795647</v>
      </c>
      <c r="BB27" s="20">
        <v>0</v>
      </c>
      <c r="BC27" s="22">
        <f t="shared" si="3"/>
        <v>0</v>
      </c>
      <c r="BD27" s="23">
        <v>1.8909899888765296</v>
      </c>
      <c r="BE27" s="20">
        <v>0.98370734706424834</v>
      </c>
      <c r="BF27" s="20">
        <v>0.72766963798435502</v>
      </c>
      <c r="BG27" s="20">
        <v>0.47716428084526247</v>
      </c>
      <c r="BH27" s="20">
        <v>0.38261239239026468</v>
      </c>
      <c r="BI27" s="20">
        <v>1.491101491101491</v>
      </c>
      <c r="BJ27" s="20">
        <v>2.5993501624593849</v>
      </c>
      <c r="BK27" s="20">
        <v>1.6148689823278488</v>
      </c>
      <c r="BL27" s="24">
        <v>0.70014485755673594</v>
      </c>
      <c r="BM27" s="25">
        <f t="shared" si="4"/>
        <v>10.86760914060612</v>
      </c>
      <c r="BN27" s="26">
        <f t="shared" si="5"/>
        <v>46.566111076401768</v>
      </c>
      <c r="BP27" s="13">
        <f t="shared" si="6"/>
        <v>2</v>
      </c>
      <c r="BQ27" s="15">
        <f t="shared" si="7"/>
        <v>1</v>
      </c>
      <c r="BR27" s="6">
        <f t="shared" si="0"/>
        <v>9</v>
      </c>
      <c r="BS27" s="15">
        <f t="shared" si="8"/>
        <v>1</v>
      </c>
      <c r="BT27" s="14">
        <f t="shared" si="9"/>
        <v>2</v>
      </c>
      <c r="BU27" s="6">
        <f t="shared" si="1"/>
        <v>0</v>
      </c>
    </row>
    <row r="28" spans="1:73" x14ac:dyDescent="0.2">
      <c r="A28" s="16" t="s">
        <v>145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20">
        <v>8.5906040268456376</v>
      </c>
      <c r="AO28" s="20">
        <v>0</v>
      </c>
      <c r="AP28" s="20">
        <v>0.36166365280289331</v>
      </c>
      <c r="AQ28" s="20">
        <v>0</v>
      </c>
      <c r="AR28" s="20">
        <v>0</v>
      </c>
      <c r="AS28" s="20">
        <v>0</v>
      </c>
      <c r="AT28" s="20">
        <v>0</v>
      </c>
      <c r="AU28" s="20">
        <v>7.5288683602771354</v>
      </c>
      <c r="AV28" s="20">
        <v>3.1299256924116192</v>
      </c>
      <c r="AW28" s="20">
        <v>4.1100661790316959</v>
      </c>
      <c r="AX28" s="20">
        <v>0</v>
      </c>
      <c r="AY28" s="20">
        <v>9.4586374695863746</v>
      </c>
      <c r="AZ28" s="20">
        <v>0</v>
      </c>
      <c r="BA28" s="21">
        <f t="shared" si="2"/>
        <v>33.179765380955359</v>
      </c>
      <c r="BB28" s="20">
        <v>0</v>
      </c>
      <c r="BC28" s="22">
        <f t="shared" si="3"/>
        <v>0</v>
      </c>
      <c r="BD28" s="23">
        <v>1.371894697812384</v>
      </c>
      <c r="BE28" s="20">
        <v>1.8751921303412233</v>
      </c>
      <c r="BF28" s="20">
        <v>3.0744042204839004</v>
      </c>
      <c r="BG28" s="20">
        <v>1.0565780504430811</v>
      </c>
      <c r="BH28" s="20">
        <v>2.2212775002657033</v>
      </c>
      <c r="BI28" s="20">
        <v>0.48100048100048104</v>
      </c>
      <c r="BJ28" s="20">
        <v>0.82479380154961268</v>
      </c>
      <c r="BK28" s="20">
        <v>1.0054844606946984</v>
      </c>
      <c r="BL28" s="24">
        <v>1.3520038628681796</v>
      </c>
      <c r="BM28" s="25">
        <f t="shared" si="4"/>
        <v>13.262629205459262</v>
      </c>
      <c r="BN28" s="26">
        <f t="shared" si="5"/>
        <v>46.442394586414622</v>
      </c>
      <c r="BP28" s="13">
        <f t="shared" si="6"/>
        <v>6</v>
      </c>
      <c r="BQ28" s="15">
        <f t="shared" si="7"/>
        <v>1</v>
      </c>
      <c r="BR28" s="6">
        <f t="shared" si="0"/>
        <v>9</v>
      </c>
      <c r="BS28" s="15">
        <f t="shared" si="8"/>
        <v>1</v>
      </c>
      <c r="BT28" s="14">
        <f t="shared" si="9"/>
        <v>2</v>
      </c>
      <c r="BU28" s="6">
        <f t="shared" si="1"/>
        <v>0</v>
      </c>
    </row>
    <row r="29" spans="1:73" x14ac:dyDescent="0.2">
      <c r="A29" s="16" t="s">
        <v>146</v>
      </c>
      <c r="B29" s="1">
        <v>2.7932960893854748</v>
      </c>
      <c r="C29" s="1">
        <v>4.8463356973995273</v>
      </c>
      <c r="D29" s="1">
        <v>0.46323103647944414</v>
      </c>
      <c r="E29" s="1">
        <v>0.15576323987538943</v>
      </c>
      <c r="F29" s="1">
        <v>1.8234865061998542</v>
      </c>
      <c r="G29" s="1">
        <v>0</v>
      </c>
      <c r="H29" s="1">
        <v>0</v>
      </c>
      <c r="I29" s="1">
        <v>5.913660555884092E-2</v>
      </c>
      <c r="J29" s="1">
        <v>2.3638232271325794</v>
      </c>
      <c r="K29" s="1">
        <v>1.1299435028248588</v>
      </c>
      <c r="L29" s="1">
        <v>0.22522522522522523</v>
      </c>
      <c r="M29" s="1">
        <v>0.11198208286674133</v>
      </c>
      <c r="N29" s="1">
        <v>1.4833127317676142</v>
      </c>
      <c r="O29" s="1">
        <v>1.2958963282937366</v>
      </c>
      <c r="P29" s="1">
        <v>0</v>
      </c>
      <c r="Q29" s="1">
        <v>0.91911764705882359</v>
      </c>
      <c r="R29" s="1">
        <v>0</v>
      </c>
      <c r="S29" s="1">
        <v>2.0460358056265986</v>
      </c>
      <c r="T29" s="1">
        <v>0.18450184501845018</v>
      </c>
      <c r="U29" s="1">
        <v>1.9473081328751431</v>
      </c>
      <c r="V29" s="1">
        <v>0.38461538461538464</v>
      </c>
      <c r="W29" s="1">
        <v>0.9703504043126685</v>
      </c>
      <c r="X29" s="1">
        <v>0.84525357607282181</v>
      </c>
      <c r="Y29" s="1">
        <v>2.2194304857621443</v>
      </c>
      <c r="Z29" s="1">
        <v>2.1367521367521367</v>
      </c>
      <c r="AA29" s="1">
        <v>1.8494342906875543</v>
      </c>
      <c r="AB29" s="1">
        <v>1.0384012539184955</v>
      </c>
      <c r="AC29" s="1">
        <v>0.93419983753046298</v>
      </c>
      <c r="AD29" s="1">
        <v>0.46527085410435365</v>
      </c>
      <c r="AE29" s="1">
        <v>0</v>
      </c>
      <c r="AF29" s="1">
        <v>0</v>
      </c>
      <c r="AG29" s="1">
        <v>1.6287750254496096</v>
      </c>
      <c r="AH29" s="1">
        <v>9.7847358121330719E-2</v>
      </c>
      <c r="AI29" s="1">
        <v>9.0579710144927536E-2</v>
      </c>
      <c r="AJ29" s="1">
        <v>0.16666666666666666</v>
      </c>
      <c r="AK29" s="1">
        <v>0.82330588980367325</v>
      </c>
      <c r="AL29" s="1">
        <v>0</v>
      </c>
      <c r="AM29" s="1">
        <v>1.0967098703888334</v>
      </c>
      <c r="AN29" s="20">
        <v>0.40268456375838924</v>
      </c>
      <c r="AO29" s="20">
        <v>0.3902439024390244</v>
      </c>
      <c r="AP29" s="20">
        <v>0</v>
      </c>
      <c r="AQ29" s="20">
        <v>0.53317535545023698</v>
      </c>
      <c r="AR29" s="20">
        <v>3.2173913043478257</v>
      </c>
      <c r="AS29" s="20">
        <v>0</v>
      </c>
      <c r="AT29" s="20">
        <v>0</v>
      </c>
      <c r="AU29" s="20">
        <v>0</v>
      </c>
      <c r="AV29" s="20">
        <v>0.13510470614726414</v>
      </c>
      <c r="AW29" s="20">
        <v>0.80111459421804243</v>
      </c>
      <c r="AX29" s="20">
        <v>0</v>
      </c>
      <c r="AY29" s="20">
        <v>0</v>
      </c>
      <c r="AZ29" s="20">
        <v>0.28842192006592499</v>
      </c>
      <c r="BA29" s="21">
        <f t="shared" si="2"/>
        <v>42.364124794346075</v>
      </c>
      <c r="BB29" s="20">
        <v>0</v>
      </c>
      <c r="BC29" s="22">
        <f t="shared" si="3"/>
        <v>0</v>
      </c>
      <c r="BD29" s="9">
        <v>0</v>
      </c>
      <c r="BE29" s="10">
        <v>0</v>
      </c>
      <c r="BF29" s="10">
        <v>0</v>
      </c>
      <c r="BG29" s="10">
        <v>0</v>
      </c>
      <c r="BH29" s="10">
        <v>0</v>
      </c>
      <c r="BI29" s="10">
        <v>0</v>
      </c>
      <c r="BJ29" s="10">
        <v>0</v>
      </c>
      <c r="BK29" s="10">
        <v>0</v>
      </c>
      <c r="BL29" s="5">
        <v>0</v>
      </c>
      <c r="BM29" s="25">
        <f t="shared" si="4"/>
        <v>0</v>
      </c>
      <c r="BN29" s="26">
        <f t="shared" si="5"/>
        <v>42.364124794346075</v>
      </c>
      <c r="BP29" s="36">
        <f t="shared" si="6"/>
        <v>38</v>
      </c>
      <c r="BQ29" s="15">
        <f t="shared" si="7"/>
        <v>1</v>
      </c>
      <c r="BR29" s="6">
        <f t="shared" si="0"/>
        <v>0</v>
      </c>
      <c r="BS29" s="15">
        <f t="shared" si="8"/>
        <v>0</v>
      </c>
      <c r="BT29" s="14">
        <f t="shared" si="9"/>
        <v>1</v>
      </c>
      <c r="BU29" s="6">
        <f t="shared" si="1"/>
        <v>0</v>
      </c>
    </row>
    <row r="30" spans="1:73" x14ac:dyDescent="0.2">
      <c r="A30" s="16" t="s">
        <v>147</v>
      </c>
      <c r="B30" s="1">
        <v>0</v>
      </c>
      <c r="C30" s="1">
        <v>0</v>
      </c>
      <c r="D30" s="1">
        <v>0</v>
      </c>
      <c r="E30" s="1">
        <v>1.921079958463136</v>
      </c>
      <c r="F30" s="1">
        <v>0.51057622173595918</v>
      </c>
      <c r="G30" s="1">
        <v>18.585131894484412</v>
      </c>
      <c r="H30" s="1">
        <v>1.9065190651906518</v>
      </c>
      <c r="I30" s="1">
        <v>3.5481963335304552</v>
      </c>
      <c r="J30" s="1">
        <v>0.10277492291880781</v>
      </c>
      <c r="K30" s="1">
        <v>0</v>
      </c>
      <c r="L30" s="1">
        <v>0.22522522522522523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8.6355785837651119E-2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6.5019505851755532E-2</v>
      </c>
      <c r="Y30" s="1">
        <v>0.29313232830820768</v>
      </c>
      <c r="Z30" s="1">
        <v>0.18315018315018314</v>
      </c>
      <c r="AA30" s="1">
        <v>2.1758050478677109E-2</v>
      </c>
      <c r="AB30" s="1">
        <v>0.15673981191222572</v>
      </c>
      <c r="AC30" s="1">
        <v>4.0617384240454912E-2</v>
      </c>
      <c r="AD30" s="1">
        <v>0</v>
      </c>
      <c r="AE30" s="1">
        <v>2.7777777777777777</v>
      </c>
      <c r="AF30" s="1">
        <v>0</v>
      </c>
      <c r="AG30" s="1">
        <v>0.74652188666440444</v>
      </c>
      <c r="AH30" s="1">
        <v>0</v>
      </c>
      <c r="AI30" s="1">
        <v>0</v>
      </c>
      <c r="AJ30" s="1">
        <v>0</v>
      </c>
      <c r="AK30" s="1">
        <v>0</v>
      </c>
      <c r="AL30" s="1">
        <v>2.2388059701492535</v>
      </c>
      <c r="AM30" s="1">
        <v>7.3778664007976076</v>
      </c>
      <c r="AN30" s="20">
        <v>0</v>
      </c>
      <c r="AO30" s="20">
        <v>0</v>
      </c>
      <c r="AP30" s="20">
        <v>0</v>
      </c>
      <c r="AQ30" s="20">
        <v>5.9241706161137442E-2</v>
      </c>
      <c r="AR30" s="20">
        <v>0</v>
      </c>
      <c r="AS30" s="20">
        <v>0</v>
      </c>
      <c r="AT30" s="20">
        <v>0</v>
      </c>
      <c r="AU30" s="20">
        <v>0</v>
      </c>
      <c r="AV30" s="20">
        <v>0</v>
      </c>
      <c r="AW30" s="20">
        <v>0</v>
      </c>
      <c r="AX30" s="20">
        <v>0</v>
      </c>
      <c r="AY30" s="20">
        <v>0</v>
      </c>
      <c r="AZ30" s="20">
        <v>0</v>
      </c>
      <c r="BA30" s="21">
        <f t="shared" si="2"/>
        <v>40.846490412877984</v>
      </c>
      <c r="BB30" s="20">
        <v>0.6839945280437757</v>
      </c>
      <c r="BC30" s="22">
        <f t="shared" si="3"/>
        <v>0.6839945280437757</v>
      </c>
      <c r="BD30" s="9">
        <v>0</v>
      </c>
      <c r="BE30" s="10">
        <v>0</v>
      </c>
      <c r="BF30" s="10">
        <v>0</v>
      </c>
      <c r="BG30" s="10">
        <v>0</v>
      </c>
      <c r="BH30" s="10">
        <v>0</v>
      </c>
      <c r="BI30" s="10">
        <v>0</v>
      </c>
      <c r="BJ30" s="10">
        <v>0</v>
      </c>
      <c r="BK30" s="10">
        <v>0</v>
      </c>
      <c r="BL30" s="5">
        <v>0</v>
      </c>
      <c r="BM30" s="25">
        <f t="shared" si="4"/>
        <v>0</v>
      </c>
      <c r="BN30" s="26">
        <f t="shared" si="5"/>
        <v>41.53048494092176</v>
      </c>
      <c r="BP30" s="36">
        <f t="shared" si="6"/>
        <v>19</v>
      </c>
      <c r="BQ30" s="15">
        <f t="shared" si="7"/>
        <v>1</v>
      </c>
      <c r="BR30" s="6">
        <f t="shared" si="0"/>
        <v>0</v>
      </c>
      <c r="BS30" s="15">
        <f t="shared" si="8"/>
        <v>0</v>
      </c>
      <c r="BT30" s="14">
        <f t="shared" si="9"/>
        <v>1</v>
      </c>
      <c r="BU30" s="6">
        <f t="shared" si="1"/>
        <v>1</v>
      </c>
    </row>
    <row r="31" spans="1:73" x14ac:dyDescent="0.2">
      <c r="A31" s="16" t="s">
        <v>148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20.772058823529413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20">
        <v>0</v>
      </c>
      <c r="AO31" s="20">
        <v>0</v>
      </c>
      <c r="AP31" s="20">
        <v>0</v>
      </c>
      <c r="AQ31" s="20">
        <v>18.364928909952607</v>
      </c>
      <c r="AR31" s="20">
        <v>0</v>
      </c>
      <c r="AS31" s="20">
        <v>0</v>
      </c>
      <c r="AT31" s="20">
        <v>0</v>
      </c>
      <c r="AU31" s="20">
        <v>0</v>
      </c>
      <c r="AV31" s="20">
        <v>0</v>
      </c>
      <c r="AW31" s="20">
        <v>0</v>
      </c>
      <c r="AX31" s="20">
        <v>0</v>
      </c>
      <c r="AY31" s="20">
        <v>0</v>
      </c>
      <c r="AZ31" s="20">
        <v>0</v>
      </c>
      <c r="BA31" s="21">
        <f t="shared" si="2"/>
        <v>39.136987733482016</v>
      </c>
      <c r="BB31" s="20">
        <v>0</v>
      </c>
      <c r="BC31" s="22">
        <f t="shared" si="3"/>
        <v>0</v>
      </c>
      <c r="BD31" s="9">
        <v>0</v>
      </c>
      <c r="BE31" s="10">
        <v>0</v>
      </c>
      <c r="BF31" s="10">
        <v>0</v>
      </c>
      <c r="BG31" s="10">
        <v>0</v>
      </c>
      <c r="BH31" s="10">
        <v>0</v>
      </c>
      <c r="BI31" s="10">
        <v>0</v>
      </c>
      <c r="BJ31" s="10">
        <v>0</v>
      </c>
      <c r="BK31" s="10">
        <v>0</v>
      </c>
      <c r="BL31" s="5">
        <v>0</v>
      </c>
      <c r="BM31" s="25">
        <f t="shared" si="4"/>
        <v>0</v>
      </c>
      <c r="BN31" s="26">
        <f t="shared" si="5"/>
        <v>39.136987733482016</v>
      </c>
      <c r="BP31" s="36">
        <f t="shared" si="6"/>
        <v>2</v>
      </c>
      <c r="BQ31" s="15">
        <f t="shared" si="7"/>
        <v>1</v>
      </c>
      <c r="BR31" s="6">
        <f t="shared" si="0"/>
        <v>0</v>
      </c>
      <c r="BS31" s="15">
        <f t="shared" si="8"/>
        <v>0</v>
      </c>
      <c r="BT31" s="14">
        <f t="shared" si="9"/>
        <v>1</v>
      </c>
      <c r="BU31" s="6">
        <f t="shared" si="1"/>
        <v>0</v>
      </c>
    </row>
    <row r="32" spans="1:73" x14ac:dyDescent="0.2">
      <c r="A32" s="16" t="s">
        <v>149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20">
        <v>0</v>
      </c>
      <c r="AO32" s="20">
        <v>0</v>
      </c>
      <c r="AP32" s="20">
        <v>34.177215189873415</v>
      </c>
      <c r="AQ32" s="20">
        <v>0</v>
      </c>
      <c r="AR32" s="20">
        <v>0</v>
      </c>
      <c r="AS32" s="20">
        <v>0</v>
      </c>
      <c r="AT32" s="20">
        <v>0</v>
      </c>
      <c r="AU32" s="20">
        <v>0</v>
      </c>
      <c r="AV32" s="20">
        <v>0</v>
      </c>
      <c r="AW32" s="20">
        <v>0</v>
      </c>
      <c r="AX32" s="20">
        <v>0</v>
      </c>
      <c r="AY32" s="20">
        <v>0</v>
      </c>
      <c r="AZ32" s="20">
        <v>0</v>
      </c>
      <c r="BA32" s="21">
        <f t="shared" si="2"/>
        <v>34.177215189873415</v>
      </c>
      <c r="BB32" s="20">
        <v>0</v>
      </c>
      <c r="BC32" s="22">
        <f t="shared" si="3"/>
        <v>0</v>
      </c>
      <c r="BD32" s="9">
        <v>0</v>
      </c>
      <c r="BE32" s="10">
        <v>0</v>
      </c>
      <c r="BF32" s="10">
        <v>0</v>
      </c>
      <c r="BG32" s="10">
        <v>0</v>
      </c>
      <c r="BH32" s="10">
        <v>0</v>
      </c>
      <c r="BI32" s="10">
        <v>0</v>
      </c>
      <c r="BJ32" s="10">
        <v>0</v>
      </c>
      <c r="BK32" s="10">
        <v>0</v>
      </c>
      <c r="BL32" s="5">
        <v>0</v>
      </c>
      <c r="BM32" s="25">
        <f t="shared" si="4"/>
        <v>0</v>
      </c>
      <c r="BN32" s="26">
        <f t="shared" si="5"/>
        <v>34.177215189873415</v>
      </c>
      <c r="BP32" s="36">
        <f t="shared" si="6"/>
        <v>1</v>
      </c>
      <c r="BQ32" s="15">
        <f t="shared" si="7"/>
        <v>1</v>
      </c>
      <c r="BR32" s="6">
        <f t="shared" si="0"/>
        <v>0</v>
      </c>
      <c r="BS32" s="15">
        <f t="shared" si="8"/>
        <v>0</v>
      </c>
      <c r="BT32" s="14">
        <f t="shared" si="9"/>
        <v>1</v>
      </c>
      <c r="BU32" s="6">
        <f t="shared" si="1"/>
        <v>0</v>
      </c>
    </row>
    <row r="33" spans="1:73" x14ac:dyDescent="0.2">
      <c r="A33" s="16" t="s">
        <v>150</v>
      </c>
      <c r="B33" s="1">
        <v>0.41899441340782123</v>
      </c>
      <c r="C33" s="1">
        <v>0.59101654846335694</v>
      </c>
      <c r="D33" s="1">
        <v>0.57903879559930516</v>
      </c>
      <c r="E33" s="1">
        <v>1.921079958463136</v>
      </c>
      <c r="F33" s="1">
        <v>0.80233406272793584</v>
      </c>
      <c r="G33" s="1">
        <v>0</v>
      </c>
      <c r="H33" s="1">
        <v>6.1500615006150061E-2</v>
      </c>
      <c r="I33" s="1">
        <v>0</v>
      </c>
      <c r="J33" s="1">
        <v>1.0277492291880781</v>
      </c>
      <c r="K33" s="1">
        <v>0.80710250201775624</v>
      </c>
      <c r="L33" s="1">
        <v>0.90090090090090091</v>
      </c>
      <c r="M33" s="1">
        <v>0</v>
      </c>
      <c r="N33" s="1">
        <v>0.49443757725587145</v>
      </c>
      <c r="O33" s="1">
        <v>0</v>
      </c>
      <c r="P33" s="1">
        <v>0.23391812865497075</v>
      </c>
      <c r="Q33" s="1">
        <v>0</v>
      </c>
      <c r="R33" s="1">
        <v>0</v>
      </c>
      <c r="S33" s="1">
        <v>0.38363171355498721</v>
      </c>
      <c r="T33" s="1">
        <v>0.92250922509225097</v>
      </c>
      <c r="U33" s="1">
        <v>0.3436426116838488</v>
      </c>
      <c r="V33" s="1">
        <v>0.38461538461538464</v>
      </c>
      <c r="W33" s="1">
        <v>0.1078167115902965</v>
      </c>
      <c r="X33" s="1">
        <v>0</v>
      </c>
      <c r="Y33" s="1">
        <v>0</v>
      </c>
      <c r="Z33" s="1">
        <v>0.5494505494505495</v>
      </c>
      <c r="AA33" s="1">
        <v>0.58746736292428203</v>
      </c>
      <c r="AB33" s="1">
        <v>0.60736677115987459</v>
      </c>
      <c r="AC33" s="1">
        <v>0.16246953696181965</v>
      </c>
      <c r="AD33" s="1">
        <v>0.26586905948820205</v>
      </c>
      <c r="AE33" s="1">
        <v>0</v>
      </c>
      <c r="AF33" s="1">
        <v>1.889644746787604E-2</v>
      </c>
      <c r="AG33" s="1">
        <v>0</v>
      </c>
      <c r="AH33" s="1">
        <v>0</v>
      </c>
      <c r="AI33" s="1">
        <v>1.0869565217391304</v>
      </c>
      <c r="AJ33" s="1">
        <v>0.55555555555555558</v>
      </c>
      <c r="AK33" s="1">
        <v>0.759974667511083</v>
      </c>
      <c r="AL33" s="1">
        <v>0.74626865671641796</v>
      </c>
      <c r="AM33" s="1">
        <v>0.29910269192422734</v>
      </c>
      <c r="AN33" s="20">
        <v>0</v>
      </c>
      <c r="AO33" s="20">
        <v>0</v>
      </c>
      <c r="AP33" s="20">
        <v>0</v>
      </c>
      <c r="AQ33" s="20">
        <v>0</v>
      </c>
      <c r="AR33" s="20">
        <v>0.43478260869565216</v>
      </c>
      <c r="AS33" s="20">
        <v>0</v>
      </c>
      <c r="AT33" s="20">
        <v>0</v>
      </c>
      <c r="AU33" s="20">
        <v>0.5080831408775982</v>
      </c>
      <c r="AV33" s="20">
        <v>0</v>
      </c>
      <c r="AW33" s="20">
        <v>0.48763497039359105</v>
      </c>
      <c r="AX33" s="20">
        <v>0</v>
      </c>
      <c r="AY33" s="20">
        <v>3.0413625304136254E-2</v>
      </c>
      <c r="AZ33" s="20">
        <v>14.668314791924185</v>
      </c>
      <c r="BA33" s="21">
        <f t="shared" si="2"/>
        <v>31.748895336316227</v>
      </c>
      <c r="BB33" s="20">
        <v>0</v>
      </c>
      <c r="BC33" s="22">
        <f t="shared" si="3"/>
        <v>0</v>
      </c>
      <c r="BD33" s="9">
        <v>0</v>
      </c>
      <c r="BE33" s="10">
        <v>0</v>
      </c>
      <c r="BF33" s="10">
        <v>0</v>
      </c>
      <c r="BG33" s="10">
        <v>0</v>
      </c>
      <c r="BH33" s="10">
        <v>0</v>
      </c>
      <c r="BI33" s="10">
        <v>0</v>
      </c>
      <c r="BJ33" s="10">
        <v>0</v>
      </c>
      <c r="BK33" s="10">
        <v>0</v>
      </c>
      <c r="BL33" s="5">
        <v>0</v>
      </c>
      <c r="BM33" s="25">
        <f t="shared" si="4"/>
        <v>0</v>
      </c>
      <c r="BN33" s="26">
        <f t="shared" si="5"/>
        <v>31.748895336316227</v>
      </c>
      <c r="BP33" s="36">
        <f t="shared" si="6"/>
        <v>32</v>
      </c>
      <c r="BQ33" s="15">
        <f t="shared" si="7"/>
        <v>1</v>
      </c>
      <c r="BR33" s="6">
        <f t="shared" si="0"/>
        <v>0</v>
      </c>
      <c r="BS33" s="15">
        <f t="shared" si="8"/>
        <v>0</v>
      </c>
      <c r="BT33" s="14">
        <f t="shared" si="9"/>
        <v>1</v>
      </c>
      <c r="BU33" s="6">
        <f t="shared" si="1"/>
        <v>0</v>
      </c>
    </row>
    <row r="34" spans="1:73" x14ac:dyDescent="0.2">
      <c r="A34" s="16" t="s">
        <v>151</v>
      </c>
      <c r="B34" s="1">
        <v>0</v>
      </c>
      <c r="C34" s="1">
        <v>0</v>
      </c>
      <c r="D34" s="1">
        <v>0</v>
      </c>
      <c r="E34" s="1">
        <v>9.9169262720664584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8.8461538461538467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11.066799601196411</v>
      </c>
      <c r="AE34" s="1">
        <v>7.4404761904761904E-2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20">
        <v>0</v>
      </c>
      <c r="AO34" s="20">
        <v>0</v>
      </c>
      <c r="AP34" s="20">
        <v>0</v>
      </c>
      <c r="AQ34" s="20">
        <v>0</v>
      </c>
      <c r="AR34" s="20">
        <v>0</v>
      </c>
      <c r="AS34" s="20">
        <v>0</v>
      </c>
      <c r="AT34" s="20">
        <v>0</v>
      </c>
      <c r="AU34" s="20">
        <v>0</v>
      </c>
      <c r="AV34" s="20">
        <v>0</v>
      </c>
      <c r="AW34" s="20">
        <v>0</v>
      </c>
      <c r="AX34" s="20">
        <v>0</v>
      </c>
      <c r="AY34" s="20">
        <v>0</v>
      </c>
      <c r="AZ34" s="20">
        <v>0</v>
      </c>
      <c r="BA34" s="21">
        <f t="shared" si="2"/>
        <v>29.904284481321479</v>
      </c>
      <c r="BB34" s="20">
        <v>0</v>
      </c>
      <c r="BC34" s="22">
        <f t="shared" si="3"/>
        <v>0</v>
      </c>
      <c r="BD34" s="9">
        <v>0</v>
      </c>
      <c r="BE34" s="10">
        <v>0</v>
      </c>
      <c r="BF34" s="10">
        <v>0</v>
      </c>
      <c r="BG34" s="10">
        <v>0</v>
      </c>
      <c r="BH34" s="10">
        <v>0</v>
      </c>
      <c r="BI34" s="10">
        <v>0</v>
      </c>
      <c r="BJ34" s="10">
        <v>0</v>
      </c>
      <c r="BK34" s="10">
        <v>0</v>
      </c>
      <c r="BL34" s="5">
        <v>0</v>
      </c>
      <c r="BM34" s="25">
        <f t="shared" si="4"/>
        <v>0</v>
      </c>
      <c r="BN34" s="26">
        <f t="shared" si="5"/>
        <v>29.904284481321479</v>
      </c>
      <c r="BP34" s="36">
        <f t="shared" si="6"/>
        <v>4</v>
      </c>
      <c r="BQ34" s="15">
        <f t="shared" si="7"/>
        <v>1</v>
      </c>
      <c r="BR34" s="6">
        <f t="shared" si="0"/>
        <v>0</v>
      </c>
      <c r="BS34" s="15">
        <f t="shared" si="8"/>
        <v>0</v>
      </c>
      <c r="BT34" s="14">
        <f t="shared" si="9"/>
        <v>1</v>
      </c>
      <c r="BU34" s="6">
        <f t="shared" si="1"/>
        <v>0</v>
      </c>
    </row>
    <row r="35" spans="1:73" x14ac:dyDescent="0.2">
      <c r="A35" s="16" t="s">
        <v>152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3.918495297805643E-2</v>
      </c>
      <c r="AC35" s="1">
        <v>0</v>
      </c>
      <c r="AD35" s="1">
        <v>0</v>
      </c>
      <c r="AE35" s="1">
        <v>4.96031746031746E-2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.49751243781094528</v>
      </c>
      <c r="AM35" s="1">
        <v>0.39880358923230308</v>
      </c>
      <c r="AN35" s="20">
        <v>0</v>
      </c>
      <c r="AO35" s="20">
        <v>0</v>
      </c>
      <c r="AP35" s="20">
        <v>0</v>
      </c>
      <c r="AQ35" s="20">
        <v>0</v>
      </c>
      <c r="AR35" s="20">
        <v>0</v>
      </c>
      <c r="AS35" s="20">
        <v>0</v>
      </c>
      <c r="AT35" s="20">
        <v>0</v>
      </c>
      <c r="AU35" s="20">
        <v>0</v>
      </c>
      <c r="AV35" s="20">
        <v>0</v>
      </c>
      <c r="AW35" s="20">
        <v>0</v>
      </c>
      <c r="AX35" s="20">
        <v>0</v>
      </c>
      <c r="AY35" s="20">
        <v>0</v>
      </c>
      <c r="AZ35" s="20">
        <v>0</v>
      </c>
      <c r="BA35" s="21">
        <f t="shared" si="2"/>
        <v>0.98510415462447942</v>
      </c>
      <c r="BB35" s="20">
        <v>3.6935704514363885</v>
      </c>
      <c r="BC35" s="22">
        <f t="shared" si="3"/>
        <v>3.6935704514363885</v>
      </c>
      <c r="BD35" s="23">
        <v>0.70448646644419721</v>
      </c>
      <c r="BE35" s="20">
        <v>2.5822317860436521</v>
      </c>
      <c r="BF35" s="20">
        <v>2.6559941786428962</v>
      </c>
      <c r="BG35" s="20">
        <v>0.37491479209270623</v>
      </c>
      <c r="BH35" s="20">
        <v>7.0358167711765329</v>
      </c>
      <c r="BI35" s="20">
        <v>1.418951418951419</v>
      </c>
      <c r="BJ35" s="20">
        <v>2.124468882779305</v>
      </c>
      <c r="BK35" s="20">
        <v>1.0968921389396709</v>
      </c>
      <c r="BL35" s="24">
        <v>3.9352969579913086</v>
      </c>
      <c r="BM35" s="25">
        <f t="shared" si="4"/>
        <v>21.92905339306169</v>
      </c>
      <c r="BN35" s="26">
        <f t="shared" si="5"/>
        <v>26.607727999122559</v>
      </c>
      <c r="BP35" s="13">
        <f t="shared" si="6"/>
        <v>4</v>
      </c>
      <c r="BQ35" s="15">
        <f t="shared" si="7"/>
        <v>1</v>
      </c>
      <c r="BR35" s="6">
        <f t="shared" si="0"/>
        <v>9</v>
      </c>
      <c r="BS35" s="15">
        <f t="shared" si="8"/>
        <v>1</v>
      </c>
      <c r="BT35" s="14">
        <f t="shared" si="9"/>
        <v>2</v>
      </c>
      <c r="BU35" s="6">
        <f t="shared" si="1"/>
        <v>1</v>
      </c>
    </row>
    <row r="36" spans="1:73" x14ac:dyDescent="0.2">
      <c r="A36" s="16" t="s">
        <v>153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20">
        <v>0</v>
      </c>
      <c r="AO36" s="20">
        <v>0</v>
      </c>
      <c r="AP36" s="20">
        <v>0</v>
      </c>
      <c r="AQ36" s="20">
        <v>0</v>
      </c>
      <c r="AR36" s="20">
        <v>0</v>
      </c>
      <c r="AS36" s="20">
        <v>0</v>
      </c>
      <c r="AT36" s="20">
        <v>0</v>
      </c>
      <c r="AU36" s="20">
        <v>0</v>
      </c>
      <c r="AV36" s="20">
        <v>0</v>
      </c>
      <c r="AW36" s="20">
        <v>9.0212469522814356</v>
      </c>
      <c r="AX36" s="20">
        <v>0</v>
      </c>
      <c r="AY36" s="20">
        <v>0</v>
      </c>
      <c r="AZ36" s="20">
        <v>17.428924598269468</v>
      </c>
      <c r="BA36" s="21">
        <f t="shared" si="2"/>
        <v>26.450171550550905</v>
      </c>
      <c r="BB36" s="20">
        <v>0</v>
      </c>
      <c r="BC36" s="22">
        <f t="shared" si="3"/>
        <v>0</v>
      </c>
      <c r="BD36" s="9">
        <v>0</v>
      </c>
      <c r="BE36" s="10">
        <v>0</v>
      </c>
      <c r="BF36" s="10">
        <v>0</v>
      </c>
      <c r="BG36" s="10">
        <v>0</v>
      </c>
      <c r="BH36" s="10">
        <v>0</v>
      </c>
      <c r="BI36" s="10">
        <v>0</v>
      </c>
      <c r="BJ36" s="10">
        <v>0</v>
      </c>
      <c r="BK36" s="10">
        <v>0</v>
      </c>
      <c r="BL36" s="5">
        <v>0</v>
      </c>
      <c r="BM36" s="25">
        <f t="shared" si="4"/>
        <v>0</v>
      </c>
      <c r="BN36" s="26">
        <f t="shared" si="5"/>
        <v>26.450171550550905</v>
      </c>
      <c r="BP36" s="36">
        <f t="shared" si="6"/>
        <v>2</v>
      </c>
      <c r="BQ36" s="15">
        <f t="shared" si="7"/>
        <v>1</v>
      </c>
      <c r="BR36" s="6">
        <f t="shared" si="0"/>
        <v>0</v>
      </c>
      <c r="BS36" s="15">
        <f t="shared" si="8"/>
        <v>0</v>
      </c>
      <c r="BT36" s="14">
        <f t="shared" si="9"/>
        <v>1</v>
      </c>
      <c r="BU36" s="6">
        <f t="shared" si="1"/>
        <v>0</v>
      </c>
    </row>
    <row r="37" spans="1:73" x14ac:dyDescent="0.2">
      <c r="A37" s="16" t="s">
        <v>154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4.96031746031746E-2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6.333122229259025E-2</v>
      </c>
      <c r="AL37" s="1">
        <v>0</v>
      </c>
      <c r="AM37" s="1">
        <v>5.2841475573280157</v>
      </c>
      <c r="AN37" s="20">
        <v>0</v>
      </c>
      <c r="AO37" s="20">
        <v>0</v>
      </c>
      <c r="AP37" s="20">
        <v>0</v>
      </c>
      <c r="AQ37" s="20">
        <v>0</v>
      </c>
      <c r="AR37" s="20">
        <v>0</v>
      </c>
      <c r="AS37" s="20">
        <v>0</v>
      </c>
      <c r="AT37" s="20">
        <v>0</v>
      </c>
      <c r="AU37" s="20">
        <v>0</v>
      </c>
      <c r="AV37" s="20">
        <v>0</v>
      </c>
      <c r="AW37" s="20">
        <v>0</v>
      </c>
      <c r="AX37" s="20">
        <v>0</v>
      </c>
      <c r="AY37" s="20">
        <v>0</v>
      </c>
      <c r="AZ37" s="20">
        <v>0</v>
      </c>
      <c r="BA37" s="21">
        <f t="shared" si="2"/>
        <v>5.3970819542237809</v>
      </c>
      <c r="BB37" s="20">
        <v>6.8399452804377564E-2</v>
      </c>
      <c r="BC37" s="22">
        <f t="shared" si="3"/>
        <v>6.8399452804377564E-2</v>
      </c>
      <c r="BD37" s="23">
        <v>0</v>
      </c>
      <c r="BE37" s="20">
        <v>6.1481709191515521E-2</v>
      </c>
      <c r="BF37" s="20">
        <v>10.733127160269238</v>
      </c>
      <c r="BG37" s="20">
        <v>8.1117927743694604</v>
      </c>
      <c r="BH37" s="20">
        <v>3.1884366032522052E-2</v>
      </c>
      <c r="BI37" s="20">
        <v>1.6354016354016354</v>
      </c>
      <c r="BJ37" s="20">
        <v>0</v>
      </c>
      <c r="BK37" s="20">
        <v>0</v>
      </c>
      <c r="BL37" s="24">
        <v>2.4142926122646062E-2</v>
      </c>
      <c r="BM37" s="25">
        <f t="shared" si="4"/>
        <v>20.597830571387018</v>
      </c>
      <c r="BN37" s="26">
        <f t="shared" si="5"/>
        <v>26.063311978415175</v>
      </c>
      <c r="BP37" s="13">
        <f t="shared" si="6"/>
        <v>3</v>
      </c>
      <c r="BQ37" s="15">
        <f t="shared" si="7"/>
        <v>1</v>
      </c>
      <c r="BR37" s="6">
        <f t="shared" si="0"/>
        <v>6</v>
      </c>
      <c r="BS37" s="15">
        <f t="shared" si="8"/>
        <v>1</v>
      </c>
      <c r="BT37" s="14">
        <f t="shared" si="9"/>
        <v>2</v>
      </c>
      <c r="BU37" s="6">
        <f t="shared" si="1"/>
        <v>1</v>
      </c>
    </row>
    <row r="38" spans="1:73" x14ac:dyDescent="0.2">
      <c r="A38" s="16" t="s">
        <v>155</v>
      </c>
      <c r="B38" s="1">
        <v>0</v>
      </c>
      <c r="C38" s="1">
        <v>0</v>
      </c>
      <c r="D38" s="1">
        <v>0</v>
      </c>
      <c r="E38" s="1">
        <v>5.1921079958463137E-2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6.5019505851755532E-2</v>
      </c>
      <c r="Y38" s="1">
        <v>0</v>
      </c>
      <c r="Z38" s="1">
        <v>0</v>
      </c>
      <c r="AA38" s="1">
        <v>2.1758050478677109E-2</v>
      </c>
      <c r="AB38" s="1">
        <v>1.9592476489028215E-2</v>
      </c>
      <c r="AC38" s="1">
        <v>4.0617384240454912E-2</v>
      </c>
      <c r="AD38" s="1">
        <v>0</v>
      </c>
      <c r="AE38" s="1">
        <v>7.4404761904761904E-2</v>
      </c>
      <c r="AF38" s="1">
        <v>0</v>
      </c>
      <c r="AG38" s="1">
        <v>0.16966406515100102</v>
      </c>
      <c r="AH38" s="1">
        <v>0</v>
      </c>
      <c r="AI38" s="1">
        <v>0</v>
      </c>
      <c r="AJ38" s="1">
        <v>0</v>
      </c>
      <c r="AK38" s="1">
        <v>0</v>
      </c>
      <c r="AL38" s="1">
        <v>0.24875621890547264</v>
      </c>
      <c r="AM38" s="1">
        <v>0</v>
      </c>
      <c r="AN38" s="20">
        <v>0</v>
      </c>
      <c r="AO38" s="20">
        <v>0</v>
      </c>
      <c r="AP38" s="20">
        <v>0</v>
      </c>
      <c r="AQ38" s="20">
        <v>0</v>
      </c>
      <c r="AR38" s="20">
        <v>0</v>
      </c>
      <c r="AS38" s="20">
        <v>0</v>
      </c>
      <c r="AT38" s="20">
        <v>0</v>
      </c>
      <c r="AU38" s="20">
        <v>0</v>
      </c>
      <c r="AV38" s="20">
        <v>0</v>
      </c>
      <c r="AW38" s="20">
        <v>0</v>
      </c>
      <c r="AX38" s="20">
        <v>0</v>
      </c>
      <c r="AY38" s="20">
        <v>0</v>
      </c>
      <c r="AZ38" s="20">
        <v>0</v>
      </c>
      <c r="BA38" s="21">
        <f t="shared" si="2"/>
        <v>0.69173354297961442</v>
      </c>
      <c r="BB38" s="20">
        <v>8.207934336525307</v>
      </c>
      <c r="BC38" s="22">
        <f t="shared" si="3"/>
        <v>8.207934336525307</v>
      </c>
      <c r="BD38" s="23">
        <v>1.5572858731924359</v>
      </c>
      <c r="BE38" s="20">
        <v>2.0903781125115279</v>
      </c>
      <c r="BF38" s="20">
        <v>1.9465162816081498</v>
      </c>
      <c r="BG38" s="20">
        <v>1.7041581458759374</v>
      </c>
      <c r="BH38" s="20">
        <v>3.8686364119460088</v>
      </c>
      <c r="BI38" s="20">
        <v>1.3708513708513708</v>
      </c>
      <c r="BJ38" s="20">
        <v>1.8995251187203199</v>
      </c>
      <c r="BK38" s="20">
        <v>1.2797074954296161</v>
      </c>
      <c r="BL38" s="24">
        <v>1.4244326412361179</v>
      </c>
      <c r="BM38" s="25">
        <f t="shared" si="4"/>
        <v>17.141491451371486</v>
      </c>
      <c r="BN38" s="26">
        <f t="shared" si="5"/>
        <v>26.041159330876408</v>
      </c>
      <c r="BP38" s="13">
        <f t="shared" si="6"/>
        <v>8</v>
      </c>
      <c r="BQ38" s="15">
        <f t="shared" si="7"/>
        <v>1</v>
      </c>
      <c r="BR38" s="6">
        <f t="shared" si="0"/>
        <v>9</v>
      </c>
      <c r="BS38" s="15">
        <f t="shared" si="8"/>
        <v>1</v>
      </c>
      <c r="BT38" s="14">
        <f t="shared" si="9"/>
        <v>2</v>
      </c>
      <c r="BU38" s="6">
        <f t="shared" si="1"/>
        <v>1</v>
      </c>
    </row>
    <row r="39" spans="1:73" x14ac:dyDescent="0.2">
      <c r="A39" s="16" t="s">
        <v>156</v>
      </c>
      <c r="B39" s="1">
        <v>0.55865921787709494</v>
      </c>
      <c r="C39" s="1">
        <v>0.3546099290780142</v>
      </c>
      <c r="D39" s="1">
        <v>0.17371163867979156</v>
      </c>
      <c r="E39" s="1">
        <v>0.20768431983385255</v>
      </c>
      <c r="F39" s="1">
        <v>0</v>
      </c>
      <c r="G39" s="1">
        <v>0</v>
      </c>
      <c r="H39" s="1">
        <v>2.3370233702337022</v>
      </c>
      <c r="I39" s="1">
        <v>0.94618568894145472</v>
      </c>
      <c r="J39" s="1">
        <v>0.20554984583761562</v>
      </c>
      <c r="K39" s="1">
        <v>0.40355125100887812</v>
      </c>
      <c r="L39" s="1">
        <v>0</v>
      </c>
      <c r="M39" s="1">
        <v>0.78387458006718935</v>
      </c>
      <c r="N39" s="1">
        <v>0.61804697156983934</v>
      </c>
      <c r="O39" s="1">
        <v>0.5399568034557235</v>
      </c>
      <c r="P39" s="1">
        <v>1.5204678362573099</v>
      </c>
      <c r="Q39" s="1">
        <v>2.2058823529411766</v>
      </c>
      <c r="R39" s="1">
        <v>1.7271157167530222</v>
      </c>
      <c r="S39" s="1">
        <v>1.4066496163682864</v>
      </c>
      <c r="T39" s="1">
        <v>0.8302583025830258</v>
      </c>
      <c r="U39" s="1">
        <v>1.0309278350515463</v>
      </c>
      <c r="V39" s="1">
        <v>1.9230769230769231</v>
      </c>
      <c r="W39" s="1">
        <v>0.16172506738544473</v>
      </c>
      <c r="X39" s="1">
        <v>1.1703511053315996</v>
      </c>
      <c r="Y39" s="1">
        <v>0.20938023450586266</v>
      </c>
      <c r="Z39" s="1">
        <v>6.1050061050061048E-2</v>
      </c>
      <c r="AA39" s="1">
        <v>0.26109660574412535</v>
      </c>
      <c r="AB39" s="1">
        <v>0.54858934169278994</v>
      </c>
      <c r="AC39" s="1">
        <v>0.36555645816409421</v>
      </c>
      <c r="AD39" s="1">
        <v>0.29910269192422734</v>
      </c>
      <c r="AE39" s="1">
        <v>9.9206349206349201E-2</v>
      </c>
      <c r="AF39" s="1">
        <v>0.22675736961451248</v>
      </c>
      <c r="AG39" s="1">
        <v>0.13573125212080081</v>
      </c>
      <c r="AH39" s="1">
        <v>0.48923679060665359</v>
      </c>
      <c r="AI39" s="1">
        <v>0.18115942028985507</v>
      </c>
      <c r="AJ39" s="1">
        <v>0.88888888888888884</v>
      </c>
      <c r="AK39" s="1">
        <v>0.253324889170361</v>
      </c>
      <c r="AL39" s="1">
        <v>0</v>
      </c>
      <c r="AM39" s="1">
        <v>0</v>
      </c>
      <c r="AN39" s="20">
        <v>0</v>
      </c>
      <c r="AO39" s="20">
        <v>0.1951219512195122</v>
      </c>
      <c r="AP39" s="20">
        <v>0</v>
      </c>
      <c r="AQ39" s="20">
        <v>2.2511848341232228</v>
      </c>
      <c r="AR39" s="20">
        <v>0.34782608695652173</v>
      </c>
      <c r="AS39" s="20">
        <v>0</v>
      </c>
      <c r="AT39" s="20">
        <v>0</v>
      </c>
      <c r="AU39" s="20">
        <v>0</v>
      </c>
      <c r="AV39" s="20">
        <v>0</v>
      </c>
      <c r="AW39" s="20">
        <v>0</v>
      </c>
      <c r="AX39" s="20">
        <v>0</v>
      </c>
      <c r="AY39" s="20">
        <v>0</v>
      </c>
      <c r="AZ39" s="20">
        <v>0</v>
      </c>
      <c r="BA39" s="21">
        <f t="shared" si="2"/>
        <v>25.918521597609324</v>
      </c>
      <c r="BB39" s="20">
        <v>0</v>
      </c>
      <c r="BC39" s="22">
        <f t="shared" si="3"/>
        <v>0</v>
      </c>
      <c r="BD39" s="9">
        <v>0</v>
      </c>
      <c r="BE39" s="10">
        <v>0</v>
      </c>
      <c r="BF39" s="10">
        <v>0</v>
      </c>
      <c r="BG39" s="10">
        <v>0</v>
      </c>
      <c r="BH39" s="10">
        <v>0</v>
      </c>
      <c r="BI39" s="10">
        <v>0</v>
      </c>
      <c r="BJ39" s="10">
        <v>0</v>
      </c>
      <c r="BK39" s="10">
        <v>0</v>
      </c>
      <c r="BL39" s="5">
        <v>0</v>
      </c>
      <c r="BM39" s="25">
        <f t="shared" si="4"/>
        <v>0</v>
      </c>
      <c r="BN39" s="26">
        <f t="shared" si="5"/>
        <v>25.918521597609324</v>
      </c>
      <c r="BP39" s="36">
        <f t="shared" si="6"/>
        <v>36</v>
      </c>
      <c r="BQ39" s="15">
        <f t="shared" si="7"/>
        <v>1</v>
      </c>
      <c r="BR39" s="6">
        <f t="shared" si="0"/>
        <v>0</v>
      </c>
      <c r="BS39" s="15">
        <f t="shared" si="8"/>
        <v>0</v>
      </c>
      <c r="BT39" s="14">
        <f t="shared" si="9"/>
        <v>1</v>
      </c>
      <c r="BU39" s="6">
        <f t="shared" si="1"/>
        <v>0</v>
      </c>
    </row>
    <row r="40" spans="1:73" x14ac:dyDescent="0.2">
      <c r="A40" s="16" t="s">
        <v>157</v>
      </c>
      <c r="B40" s="1">
        <v>0.41899441340782123</v>
      </c>
      <c r="C40" s="1">
        <v>1.3002364066193854</v>
      </c>
      <c r="D40" s="1">
        <v>1.0422698320787493</v>
      </c>
      <c r="E40" s="1">
        <v>0.46728971962616822</v>
      </c>
      <c r="F40" s="1">
        <v>1.0211524434719184</v>
      </c>
      <c r="G40" s="1">
        <v>0</v>
      </c>
      <c r="H40" s="1">
        <v>0</v>
      </c>
      <c r="I40" s="1">
        <v>0</v>
      </c>
      <c r="J40" s="1">
        <v>0.41109969167523125</v>
      </c>
      <c r="K40" s="1">
        <v>0.64568200161420497</v>
      </c>
      <c r="L40" s="1">
        <v>0.11261261261261261</v>
      </c>
      <c r="M40" s="1">
        <v>0</v>
      </c>
      <c r="N40" s="1">
        <v>1.3597033374536465</v>
      </c>
      <c r="O40" s="1">
        <v>1.5118790496760259</v>
      </c>
      <c r="P40" s="1">
        <v>0.46783625730994149</v>
      </c>
      <c r="Q40" s="1">
        <v>0.55147058823529416</v>
      </c>
      <c r="R40" s="1">
        <v>0</v>
      </c>
      <c r="S40" s="1">
        <v>0.76726342710997442</v>
      </c>
      <c r="T40" s="1">
        <v>0.8302583025830258</v>
      </c>
      <c r="U40" s="1">
        <v>1.0309278350515463</v>
      </c>
      <c r="V40" s="1">
        <v>0.19230769230769232</v>
      </c>
      <c r="W40" s="1">
        <v>0.59299191374663074</v>
      </c>
      <c r="X40" s="1">
        <v>0.13003901170351106</v>
      </c>
      <c r="Y40" s="1">
        <v>0.25125628140703515</v>
      </c>
      <c r="Z40" s="1">
        <v>0.6715506715506715</v>
      </c>
      <c r="AA40" s="1">
        <v>0.6962576153176675</v>
      </c>
      <c r="AB40" s="1">
        <v>0.82288401253918497</v>
      </c>
      <c r="AC40" s="1">
        <v>0.93419983753046298</v>
      </c>
      <c r="AD40" s="1">
        <v>1.0634762379528082</v>
      </c>
      <c r="AE40" s="1">
        <v>0</v>
      </c>
      <c r="AF40" s="1">
        <v>0</v>
      </c>
      <c r="AG40" s="1">
        <v>0.54292500848320324</v>
      </c>
      <c r="AH40" s="1">
        <v>0</v>
      </c>
      <c r="AI40" s="1">
        <v>0.81521739130434778</v>
      </c>
      <c r="AJ40" s="1">
        <v>0.66666666666666663</v>
      </c>
      <c r="AK40" s="1">
        <v>0.8866371120962635</v>
      </c>
      <c r="AL40" s="1">
        <v>0.24875621890547264</v>
      </c>
      <c r="AM40" s="1">
        <v>0.49850448654037888</v>
      </c>
      <c r="AN40" s="20">
        <v>0.13422818791946309</v>
      </c>
      <c r="AO40" s="20">
        <v>0.78048780487804881</v>
      </c>
      <c r="AP40" s="20">
        <v>0</v>
      </c>
      <c r="AQ40" s="20">
        <v>0.41469194312796209</v>
      </c>
      <c r="AR40" s="20">
        <v>2.2608695652173911</v>
      </c>
      <c r="AS40" s="20">
        <v>0</v>
      </c>
      <c r="AT40" s="20">
        <v>0</v>
      </c>
      <c r="AU40" s="20">
        <v>0</v>
      </c>
      <c r="AV40" s="20">
        <v>0</v>
      </c>
      <c r="AW40" s="20">
        <v>0</v>
      </c>
      <c r="AX40" s="20">
        <v>0</v>
      </c>
      <c r="AY40" s="20">
        <v>0</v>
      </c>
      <c r="AZ40" s="20">
        <v>0</v>
      </c>
      <c r="BA40" s="21">
        <f t="shared" si="2"/>
        <v>24.542623577720406</v>
      </c>
      <c r="BB40" s="20">
        <v>0</v>
      </c>
      <c r="BC40" s="22">
        <f t="shared" si="3"/>
        <v>0</v>
      </c>
      <c r="BD40" s="9">
        <v>0</v>
      </c>
      <c r="BE40" s="10">
        <v>0</v>
      </c>
      <c r="BF40" s="10">
        <v>0</v>
      </c>
      <c r="BG40" s="10">
        <v>0</v>
      </c>
      <c r="BH40" s="10">
        <v>0</v>
      </c>
      <c r="BI40" s="10">
        <v>0</v>
      </c>
      <c r="BJ40" s="10">
        <v>0</v>
      </c>
      <c r="BK40" s="10">
        <v>0</v>
      </c>
      <c r="BL40" s="5">
        <v>0</v>
      </c>
      <c r="BM40" s="25">
        <f t="shared" si="4"/>
        <v>0</v>
      </c>
      <c r="BN40" s="26">
        <f t="shared" si="5"/>
        <v>24.542623577720406</v>
      </c>
      <c r="BP40" s="36">
        <f t="shared" si="6"/>
        <v>34</v>
      </c>
      <c r="BQ40" s="15">
        <f t="shared" si="7"/>
        <v>1</v>
      </c>
      <c r="BR40" s="6">
        <f t="shared" si="0"/>
        <v>0</v>
      </c>
      <c r="BS40" s="15">
        <f t="shared" si="8"/>
        <v>0</v>
      </c>
      <c r="BT40" s="14">
        <f t="shared" si="9"/>
        <v>1</v>
      </c>
      <c r="BU40" s="6">
        <f t="shared" si="1"/>
        <v>0</v>
      </c>
    </row>
    <row r="41" spans="1:73" x14ac:dyDescent="0.2">
      <c r="A41" s="16" t="s">
        <v>158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20">
        <v>0</v>
      </c>
      <c r="AO41" s="20">
        <v>0</v>
      </c>
      <c r="AP41" s="20">
        <v>0</v>
      </c>
      <c r="AQ41" s="20">
        <v>0</v>
      </c>
      <c r="AR41" s="20">
        <v>0</v>
      </c>
      <c r="AS41" s="20">
        <v>0</v>
      </c>
      <c r="AT41" s="20">
        <v>0</v>
      </c>
      <c r="AU41" s="20">
        <v>0</v>
      </c>
      <c r="AV41" s="20">
        <v>0</v>
      </c>
      <c r="AW41" s="20">
        <v>0</v>
      </c>
      <c r="AX41" s="20">
        <v>0</v>
      </c>
      <c r="AY41" s="20">
        <v>0</v>
      </c>
      <c r="AZ41" s="20">
        <v>0</v>
      </c>
      <c r="BA41" s="21">
        <f t="shared" si="2"/>
        <v>0</v>
      </c>
      <c r="BB41" s="20">
        <v>0</v>
      </c>
      <c r="BC41" s="22">
        <f t="shared" si="3"/>
        <v>0</v>
      </c>
      <c r="BD41" s="23">
        <v>0</v>
      </c>
      <c r="BE41" s="20">
        <v>0</v>
      </c>
      <c r="BF41" s="20">
        <v>3.7474986356194293</v>
      </c>
      <c r="BG41" s="20">
        <v>9.8500340831629174</v>
      </c>
      <c r="BH41" s="20">
        <v>0</v>
      </c>
      <c r="BI41" s="20">
        <v>9.5719095719095719</v>
      </c>
      <c r="BJ41" s="20">
        <v>0</v>
      </c>
      <c r="BK41" s="20">
        <v>0</v>
      </c>
      <c r="BL41" s="24">
        <v>0</v>
      </c>
      <c r="BM41" s="25">
        <f t="shared" si="4"/>
        <v>23.169442290691919</v>
      </c>
      <c r="BN41" s="26">
        <f t="shared" si="5"/>
        <v>23.169442290691919</v>
      </c>
      <c r="BP41" s="13">
        <f t="shared" si="6"/>
        <v>0</v>
      </c>
      <c r="BQ41" s="15">
        <f t="shared" si="7"/>
        <v>0</v>
      </c>
      <c r="BR41" s="35">
        <f t="shared" si="0"/>
        <v>3</v>
      </c>
      <c r="BS41" s="15">
        <f t="shared" si="8"/>
        <v>1</v>
      </c>
      <c r="BT41" s="14">
        <f t="shared" si="9"/>
        <v>1</v>
      </c>
      <c r="BU41" s="6">
        <f t="shared" si="1"/>
        <v>0</v>
      </c>
    </row>
    <row r="42" spans="1:73" x14ac:dyDescent="0.2">
      <c r="A42" s="16" t="s">
        <v>159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20">
        <v>0</v>
      </c>
      <c r="AO42" s="20">
        <v>0</v>
      </c>
      <c r="AP42" s="20">
        <v>0</v>
      </c>
      <c r="AQ42" s="20">
        <v>0</v>
      </c>
      <c r="AR42" s="20">
        <v>0</v>
      </c>
      <c r="AS42" s="20">
        <v>0</v>
      </c>
      <c r="AT42" s="20">
        <v>0</v>
      </c>
      <c r="AU42" s="20">
        <v>0</v>
      </c>
      <c r="AV42" s="20">
        <v>0</v>
      </c>
      <c r="AW42" s="20">
        <v>0</v>
      </c>
      <c r="AX42" s="20">
        <v>0</v>
      </c>
      <c r="AY42" s="20">
        <v>0</v>
      </c>
      <c r="AZ42" s="20">
        <v>0</v>
      </c>
      <c r="BA42" s="21">
        <f t="shared" si="2"/>
        <v>0</v>
      </c>
      <c r="BB42" s="20">
        <v>0</v>
      </c>
      <c r="BC42" s="22">
        <f t="shared" si="3"/>
        <v>0</v>
      </c>
      <c r="BD42" s="23">
        <v>0</v>
      </c>
      <c r="BE42" s="20">
        <v>0</v>
      </c>
      <c r="BF42" s="20">
        <v>10.642168455521194</v>
      </c>
      <c r="BG42" s="20">
        <v>3.5787321063394684</v>
      </c>
      <c r="BH42" s="20">
        <v>0</v>
      </c>
      <c r="BI42" s="20">
        <v>8.3213083213083205</v>
      </c>
      <c r="BJ42" s="20">
        <v>0</v>
      </c>
      <c r="BK42" s="20">
        <v>0</v>
      </c>
      <c r="BL42" s="24">
        <v>0</v>
      </c>
      <c r="BM42" s="25">
        <f t="shared" si="4"/>
        <v>22.542208883168982</v>
      </c>
      <c r="BN42" s="26">
        <f t="shared" si="5"/>
        <v>22.542208883168982</v>
      </c>
      <c r="BP42" s="13">
        <f t="shared" si="6"/>
        <v>0</v>
      </c>
      <c r="BQ42" s="15">
        <f t="shared" si="7"/>
        <v>0</v>
      </c>
      <c r="BR42" s="35">
        <f t="shared" si="0"/>
        <v>3</v>
      </c>
      <c r="BS42" s="15">
        <f t="shared" si="8"/>
        <v>1</v>
      </c>
      <c r="BT42" s="14">
        <f t="shared" si="9"/>
        <v>1</v>
      </c>
      <c r="BU42" s="6">
        <f t="shared" si="1"/>
        <v>0</v>
      </c>
    </row>
    <row r="43" spans="1:73" x14ac:dyDescent="0.2">
      <c r="A43" s="16" t="s">
        <v>160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2.1396396396396398</v>
      </c>
      <c r="M43" s="1">
        <v>0</v>
      </c>
      <c r="N43" s="1">
        <v>0</v>
      </c>
      <c r="O43" s="1">
        <v>0</v>
      </c>
      <c r="P43" s="1">
        <v>4.0935672514619883</v>
      </c>
      <c r="Q43" s="1">
        <v>0</v>
      </c>
      <c r="R43" s="1">
        <v>0</v>
      </c>
      <c r="S43" s="1">
        <v>0</v>
      </c>
      <c r="T43" s="1">
        <v>3.7822878228782288</v>
      </c>
      <c r="U43" s="1">
        <v>0</v>
      </c>
      <c r="V43" s="1">
        <v>0</v>
      </c>
      <c r="W43" s="1">
        <v>0</v>
      </c>
      <c r="X43" s="1">
        <v>0</v>
      </c>
      <c r="Y43" s="1">
        <v>4.1876046901172533E-2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5.6159420289855069</v>
      </c>
      <c r="AJ43" s="1">
        <v>5.1111111111111107</v>
      </c>
      <c r="AK43" s="1">
        <v>0</v>
      </c>
      <c r="AL43" s="1">
        <v>0.74626865671641796</v>
      </c>
      <c r="AM43" s="1">
        <v>0</v>
      </c>
      <c r="AN43" s="20">
        <v>0</v>
      </c>
      <c r="AO43" s="20">
        <v>0</v>
      </c>
      <c r="AP43" s="20">
        <v>0</v>
      </c>
      <c r="AQ43" s="20">
        <v>0</v>
      </c>
      <c r="AR43" s="20">
        <v>0</v>
      </c>
      <c r="AS43" s="20">
        <v>0</v>
      </c>
      <c r="AT43" s="20">
        <v>0</v>
      </c>
      <c r="AU43" s="20">
        <v>0</v>
      </c>
      <c r="AV43" s="20">
        <v>0</v>
      </c>
      <c r="AW43" s="20">
        <v>0</v>
      </c>
      <c r="AX43" s="20">
        <v>0</v>
      </c>
      <c r="AY43" s="20">
        <v>0</v>
      </c>
      <c r="AZ43" s="20">
        <v>0</v>
      </c>
      <c r="BA43" s="21">
        <f t="shared" si="2"/>
        <v>21.530692557694064</v>
      </c>
      <c r="BB43" s="20">
        <v>0</v>
      </c>
      <c r="BC43" s="22">
        <f t="shared" si="3"/>
        <v>0</v>
      </c>
      <c r="BD43" s="9">
        <v>0</v>
      </c>
      <c r="BE43" s="10">
        <v>0</v>
      </c>
      <c r="BF43" s="10">
        <v>0</v>
      </c>
      <c r="BG43" s="10">
        <v>0</v>
      </c>
      <c r="BH43" s="10">
        <v>0</v>
      </c>
      <c r="BI43" s="10">
        <v>0</v>
      </c>
      <c r="BJ43" s="10">
        <v>0</v>
      </c>
      <c r="BK43" s="10">
        <v>0</v>
      </c>
      <c r="BL43" s="5">
        <v>0</v>
      </c>
      <c r="BM43" s="25">
        <f t="shared" si="4"/>
        <v>0</v>
      </c>
      <c r="BN43" s="26">
        <f t="shared" si="5"/>
        <v>21.530692557694064</v>
      </c>
      <c r="BP43" s="36">
        <f t="shared" si="6"/>
        <v>7</v>
      </c>
      <c r="BQ43" s="15">
        <f t="shared" si="7"/>
        <v>1</v>
      </c>
      <c r="BR43" s="6">
        <f t="shared" si="0"/>
        <v>0</v>
      </c>
      <c r="BS43" s="15">
        <f t="shared" si="8"/>
        <v>0</v>
      </c>
      <c r="BT43" s="14">
        <f t="shared" si="9"/>
        <v>1</v>
      </c>
      <c r="BU43" s="6">
        <f t="shared" si="1"/>
        <v>0</v>
      </c>
    </row>
    <row r="44" spans="1:73" x14ac:dyDescent="0.2">
      <c r="A44" s="16" t="s">
        <v>161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20">
        <v>0</v>
      </c>
      <c r="AO44" s="20">
        <v>0</v>
      </c>
      <c r="AP44" s="20">
        <v>0</v>
      </c>
      <c r="AQ44" s="20">
        <v>0</v>
      </c>
      <c r="AR44" s="20">
        <v>0</v>
      </c>
      <c r="AS44" s="20">
        <v>0</v>
      </c>
      <c r="AT44" s="20">
        <v>0</v>
      </c>
      <c r="AU44" s="20">
        <v>0</v>
      </c>
      <c r="AV44" s="20">
        <v>20.94122945282594</v>
      </c>
      <c r="AW44" s="20">
        <v>0</v>
      </c>
      <c r="AX44" s="20">
        <v>0</v>
      </c>
      <c r="AY44" s="20">
        <v>0</v>
      </c>
      <c r="AZ44" s="20">
        <v>0</v>
      </c>
      <c r="BA44" s="21">
        <f t="shared" si="2"/>
        <v>20.94122945282594</v>
      </c>
      <c r="BB44" s="20">
        <v>0</v>
      </c>
      <c r="BC44" s="22">
        <f t="shared" si="3"/>
        <v>0</v>
      </c>
      <c r="BD44" s="9">
        <v>0</v>
      </c>
      <c r="BE44" s="10">
        <v>0</v>
      </c>
      <c r="BF44" s="10">
        <v>0</v>
      </c>
      <c r="BG44" s="10">
        <v>0</v>
      </c>
      <c r="BH44" s="10">
        <v>0</v>
      </c>
      <c r="BI44" s="10">
        <v>0</v>
      </c>
      <c r="BJ44" s="10">
        <v>0</v>
      </c>
      <c r="BK44" s="10">
        <v>0</v>
      </c>
      <c r="BL44" s="5">
        <v>0</v>
      </c>
      <c r="BM44" s="25">
        <f t="shared" si="4"/>
        <v>0</v>
      </c>
      <c r="BN44" s="26">
        <f t="shared" si="5"/>
        <v>20.94122945282594</v>
      </c>
      <c r="BP44" s="36">
        <f t="shared" si="6"/>
        <v>1</v>
      </c>
      <c r="BQ44" s="15">
        <f t="shared" si="7"/>
        <v>1</v>
      </c>
      <c r="BR44" s="6">
        <f t="shared" si="0"/>
        <v>0</v>
      </c>
      <c r="BS44" s="15">
        <f t="shared" si="8"/>
        <v>0</v>
      </c>
      <c r="BT44" s="14">
        <f t="shared" si="9"/>
        <v>1</v>
      </c>
      <c r="BU44" s="6">
        <f t="shared" si="1"/>
        <v>0</v>
      </c>
    </row>
    <row r="45" spans="1:73" x14ac:dyDescent="0.2">
      <c r="A45" s="16" t="s">
        <v>162</v>
      </c>
      <c r="B45" s="1">
        <v>0</v>
      </c>
      <c r="C45" s="1">
        <v>0</v>
      </c>
      <c r="D45" s="1">
        <v>1.2159814707585408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.10277492291880781</v>
      </c>
      <c r="K45" s="1">
        <v>1.3720742534301857</v>
      </c>
      <c r="L45" s="1">
        <v>0</v>
      </c>
      <c r="M45" s="1">
        <v>0</v>
      </c>
      <c r="N45" s="1">
        <v>1.6069221260815822</v>
      </c>
      <c r="O45" s="1">
        <v>2.159827213822894</v>
      </c>
      <c r="P45" s="1">
        <v>0.35087719298245612</v>
      </c>
      <c r="Q45" s="1">
        <v>1.6544117647058822</v>
      </c>
      <c r="R45" s="1">
        <v>0</v>
      </c>
      <c r="S45" s="1">
        <v>0</v>
      </c>
      <c r="T45" s="1">
        <v>0.36900369003690037</v>
      </c>
      <c r="U45" s="1">
        <v>1.1454753722794959</v>
      </c>
      <c r="V45" s="1">
        <v>0</v>
      </c>
      <c r="W45" s="1">
        <v>1.5633423180592991</v>
      </c>
      <c r="X45" s="1">
        <v>0.52015604681404426</v>
      </c>
      <c r="Y45" s="1">
        <v>0</v>
      </c>
      <c r="Z45" s="1">
        <v>0.1221001221001221</v>
      </c>
      <c r="AA45" s="1">
        <v>2.1758050478677109E-2</v>
      </c>
      <c r="AB45" s="1">
        <v>1.8416927899686519</v>
      </c>
      <c r="AC45" s="1">
        <v>1.0560519902518277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.27173913043478259</v>
      </c>
      <c r="AJ45" s="1">
        <v>0.27777777777777779</v>
      </c>
      <c r="AK45" s="1">
        <v>1.4566181127295756</v>
      </c>
      <c r="AL45" s="1">
        <v>0.24875621890547264</v>
      </c>
      <c r="AM45" s="1">
        <v>0</v>
      </c>
      <c r="AN45" s="20">
        <v>0.26845637583892618</v>
      </c>
      <c r="AO45" s="20">
        <v>1.3658536585365855</v>
      </c>
      <c r="AP45" s="20">
        <v>0</v>
      </c>
      <c r="AQ45" s="20">
        <v>0.53317535545023698</v>
      </c>
      <c r="AR45" s="20">
        <v>0</v>
      </c>
      <c r="AS45" s="20">
        <v>0</v>
      </c>
      <c r="AT45" s="20">
        <v>0</v>
      </c>
      <c r="AU45" s="20">
        <v>0</v>
      </c>
      <c r="AV45" s="20">
        <v>0</v>
      </c>
      <c r="AW45" s="20">
        <v>0</v>
      </c>
      <c r="AX45" s="20">
        <v>0</v>
      </c>
      <c r="AY45" s="20">
        <v>0</v>
      </c>
      <c r="AZ45" s="20">
        <v>0</v>
      </c>
      <c r="BA45" s="21">
        <f t="shared" si="2"/>
        <v>19.524825954362729</v>
      </c>
      <c r="BB45" s="20">
        <v>0</v>
      </c>
      <c r="BC45" s="22">
        <f t="shared" si="3"/>
        <v>0</v>
      </c>
      <c r="BD45" s="9">
        <v>0</v>
      </c>
      <c r="BE45" s="10">
        <v>0</v>
      </c>
      <c r="BF45" s="10">
        <v>0</v>
      </c>
      <c r="BG45" s="10">
        <v>0</v>
      </c>
      <c r="BH45" s="10">
        <v>0</v>
      </c>
      <c r="BI45" s="10">
        <v>0</v>
      </c>
      <c r="BJ45" s="10">
        <v>0</v>
      </c>
      <c r="BK45" s="10">
        <v>0</v>
      </c>
      <c r="BL45" s="5">
        <v>0</v>
      </c>
      <c r="BM45" s="25">
        <f t="shared" si="4"/>
        <v>0</v>
      </c>
      <c r="BN45" s="26">
        <f t="shared" si="5"/>
        <v>19.524825954362729</v>
      </c>
      <c r="BP45" s="36">
        <f t="shared" si="6"/>
        <v>22</v>
      </c>
      <c r="BQ45" s="15">
        <f t="shared" si="7"/>
        <v>1</v>
      </c>
      <c r="BR45" s="6">
        <f t="shared" si="0"/>
        <v>0</v>
      </c>
      <c r="BS45" s="15">
        <f t="shared" si="8"/>
        <v>0</v>
      </c>
      <c r="BT45" s="14">
        <f t="shared" si="9"/>
        <v>1</v>
      </c>
      <c r="BU45" s="6">
        <f t="shared" si="1"/>
        <v>0</v>
      </c>
    </row>
    <row r="46" spans="1:73" x14ac:dyDescent="0.2">
      <c r="A46" s="16" t="s">
        <v>163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20">
        <v>0</v>
      </c>
      <c r="AO46" s="20">
        <v>0</v>
      </c>
      <c r="AP46" s="20">
        <v>0</v>
      </c>
      <c r="AQ46" s="20">
        <v>0</v>
      </c>
      <c r="AR46" s="20">
        <v>0</v>
      </c>
      <c r="AS46" s="20">
        <v>0</v>
      </c>
      <c r="AT46" s="20">
        <v>0</v>
      </c>
      <c r="AU46" s="20">
        <v>0</v>
      </c>
      <c r="AV46" s="20">
        <v>0</v>
      </c>
      <c r="AW46" s="20">
        <v>0</v>
      </c>
      <c r="AX46" s="20">
        <v>0</v>
      </c>
      <c r="AY46" s="20">
        <v>0</v>
      </c>
      <c r="AZ46" s="20">
        <v>0</v>
      </c>
      <c r="BA46" s="21">
        <f t="shared" si="2"/>
        <v>0</v>
      </c>
      <c r="BB46" s="20">
        <v>0</v>
      </c>
      <c r="BC46" s="22">
        <f t="shared" si="3"/>
        <v>0</v>
      </c>
      <c r="BD46" s="23">
        <v>0</v>
      </c>
      <c r="BE46" s="20">
        <v>0</v>
      </c>
      <c r="BF46" s="20">
        <v>2.8924868109878115</v>
      </c>
      <c r="BG46" s="20">
        <v>7.0211315610088612</v>
      </c>
      <c r="BH46" s="20">
        <v>0</v>
      </c>
      <c r="BI46" s="20">
        <v>9.2833092833092845</v>
      </c>
      <c r="BJ46" s="20">
        <v>0</v>
      </c>
      <c r="BK46" s="20">
        <v>0</v>
      </c>
      <c r="BL46" s="24">
        <v>0</v>
      </c>
      <c r="BM46" s="25">
        <f t="shared" si="4"/>
        <v>19.196927655305956</v>
      </c>
      <c r="BN46" s="26">
        <f t="shared" si="5"/>
        <v>19.196927655305956</v>
      </c>
      <c r="BP46" s="13">
        <f t="shared" si="6"/>
        <v>0</v>
      </c>
      <c r="BQ46" s="15">
        <f t="shared" si="7"/>
        <v>0</v>
      </c>
      <c r="BR46" s="35">
        <f t="shared" si="0"/>
        <v>3</v>
      </c>
      <c r="BS46" s="15">
        <f t="shared" si="8"/>
        <v>1</v>
      </c>
      <c r="BT46" s="14">
        <f t="shared" si="9"/>
        <v>1</v>
      </c>
      <c r="BU46" s="6">
        <f t="shared" si="1"/>
        <v>0</v>
      </c>
    </row>
    <row r="47" spans="1:73" x14ac:dyDescent="0.2">
      <c r="A47" s="16" t="s">
        <v>164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10.791366906474821</v>
      </c>
      <c r="H47" s="1">
        <v>0.67650676506765073</v>
      </c>
      <c r="I47" s="1">
        <v>1.8923713778829094</v>
      </c>
      <c r="J47" s="1">
        <v>0</v>
      </c>
      <c r="K47" s="1">
        <v>0</v>
      </c>
      <c r="L47" s="1">
        <v>0.45045045045045046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.11454753722794959</v>
      </c>
      <c r="V47" s="1">
        <v>0</v>
      </c>
      <c r="W47" s="1">
        <v>0</v>
      </c>
      <c r="X47" s="1">
        <v>0</v>
      </c>
      <c r="Y47" s="1">
        <v>0</v>
      </c>
      <c r="Z47" s="1">
        <v>0.1221001221001221</v>
      </c>
      <c r="AA47" s="1">
        <v>4.3516100957354219E-2</v>
      </c>
      <c r="AB47" s="1">
        <v>0.2938871473354232</v>
      </c>
      <c r="AC47" s="1">
        <v>0</v>
      </c>
      <c r="AD47" s="1">
        <v>0</v>
      </c>
      <c r="AE47" s="1">
        <v>1.0912698412698412</v>
      </c>
      <c r="AF47" s="1">
        <v>0</v>
      </c>
      <c r="AG47" s="1">
        <v>0.57685782151340348</v>
      </c>
      <c r="AH47" s="1">
        <v>0</v>
      </c>
      <c r="AI47" s="1">
        <v>0</v>
      </c>
      <c r="AJ47" s="1">
        <v>0</v>
      </c>
      <c r="AK47" s="1">
        <v>0</v>
      </c>
      <c r="AL47" s="1">
        <v>0.99502487562189057</v>
      </c>
      <c r="AM47" s="1">
        <v>1.9940179461615155</v>
      </c>
      <c r="AN47" s="20">
        <v>0</v>
      </c>
      <c r="AO47" s="20">
        <v>0</v>
      </c>
      <c r="AP47" s="20">
        <v>0</v>
      </c>
      <c r="AQ47" s="20">
        <v>0</v>
      </c>
      <c r="AR47" s="20">
        <v>0</v>
      </c>
      <c r="AS47" s="20">
        <v>0</v>
      </c>
      <c r="AT47" s="20">
        <v>0</v>
      </c>
      <c r="AU47" s="20">
        <v>0</v>
      </c>
      <c r="AV47" s="20">
        <v>0</v>
      </c>
      <c r="AW47" s="20">
        <v>0</v>
      </c>
      <c r="AX47" s="20">
        <v>0</v>
      </c>
      <c r="AY47" s="20">
        <v>0</v>
      </c>
      <c r="AZ47" s="20">
        <v>0</v>
      </c>
      <c r="BA47" s="21">
        <f t="shared" si="2"/>
        <v>19.041916892063334</v>
      </c>
      <c r="BB47" s="20">
        <v>6.8399452804377564E-2</v>
      </c>
      <c r="BC47" s="22">
        <f t="shared" si="3"/>
        <v>6.8399452804377564E-2</v>
      </c>
      <c r="BD47" s="9">
        <v>0</v>
      </c>
      <c r="BE47" s="10">
        <v>0</v>
      </c>
      <c r="BF47" s="10">
        <v>0</v>
      </c>
      <c r="BG47" s="10">
        <v>0</v>
      </c>
      <c r="BH47" s="10">
        <v>0</v>
      </c>
      <c r="BI47" s="10">
        <v>0</v>
      </c>
      <c r="BJ47" s="10">
        <v>0</v>
      </c>
      <c r="BK47" s="10">
        <v>0</v>
      </c>
      <c r="BL47" s="5">
        <v>0</v>
      </c>
      <c r="BM47" s="25">
        <f t="shared" si="4"/>
        <v>0</v>
      </c>
      <c r="BN47" s="26">
        <f t="shared" si="5"/>
        <v>19.110316344867712</v>
      </c>
      <c r="BP47" s="13">
        <f t="shared" si="6"/>
        <v>12</v>
      </c>
      <c r="BQ47" s="15">
        <f t="shared" si="7"/>
        <v>1</v>
      </c>
      <c r="BR47" s="6">
        <f t="shared" si="0"/>
        <v>0</v>
      </c>
      <c r="BS47" s="15">
        <f t="shared" si="8"/>
        <v>0</v>
      </c>
      <c r="BT47" s="14">
        <f t="shared" si="9"/>
        <v>1</v>
      </c>
      <c r="BU47" s="6">
        <f t="shared" si="1"/>
        <v>1</v>
      </c>
    </row>
    <row r="48" spans="1:73" x14ac:dyDescent="0.2">
      <c r="A48" s="16" t="s">
        <v>165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.24600246002460024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20">
        <v>0</v>
      </c>
      <c r="AO48" s="20">
        <v>0</v>
      </c>
      <c r="AP48" s="20">
        <v>0</v>
      </c>
      <c r="AQ48" s="20">
        <v>0</v>
      </c>
      <c r="AR48" s="20">
        <v>0</v>
      </c>
      <c r="AS48" s="20">
        <v>0</v>
      </c>
      <c r="AT48" s="20">
        <v>0</v>
      </c>
      <c r="AU48" s="20">
        <v>0</v>
      </c>
      <c r="AV48" s="20">
        <v>0</v>
      </c>
      <c r="AW48" s="20">
        <v>0</v>
      </c>
      <c r="AX48" s="20">
        <v>0</v>
      </c>
      <c r="AY48" s="20">
        <v>0</v>
      </c>
      <c r="AZ48" s="20">
        <v>0</v>
      </c>
      <c r="BA48" s="21">
        <f t="shared" si="2"/>
        <v>0.24600246002460024</v>
      </c>
      <c r="BB48" s="20">
        <v>17.920656634746923</v>
      </c>
      <c r="BC48" s="22">
        <f t="shared" si="3"/>
        <v>17.920656634746923</v>
      </c>
      <c r="BD48" s="9">
        <v>0</v>
      </c>
      <c r="BE48" s="10">
        <v>0</v>
      </c>
      <c r="BF48" s="10">
        <v>0</v>
      </c>
      <c r="BG48" s="10">
        <v>0</v>
      </c>
      <c r="BH48" s="10">
        <v>0</v>
      </c>
      <c r="BI48" s="10">
        <v>0</v>
      </c>
      <c r="BJ48" s="10">
        <v>0</v>
      </c>
      <c r="BK48" s="10">
        <v>0</v>
      </c>
      <c r="BL48" s="5">
        <v>0</v>
      </c>
      <c r="BM48" s="25">
        <f t="shared" si="4"/>
        <v>0</v>
      </c>
      <c r="BN48" s="26">
        <f t="shared" si="5"/>
        <v>18.166659094771521</v>
      </c>
      <c r="BP48" s="13">
        <f t="shared" si="6"/>
        <v>1</v>
      </c>
      <c r="BQ48" s="15">
        <f t="shared" si="7"/>
        <v>1</v>
      </c>
      <c r="BR48" s="6">
        <f t="shared" si="0"/>
        <v>0</v>
      </c>
      <c r="BS48" s="15">
        <f t="shared" si="8"/>
        <v>0</v>
      </c>
      <c r="BT48" s="14">
        <f t="shared" si="9"/>
        <v>1</v>
      </c>
      <c r="BU48" s="6">
        <f t="shared" si="1"/>
        <v>1</v>
      </c>
    </row>
    <row r="49" spans="1:73" x14ac:dyDescent="0.2">
      <c r="A49" s="16" t="s">
        <v>166</v>
      </c>
      <c r="B49" s="1">
        <v>0.55865921787709494</v>
      </c>
      <c r="C49" s="1">
        <v>0.70921985815602839</v>
      </c>
      <c r="D49" s="1">
        <v>0.46323103647944414</v>
      </c>
      <c r="E49" s="1">
        <v>0.3115264797507788</v>
      </c>
      <c r="F49" s="1">
        <v>0.65645514223194745</v>
      </c>
      <c r="G49" s="1">
        <v>0</v>
      </c>
      <c r="H49" s="1">
        <v>0.12300123001230012</v>
      </c>
      <c r="I49" s="1">
        <v>0</v>
      </c>
      <c r="J49" s="1">
        <v>0.71942446043165464</v>
      </c>
      <c r="K49" s="1">
        <v>0.40355125100887812</v>
      </c>
      <c r="L49" s="1">
        <v>0</v>
      </c>
      <c r="M49" s="1">
        <v>0.78387458006718924</v>
      </c>
      <c r="N49" s="1">
        <v>0</v>
      </c>
      <c r="O49" s="1">
        <v>0.43196544276457882</v>
      </c>
      <c r="P49" s="1">
        <v>0.23391812865497075</v>
      </c>
      <c r="Q49" s="1">
        <v>0.91911764705882348</v>
      </c>
      <c r="R49" s="1">
        <v>0.77720207253886009</v>
      </c>
      <c r="S49" s="1">
        <v>0.63938618925831203</v>
      </c>
      <c r="T49" s="1">
        <v>0.55350553505535061</v>
      </c>
      <c r="U49" s="1">
        <v>0.45819014891179838</v>
      </c>
      <c r="V49" s="1">
        <v>1.5384615384615385</v>
      </c>
      <c r="W49" s="1">
        <v>0.32345013477088946</v>
      </c>
      <c r="X49" s="1">
        <v>0.45513654096228867</v>
      </c>
      <c r="Y49" s="1">
        <v>0.41876046901172531</v>
      </c>
      <c r="Z49" s="1">
        <v>0.6715506715506715</v>
      </c>
      <c r="AA49" s="1">
        <v>0.26109660574412535</v>
      </c>
      <c r="AB49" s="1">
        <v>0.47021943573667713</v>
      </c>
      <c r="AC49" s="1">
        <v>0.28432168968318439</v>
      </c>
      <c r="AD49" s="1">
        <v>0.39880358923230308</v>
      </c>
      <c r="AE49" s="1">
        <v>0.27281746031746029</v>
      </c>
      <c r="AF49" s="1">
        <v>0.1889644746787604</v>
      </c>
      <c r="AG49" s="1">
        <v>0.13573125212080081</v>
      </c>
      <c r="AH49" s="1">
        <v>0.29354207436399216</v>
      </c>
      <c r="AI49" s="1">
        <v>0.27173913043478259</v>
      </c>
      <c r="AJ49" s="1">
        <v>0.16666666666666666</v>
      </c>
      <c r="AK49" s="1">
        <v>0.56998100063331225</v>
      </c>
      <c r="AL49" s="1">
        <v>0</v>
      </c>
      <c r="AM49" s="1">
        <v>9.970089730807577E-2</v>
      </c>
      <c r="AN49" s="20">
        <v>0.26845637583892618</v>
      </c>
      <c r="AO49" s="20">
        <v>9.7560975609756101E-2</v>
      </c>
      <c r="AP49" s="20">
        <v>0</v>
      </c>
      <c r="AQ49" s="20">
        <v>0.59241706161137442</v>
      </c>
      <c r="AR49" s="20">
        <v>0.60869565217391308</v>
      </c>
      <c r="AS49" s="20">
        <v>0</v>
      </c>
      <c r="AT49" s="20">
        <v>0</v>
      </c>
      <c r="AU49" s="20">
        <v>0</v>
      </c>
      <c r="AV49" s="20">
        <v>0</v>
      </c>
      <c r="AW49" s="20">
        <v>0</v>
      </c>
      <c r="AX49" s="20">
        <v>0</v>
      </c>
      <c r="AY49" s="20">
        <v>0</v>
      </c>
      <c r="AZ49" s="20">
        <v>0</v>
      </c>
      <c r="BA49" s="21">
        <f t="shared" si="2"/>
        <v>17.130302117169233</v>
      </c>
      <c r="BB49" s="20">
        <v>0</v>
      </c>
      <c r="BC49" s="22">
        <f t="shared" si="3"/>
        <v>0</v>
      </c>
      <c r="BD49" s="9">
        <v>0</v>
      </c>
      <c r="BE49" s="10">
        <v>0</v>
      </c>
      <c r="BF49" s="10">
        <v>0</v>
      </c>
      <c r="BG49" s="10">
        <v>0</v>
      </c>
      <c r="BH49" s="10">
        <v>0</v>
      </c>
      <c r="BI49" s="10">
        <v>0</v>
      </c>
      <c r="BJ49" s="10">
        <v>0</v>
      </c>
      <c r="BK49" s="10">
        <v>0</v>
      </c>
      <c r="BL49" s="5">
        <v>0</v>
      </c>
      <c r="BM49" s="25">
        <f t="shared" si="4"/>
        <v>0</v>
      </c>
      <c r="BN49" s="26">
        <f t="shared" si="5"/>
        <v>17.130302117169233</v>
      </c>
      <c r="BP49" s="36">
        <f t="shared" si="6"/>
        <v>37</v>
      </c>
      <c r="BQ49" s="15">
        <f t="shared" si="7"/>
        <v>1</v>
      </c>
      <c r="BR49" s="6">
        <f t="shared" si="0"/>
        <v>0</v>
      </c>
      <c r="BS49" s="15">
        <f t="shared" si="8"/>
        <v>0</v>
      </c>
      <c r="BT49" s="14">
        <f t="shared" si="9"/>
        <v>1</v>
      </c>
      <c r="BU49" s="6">
        <f t="shared" si="1"/>
        <v>0</v>
      </c>
    </row>
    <row r="50" spans="1:73" x14ac:dyDescent="0.2">
      <c r="A50" s="16" t="s">
        <v>167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5.933250927070457</v>
      </c>
      <c r="O50" s="1">
        <v>5.615550755939525</v>
      </c>
      <c r="P50" s="1">
        <v>0</v>
      </c>
      <c r="Q50" s="1">
        <v>0</v>
      </c>
      <c r="R50" s="1">
        <v>0</v>
      </c>
      <c r="S50" s="1">
        <v>0</v>
      </c>
      <c r="T50" s="1">
        <v>9.2250922509225092E-2</v>
      </c>
      <c r="U50" s="1">
        <v>5.3837342497136316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6.333122229259025E-2</v>
      </c>
      <c r="AL50" s="1">
        <v>0</v>
      </c>
      <c r="AM50" s="1">
        <v>0</v>
      </c>
      <c r="AN50" s="20">
        <v>0</v>
      </c>
      <c r="AO50" s="20">
        <v>0</v>
      </c>
      <c r="AP50" s="20">
        <v>0</v>
      </c>
      <c r="AQ50" s="20">
        <v>0</v>
      </c>
      <c r="AR50" s="20">
        <v>0</v>
      </c>
      <c r="AS50" s="20">
        <v>0</v>
      </c>
      <c r="AT50" s="20">
        <v>0</v>
      </c>
      <c r="AU50" s="20">
        <v>0</v>
      </c>
      <c r="AV50" s="20">
        <v>0</v>
      </c>
      <c r="AW50" s="20">
        <v>0</v>
      </c>
      <c r="AX50" s="20">
        <v>0</v>
      </c>
      <c r="AY50" s="20">
        <v>0</v>
      </c>
      <c r="AZ50" s="20">
        <v>0</v>
      </c>
      <c r="BA50" s="21">
        <f t="shared" si="2"/>
        <v>17.088118077525429</v>
      </c>
      <c r="BB50" s="20">
        <v>0</v>
      </c>
      <c r="BC50" s="22">
        <f t="shared" si="3"/>
        <v>0</v>
      </c>
      <c r="BD50" s="9">
        <v>0</v>
      </c>
      <c r="BE50" s="10">
        <v>0</v>
      </c>
      <c r="BF50" s="10">
        <v>0</v>
      </c>
      <c r="BG50" s="10">
        <v>0</v>
      </c>
      <c r="BH50" s="10">
        <v>0</v>
      </c>
      <c r="BI50" s="10">
        <v>0</v>
      </c>
      <c r="BJ50" s="10">
        <v>0</v>
      </c>
      <c r="BK50" s="10">
        <v>0</v>
      </c>
      <c r="BL50" s="5">
        <v>0</v>
      </c>
      <c r="BM50" s="25">
        <f t="shared" si="4"/>
        <v>0</v>
      </c>
      <c r="BN50" s="26">
        <f t="shared" si="5"/>
        <v>17.088118077525429</v>
      </c>
      <c r="BP50" s="36">
        <f t="shared" si="6"/>
        <v>5</v>
      </c>
      <c r="BQ50" s="15">
        <f t="shared" si="7"/>
        <v>1</v>
      </c>
      <c r="BR50" s="6">
        <f t="shared" si="0"/>
        <v>0</v>
      </c>
      <c r="BS50" s="15">
        <f t="shared" si="8"/>
        <v>0</v>
      </c>
      <c r="BT50" s="14">
        <f t="shared" si="9"/>
        <v>1</v>
      </c>
      <c r="BU50" s="6">
        <f t="shared" si="1"/>
        <v>0</v>
      </c>
    </row>
    <row r="51" spans="1:73" x14ac:dyDescent="0.2">
      <c r="A51" s="16" t="s">
        <v>168</v>
      </c>
      <c r="B51" s="1">
        <v>0.27932960893854747</v>
      </c>
      <c r="C51" s="1">
        <v>0</v>
      </c>
      <c r="D51" s="1">
        <v>0.17371163867979156</v>
      </c>
      <c r="E51" s="1">
        <v>0.46728971962616822</v>
      </c>
      <c r="F51" s="1">
        <v>1.3858497447118892</v>
      </c>
      <c r="G51" s="1">
        <v>2.1582733812949639</v>
      </c>
      <c r="H51" s="1">
        <v>0</v>
      </c>
      <c r="I51" s="1">
        <v>0</v>
      </c>
      <c r="J51" s="1">
        <v>1.3360739979445015</v>
      </c>
      <c r="K51" s="1">
        <v>1.0492332526230832</v>
      </c>
      <c r="L51" s="1">
        <v>0</v>
      </c>
      <c r="M51" s="1">
        <v>0</v>
      </c>
      <c r="N51" s="1">
        <v>0.49443757725587145</v>
      </c>
      <c r="O51" s="1">
        <v>0.10799136069114471</v>
      </c>
      <c r="P51" s="1">
        <v>0.23391812865497075</v>
      </c>
      <c r="Q51" s="1">
        <v>0</v>
      </c>
      <c r="R51" s="1">
        <v>0</v>
      </c>
      <c r="S51" s="1">
        <v>0.12787723785166241</v>
      </c>
      <c r="T51" s="1">
        <v>0.8302583025830258</v>
      </c>
      <c r="U51" s="1">
        <v>0.11454753722794959</v>
      </c>
      <c r="V51" s="1">
        <v>0.76923076923076927</v>
      </c>
      <c r="W51" s="1">
        <v>0.9703504043126685</v>
      </c>
      <c r="X51" s="1">
        <v>0.19505851755526657</v>
      </c>
      <c r="Y51" s="1">
        <v>8.3752093802345065E-2</v>
      </c>
      <c r="Z51" s="1">
        <v>0.54945054945054939</v>
      </c>
      <c r="AA51" s="1">
        <v>0.36988685813751088</v>
      </c>
      <c r="AB51" s="1">
        <v>0.97962382445141072</v>
      </c>
      <c r="AC51" s="1">
        <v>0.16246953696181965</v>
      </c>
      <c r="AD51" s="1">
        <v>0.39880358923230308</v>
      </c>
      <c r="AE51" s="1">
        <v>0</v>
      </c>
      <c r="AF51" s="1">
        <v>0</v>
      </c>
      <c r="AG51" s="1">
        <v>0.3053953172718018</v>
      </c>
      <c r="AH51" s="1">
        <v>0</v>
      </c>
      <c r="AI51" s="1">
        <v>0</v>
      </c>
      <c r="AJ51" s="1">
        <v>0.61111111111111116</v>
      </c>
      <c r="AK51" s="1">
        <v>0.69664344521849275</v>
      </c>
      <c r="AL51" s="1">
        <v>0.74626865671641796</v>
      </c>
      <c r="AM51" s="1">
        <v>0.29910269192422734</v>
      </c>
      <c r="AN51" s="20">
        <v>0</v>
      </c>
      <c r="AO51" s="20">
        <v>0.29268292682926833</v>
      </c>
      <c r="AP51" s="20">
        <v>0</v>
      </c>
      <c r="AQ51" s="20">
        <v>0</v>
      </c>
      <c r="AR51" s="20">
        <v>0.2608695652173913</v>
      </c>
      <c r="AS51" s="20">
        <v>0</v>
      </c>
      <c r="AT51" s="20">
        <v>0</v>
      </c>
      <c r="AU51" s="20">
        <v>0</v>
      </c>
      <c r="AV51" s="20">
        <v>0</v>
      </c>
      <c r="AW51" s="20">
        <v>0</v>
      </c>
      <c r="AX51" s="20">
        <v>0</v>
      </c>
      <c r="AY51" s="20">
        <v>0</v>
      </c>
      <c r="AZ51" s="20">
        <v>0</v>
      </c>
      <c r="BA51" s="21">
        <f t="shared" si="2"/>
        <v>16.449491345506924</v>
      </c>
      <c r="BB51" s="20">
        <v>0</v>
      </c>
      <c r="BC51" s="22">
        <f t="shared" si="3"/>
        <v>0</v>
      </c>
      <c r="BD51" s="9">
        <v>0</v>
      </c>
      <c r="BE51" s="10">
        <v>0</v>
      </c>
      <c r="BF51" s="10">
        <v>0</v>
      </c>
      <c r="BG51" s="10">
        <v>0</v>
      </c>
      <c r="BH51" s="10">
        <v>0</v>
      </c>
      <c r="BI51" s="10">
        <v>0</v>
      </c>
      <c r="BJ51" s="10">
        <v>0</v>
      </c>
      <c r="BK51" s="10">
        <v>0</v>
      </c>
      <c r="BL51" s="5">
        <v>0</v>
      </c>
      <c r="BM51" s="25">
        <f t="shared" si="4"/>
        <v>0</v>
      </c>
      <c r="BN51" s="26">
        <f t="shared" si="5"/>
        <v>16.449491345506924</v>
      </c>
      <c r="BP51" s="36">
        <f t="shared" si="6"/>
        <v>29</v>
      </c>
      <c r="BQ51" s="15">
        <f t="shared" si="7"/>
        <v>1</v>
      </c>
      <c r="BR51" s="6">
        <f t="shared" si="0"/>
        <v>0</v>
      </c>
      <c r="BS51" s="15">
        <f t="shared" si="8"/>
        <v>0</v>
      </c>
      <c r="BT51" s="14">
        <f t="shared" si="9"/>
        <v>1</v>
      </c>
      <c r="BU51" s="6">
        <f t="shared" si="1"/>
        <v>0</v>
      </c>
    </row>
    <row r="52" spans="1:73" x14ac:dyDescent="0.2">
      <c r="A52" s="16" t="s">
        <v>169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9.5588235294117645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20">
        <v>0</v>
      </c>
      <c r="AO52" s="20">
        <v>0</v>
      </c>
      <c r="AP52" s="20">
        <v>0</v>
      </c>
      <c r="AQ52" s="20">
        <v>6.1018957345971563</v>
      </c>
      <c r="AR52" s="20">
        <v>0</v>
      </c>
      <c r="AS52" s="20">
        <v>0</v>
      </c>
      <c r="AT52" s="20">
        <v>0</v>
      </c>
      <c r="AU52" s="20">
        <v>0</v>
      </c>
      <c r="AV52" s="20">
        <v>0</v>
      </c>
      <c r="AW52" s="20">
        <v>0</v>
      </c>
      <c r="AX52" s="20">
        <v>0</v>
      </c>
      <c r="AY52" s="20">
        <v>0</v>
      </c>
      <c r="AZ52" s="20">
        <v>0</v>
      </c>
      <c r="BA52" s="21">
        <f t="shared" si="2"/>
        <v>15.660719264008922</v>
      </c>
      <c r="BB52" s="20">
        <v>0</v>
      </c>
      <c r="BC52" s="22">
        <f t="shared" si="3"/>
        <v>0</v>
      </c>
      <c r="BD52" s="9">
        <v>0</v>
      </c>
      <c r="BE52" s="10">
        <v>0</v>
      </c>
      <c r="BF52" s="10">
        <v>0</v>
      </c>
      <c r="BG52" s="10">
        <v>0</v>
      </c>
      <c r="BH52" s="10">
        <v>0</v>
      </c>
      <c r="BI52" s="10">
        <v>0</v>
      </c>
      <c r="BJ52" s="10">
        <v>0</v>
      </c>
      <c r="BK52" s="10">
        <v>0</v>
      </c>
      <c r="BL52" s="5">
        <v>0</v>
      </c>
      <c r="BM52" s="25">
        <f t="shared" si="4"/>
        <v>0</v>
      </c>
      <c r="BN52" s="26">
        <f t="shared" si="5"/>
        <v>15.660719264008922</v>
      </c>
      <c r="BP52" s="36">
        <f t="shared" si="6"/>
        <v>2</v>
      </c>
      <c r="BQ52" s="15">
        <f t="shared" si="7"/>
        <v>1</v>
      </c>
      <c r="BR52" s="6">
        <f t="shared" si="0"/>
        <v>0</v>
      </c>
      <c r="BS52" s="15">
        <f t="shared" si="8"/>
        <v>0</v>
      </c>
      <c r="BT52" s="14">
        <f t="shared" si="9"/>
        <v>1</v>
      </c>
      <c r="BU52" s="6">
        <f t="shared" si="1"/>
        <v>0</v>
      </c>
    </row>
    <row r="53" spans="1:73" x14ac:dyDescent="0.2">
      <c r="A53" s="16" t="s">
        <v>170</v>
      </c>
      <c r="B53" s="1">
        <v>0.27932960893854747</v>
      </c>
      <c r="C53" s="1">
        <v>0.4728132387706856</v>
      </c>
      <c r="D53" s="1">
        <v>0.11580775911986103</v>
      </c>
      <c r="E53" s="1">
        <v>0.3115264797507788</v>
      </c>
      <c r="F53" s="1">
        <v>0.51057622173595918</v>
      </c>
      <c r="G53" s="1">
        <v>0</v>
      </c>
      <c r="H53" s="1">
        <v>6.1500615006150061E-2</v>
      </c>
      <c r="I53" s="1">
        <v>0.11827321111768184</v>
      </c>
      <c r="J53" s="1">
        <v>0.41109969167523125</v>
      </c>
      <c r="K53" s="1">
        <v>0.56497175141242939</v>
      </c>
      <c r="L53" s="1">
        <v>0</v>
      </c>
      <c r="M53" s="1">
        <v>0.33594624860022398</v>
      </c>
      <c r="N53" s="1">
        <v>0.12360939431396786</v>
      </c>
      <c r="O53" s="1">
        <v>0.32397408207343414</v>
      </c>
      <c r="P53" s="1">
        <v>1.5204678362573099</v>
      </c>
      <c r="Q53" s="1">
        <v>0.36764705882352944</v>
      </c>
      <c r="R53" s="1">
        <v>1.0362694300518134</v>
      </c>
      <c r="S53" s="1">
        <v>1.0230179028132993</v>
      </c>
      <c r="T53" s="1">
        <v>0.36900369003690037</v>
      </c>
      <c r="U53" s="1">
        <v>0.57273768613974796</v>
      </c>
      <c r="V53" s="1">
        <v>0.38461538461538464</v>
      </c>
      <c r="W53" s="1">
        <v>0.43126684636118601</v>
      </c>
      <c r="X53" s="1">
        <v>0.65019505851755521</v>
      </c>
      <c r="Y53" s="1">
        <v>0.71189279731993305</v>
      </c>
      <c r="Z53" s="1">
        <v>0.5494505494505495</v>
      </c>
      <c r="AA53" s="1">
        <v>0.28285465622280243</v>
      </c>
      <c r="AB53" s="1">
        <v>0.17633228840125392</v>
      </c>
      <c r="AC53" s="1">
        <v>0.28432168968318439</v>
      </c>
      <c r="AD53" s="1">
        <v>0.43203722166832836</v>
      </c>
      <c r="AE53" s="1">
        <v>0.29761904761904762</v>
      </c>
      <c r="AF53" s="1">
        <v>0.17006802721088435</v>
      </c>
      <c r="AG53" s="1">
        <v>0.33932813030200204</v>
      </c>
      <c r="AH53" s="1">
        <v>0.19569471624266144</v>
      </c>
      <c r="AI53" s="1">
        <v>0</v>
      </c>
      <c r="AJ53" s="1">
        <v>0.27777777777777779</v>
      </c>
      <c r="AK53" s="1">
        <v>0.18999366687777075</v>
      </c>
      <c r="AL53" s="1">
        <v>0</v>
      </c>
      <c r="AM53" s="1">
        <v>0</v>
      </c>
      <c r="AN53" s="20">
        <v>0</v>
      </c>
      <c r="AO53" s="20">
        <v>0.1951219512195122</v>
      </c>
      <c r="AP53" s="20">
        <v>0</v>
      </c>
      <c r="AQ53" s="20">
        <v>0.47393364928909953</v>
      </c>
      <c r="AR53" s="20">
        <v>0.34782608695652173</v>
      </c>
      <c r="AS53" s="20">
        <v>0</v>
      </c>
      <c r="AT53" s="20">
        <v>0</v>
      </c>
      <c r="AU53" s="20">
        <v>0</v>
      </c>
      <c r="AV53" s="20">
        <v>0</v>
      </c>
      <c r="AW53" s="20">
        <v>0</v>
      </c>
      <c r="AX53" s="20">
        <v>0</v>
      </c>
      <c r="AY53" s="20">
        <v>0</v>
      </c>
      <c r="AZ53" s="20">
        <v>0</v>
      </c>
      <c r="BA53" s="21">
        <f t="shared" si="2"/>
        <v>14.908901452373007</v>
      </c>
      <c r="BB53" s="20">
        <v>0</v>
      </c>
      <c r="BC53" s="22">
        <f t="shared" si="3"/>
        <v>0</v>
      </c>
      <c r="BD53" s="9">
        <v>0</v>
      </c>
      <c r="BE53" s="10">
        <v>0</v>
      </c>
      <c r="BF53" s="10">
        <v>0</v>
      </c>
      <c r="BG53" s="10">
        <v>0</v>
      </c>
      <c r="BH53" s="10">
        <v>0</v>
      </c>
      <c r="BI53" s="10">
        <v>0</v>
      </c>
      <c r="BJ53" s="10">
        <v>0</v>
      </c>
      <c r="BK53" s="10">
        <v>0</v>
      </c>
      <c r="BL53" s="5">
        <v>0</v>
      </c>
      <c r="BM53" s="25">
        <f t="shared" si="4"/>
        <v>0</v>
      </c>
      <c r="BN53" s="26">
        <f t="shared" si="5"/>
        <v>14.908901452373007</v>
      </c>
      <c r="BP53" s="36">
        <f t="shared" si="6"/>
        <v>36</v>
      </c>
      <c r="BQ53" s="15">
        <f t="shared" si="7"/>
        <v>1</v>
      </c>
      <c r="BR53" s="6">
        <f t="shared" si="0"/>
        <v>0</v>
      </c>
      <c r="BS53" s="15">
        <f t="shared" si="8"/>
        <v>0</v>
      </c>
      <c r="BT53" s="14">
        <f t="shared" si="9"/>
        <v>1</v>
      </c>
      <c r="BU53" s="6">
        <f t="shared" si="1"/>
        <v>0</v>
      </c>
    </row>
    <row r="54" spans="1:73" x14ac:dyDescent="0.2">
      <c r="A54" s="16" t="s">
        <v>171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20">
        <v>0</v>
      </c>
      <c r="AO54" s="20">
        <v>0</v>
      </c>
      <c r="AP54" s="20">
        <v>0</v>
      </c>
      <c r="AQ54" s="20">
        <v>0</v>
      </c>
      <c r="AR54" s="20">
        <v>0</v>
      </c>
      <c r="AS54" s="20">
        <v>1.0050251256281406</v>
      </c>
      <c r="AT54" s="20">
        <v>0</v>
      </c>
      <c r="AU54" s="20">
        <v>0</v>
      </c>
      <c r="AV54" s="20">
        <v>13.758162575996396</v>
      </c>
      <c r="AW54" s="20">
        <v>0</v>
      </c>
      <c r="AX54" s="20">
        <v>0</v>
      </c>
      <c r="AY54" s="20">
        <v>0</v>
      </c>
      <c r="AZ54" s="20">
        <v>0</v>
      </c>
      <c r="BA54" s="21">
        <f t="shared" si="2"/>
        <v>14.763187701624537</v>
      </c>
      <c r="BB54" s="20">
        <v>0</v>
      </c>
      <c r="BC54" s="22">
        <f t="shared" si="3"/>
        <v>0</v>
      </c>
      <c r="BD54" s="9">
        <v>0</v>
      </c>
      <c r="BE54" s="10">
        <v>0</v>
      </c>
      <c r="BF54" s="10">
        <v>0</v>
      </c>
      <c r="BG54" s="10">
        <v>0</v>
      </c>
      <c r="BH54" s="10">
        <v>0</v>
      </c>
      <c r="BI54" s="10">
        <v>0</v>
      </c>
      <c r="BJ54" s="10">
        <v>0</v>
      </c>
      <c r="BK54" s="10">
        <v>0</v>
      </c>
      <c r="BL54" s="5">
        <v>0</v>
      </c>
      <c r="BM54" s="25">
        <f t="shared" si="4"/>
        <v>0</v>
      </c>
      <c r="BN54" s="26">
        <f t="shared" si="5"/>
        <v>14.763187701624537</v>
      </c>
      <c r="BP54" s="36">
        <f t="shared" si="6"/>
        <v>2</v>
      </c>
      <c r="BQ54" s="15">
        <f t="shared" si="7"/>
        <v>1</v>
      </c>
      <c r="BR54" s="6">
        <f t="shared" si="0"/>
        <v>0</v>
      </c>
      <c r="BS54" s="15">
        <f t="shared" si="8"/>
        <v>0</v>
      </c>
      <c r="BT54" s="14">
        <f t="shared" si="9"/>
        <v>1</v>
      </c>
      <c r="BU54" s="6">
        <f t="shared" si="1"/>
        <v>0</v>
      </c>
    </row>
    <row r="55" spans="1:73" x14ac:dyDescent="0.2">
      <c r="A55" s="16" t="s">
        <v>172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20">
        <v>0</v>
      </c>
      <c r="AO55" s="20">
        <v>0</v>
      </c>
      <c r="AP55" s="20">
        <v>14.104882459312838</v>
      </c>
      <c r="AQ55" s="20">
        <v>0</v>
      </c>
      <c r="AR55" s="20">
        <v>8.6956521739130432E-2</v>
      </c>
      <c r="AS55" s="20">
        <v>0</v>
      </c>
      <c r="AT55" s="20">
        <v>0</v>
      </c>
      <c r="AU55" s="20">
        <v>0</v>
      </c>
      <c r="AV55" s="20">
        <v>0</v>
      </c>
      <c r="AW55" s="20">
        <v>0</v>
      </c>
      <c r="AX55" s="20">
        <v>0</v>
      </c>
      <c r="AY55" s="20">
        <v>0</v>
      </c>
      <c r="AZ55" s="20">
        <v>0</v>
      </c>
      <c r="BA55" s="21">
        <f t="shared" si="2"/>
        <v>14.191838981051969</v>
      </c>
      <c r="BB55" s="20">
        <v>0</v>
      </c>
      <c r="BC55" s="22">
        <f t="shared" si="3"/>
        <v>0</v>
      </c>
      <c r="BD55" s="9">
        <v>0</v>
      </c>
      <c r="BE55" s="10">
        <v>0</v>
      </c>
      <c r="BF55" s="10">
        <v>0</v>
      </c>
      <c r="BG55" s="10">
        <v>0</v>
      </c>
      <c r="BH55" s="10">
        <v>0</v>
      </c>
      <c r="BI55" s="10">
        <v>0</v>
      </c>
      <c r="BJ55" s="10">
        <v>0</v>
      </c>
      <c r="BK55" s="10">
        <v>0</v>
      </c>
      <c r="BL55" s="5">
        <v>0</v>
      </c>
      <c r="BM55" s="25">
        <f t="shared" si="4"/>
        <v>0</v>
      </c>
      <c r="BN55" s="26">
        <f t="shared" si="5"/>
        <v>14.191838981051969</v>
      </c>
      <c r="BP55" s="36">
        <f t="shared" si="6"/>
        <v>2</v>
      </c>
      <c r="BQ55" s="15">
        <f t="shared" si="7"/>
        <v>1</v>
      </c>
      <c r="BR55" s="6">
        <f t="shared" si="0"/>
        <v>0</v>
      </c>
      <c r="BS55" s="15">
        <f t="shared" si="8"/>
        <v>0</v>
      </c>
      <c r="BT55" s="14">
        <f t="shared" si="9"/>
        <v>1</v>
      </c>
      <c r="BU55" s="6">
        <f t="shared" si="1"/>
        <v>0</v>
      </c>
    </row>
    <row r="56" spans="1:73" x14ac:dyDescent="0.2">
      <c r="A56" s="16" t="s">
        <v>173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20">
        <v>0</v>
      </c>
      <c r="AO56" s="20">
        <v>0</v>
      </c>
      <c r="AP56" s="20">
        <v>0</v>
      </c>
      <c r="AQ56" s="20">
        <v>0</v>
      </c>
      <c r="AR56" s="20">
        <v>0</v>
      </c>
      <c r="AS56" s="20">
        <v>0</v>
      </c>
      <c r="AT56" s="20">
        <v>0</v>
      </c>
      <c r="AU56" s="20">
        <v>0.78521939953810627</v>
      </c>
      <c r="AV56" s="20">
        <v>0.18013960819635216</v>
      </c>
      <c r="AW56" s="20">
        <v>0.73145245559038663</v>
      </c>
      <c r="AX56" s="20">
        <v>0.87789305666400641</v>
      </c>
      <c r="AY56" s="20">
        <v>0</v>
      </c>
      <c r="AZ56" s="20">
        <v>0.20601565718994644</v>
      </c>
      <c r="BA56" s="21">
        <f t="shared" si="2"/>
        <v>2.7807201771787979</v>
      </c>
      <c r="BB56" s="20">
        <v>0</v>
      </c>
      <c r="BC56" s="22">
        <f t="shared" si="3"/>
        <v>0</v>
      </c>
      <c r="BD56" s="23">
        <v>1.1123470522803114</v>
      </c>
      <c r="BE56" s="20">
        <v>1.3525976022133415</v>
      </c>
      <c r="BF56" s="20">
        <v>0.49117700563943972</v>
      </c>
      <c r="BG56" s="20">
        <v>1.9086571233810499</v>
      </c>
      <c r="BH56" s="20">
        <v>4.2512488043362738E-2</v>
      </c>
      <c r="BI56" s="20">
        <v>0.81770081770081771</v>
      </c>
      <c r="BJ56" s="20">
        <v>1.7495626093476631</v>
      </c>
      <c r="BK56" s="20">
        <v>2.3461304082876295</v>
      </c>
      <c r="BL56" s="24">
        <v>0.2655721873491067</v>
      </c>
      <c r="BM56" s="25">
        <f t="shared" si="4"/>
        <v>10.086257294242722</v>
      </c>
      <c r="BN56" s="26">
        <f t="shared" si="5"/>
        <v>12.866977471421521</v>
      </c>
      <c r="BP56" s="13">
        <f t="shared" si="6"/>
        <v>5</v>
      </c>
      <c r="BQ56" s="15">
        <f t="shared" si="7"/>
        <v>1</v>
      </c>
      <c r="BR56" s="6">
        <f t="shared" si="0"/>
        <v>9</v>
      </c>
      <c r="BS56" s="15">
        <f t="shared" si="8"/>
        <v>1</v>
      </c>
      <c r="BT56" s="14">
        <f t="shared" si="9"/>
        <v>2</v>
      </c>
      <c r="BU56" s="6">
        <f t="shared" si="1"/>
        <v>0</v>
      </c>
    </row>
    <row r="57" spans="1:73" x14ac:dyDescent="0.2">
      <c r="A57" s="16" t="s">
        <v>174</v>
      </c>
      <c r="B57" s="1">
        <v>0.27932960893854747</v>
      </c>
      <c r="C57" s="1">
        <v>0.70921985815602839</v>
      </c>
      <c r="D57" s="1">
        <v>0.75275043427909671</v>
      </c>
      <c r="E57" s="1">
        <v>0.10384215991692627</v>
      </c>
      <c r="F57" s="1">
        <v>1.7505470459518599</v>
      </c>
      <c r="G57" s="1">
        <v>0</v>
      </c>
      <c r="H57" s="1">
        <v>0</v>
      </c>
      <c r="I57" s="1">
        <v>5.913660555884092E-2</v>
      </c>
      <c r="J57" s="1">
        <v>0.20554984583761562</v>
      </c>
      <c r="K57" s="1">
        <v>0.24213075060532688</v>
      </c>
      <c r="L57" s="1">
        <v>0</v>
      </c>
      <c r="M57" s="1">
        <v>0</v>
      </c>
      <c r="N57" s="1">
        <v>0.24721878862793573</v>
      </c>
      <c r="O57" s="1">
        <v>0.21598272138228941</v>
      </c>
      <c r="P57" s="1">
        <v>0.58479532163742687</v>
      </c>
      <c r="Q57" s="1">
        <v>0.36764705882352944</v>
      </c>
      <c r="R57" s="1">
        <v>0.43177892918825561</v>
      </c>
      <c r="S57" s="1">
        <v>0.76726342710997442</v>
      </c>
      <c r="T57" s="1">
        <v>0</v>
      </c>
      <c r="U57" s="1">
        <v>0.3436426116838488</v>
      </c>
      <c r="V57" s="1">
        <v>0.38461538461538464</v>
      </c>
      <c r="W57" s="1">
        <v>0.37735849056603776</v>
      </c>
      <c r="X57" s="1">
        <v>6.5019505851755532E-2</v>
      </c>
      <c r="Y57" s="1">
        <v>0.1256281407035176</v>
      </c>
      <c r="Z57" s="1">
        <v>0.18315018315018314</v>
      </c>
      <c r="AA57" s="1">
        <v>0.36988685813751088</v>
      </c>
      <c r="AB57" s="1">
        <v>0.21551724137931033</v>
      </c>
      <c r="AC57" s="1">
        <v>0.28432168968318439</v>
      </c>
      <c r="AD57" s="1">
        <v>0.43203722166832836</v>
      </c>
      <c r="AE57" s="1">
        <v>2.48015873015873E-2</v>
      </c>
      <c r="AF57" s="1">
        <v>0.17006802721088435</v>
      </c>
      <c r="AG57" s="1">
        <v>0.1017984390906006</v>
      </c>
      <c r="AH57" s="1">
        <v>0.58708414872798431</v>
      </c>
      <c r="AI57" s="1">
        <v>0.36231884057971014</v>
      </c>
      <c r="AJ57" s="1">
        <v>0.22222222222222221</v>
      </c>
      <c r="AK57" s="1">
        <v>0.253324889170361</v>
      </c>
      <c r="AL57" s="1">
        <v>0</v>
      </c>
      <c r="AM57" s="1">
        <v>0</v>
      </c>
      <c r="AN57" s="20">
        <v>0.13422818791946309</v>
      </c>
      <c r="AO57" s="20">
        <v>9.7560975609756101E-2</v>
      </c>
      <c r="AP57" s="20">
        <v>0</v>
      </c>
      <c r="AQ57" s="20">
        <v>0.23696682464454977</v>
      </c>
      <c r="AR57" s="20">
        <v>0.95652173913043481</v>
      </c>
      <c r="AS57" s="20">
        <v>0</v>
      </c>
      <c r="AT57" s="20">
        <v>0</v>
      </c>
      <c r="AU57" s="20">
        <v>0</v>
      </c>
      <c r="AV57" s="20">
        <v>0</v>
      </c>
      <c r="AW57" s="20">
        <v>0</v>
      </c>
      <c r="AX57" s="20">
        <v>0</v>
      </c>
      <c r="AY57" s="20">
        <v>0</v>
      </c>
      <c r="AZ57" s="20">
        <v>0</v>
      </c>
      <c r="BA57" s="21">
        <f t="shared" si="2"/>
        <v>12.645265765060268</v>
      </c>
      <c r="BB57" s="20">
        <v>0</v>
      </c>
      <c r="BC57" s="22">
        <f t="shared" si="3"/>
        <v>0</v>
      </c>
      <c r="BD57" s="9">
        <v>0</v>
      </c>
      <c r="BE57" s="10">
        <v>0</v>
      </c>
      <c r="BF57" s="10">
        <v>0</v>
      </c>
      <c r="BG57" s="10">
        <v>0</v>
      </c>
      <c r="BH57" s="10">
        <v>0</v>
      </c>
      <c r="BI57" s="10">
        <v>0</v>
      </c>
      <c r="BJ57" s="10">
        <v>0</v>
      </c>
      <c r="BK57" s="10">
        <v>0</v>
      </c>
      <c r="BL57" s="5">
        <v>0</v>
      </c>
      <c r="BM57" s="25">
        <f t="shared" si="4"/>
        <v>0</v>
      </c>
      <c r="BN57" s="26">
        <f t="shared" si="5"/>
        <v>12.645265765060268</v>
      </c>
      <c r="BP57" s="36">
        <f t="shared" si="6"/>
        <v>35</v>
      </c>
      <c r="BQ57" s="15">
        <f t="shared" si="7"/>
        <v>1</v>
      </c>
      <c r="BR57" s="6">
        <f t="shared" si="0"/>
        <v>0</v>
      </c>
      <c r="BS57" s="15">
        <f t="shared" si="8"/>
        <v>0</v>
      </c>
      <c r="BT57" s="14">
        <f t="shared" si="9"/>
        <v>1</v>
      </c>
      <c r="BU57" s="6">
        <f t="shared" si="1"/>
        <v>0</v>
      </c>
    </row>
    <row r="58" spans="1:73" x14ac:dyDescent="0.2">
      <c r="A58" s="16" t="s">
        <v>175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20">
        <v>0</v>
      </c>
      <c r="AO58" s="20">
        <v>0</v>
      </c>
      <c r="AP58" s="20">
        <v>0</v>
      </c>
      <c r="AQ58" s="20">
        <v>0</v>
      </c>
      <c r="AR58" s="20">
        <v>0</v>
      </c>
      <c r="AS58" s="20">
        <v>0</v>
      </c>
      <c r="AT58" s="20">
        <v>0</v>
      </c>
      <c r="AU58" s="20">
        <v>0</v>
      </c>
      <c r="AV58" s="20">
        <v>0</v>
      </c>
      <c r="AW58" s="20">
        <v>0</v>
      </c>
      <c r="AX58" s="20">
        <v>0</v>
      </c>
      <c r="AY58" s="20">
        <v>0</v>
      </c>
      <c r="AZ58" s="20">
        <v>0</v>
      </c>
      <c r="BA58" s="21">
        <f t="shared" si="2"/>
        <v>0</v>
      </c>
      <c r="BB58" s="20">
        <v>0</v>
      </c>
      <c r="BC58" s="22">
        <f t="shared" si="3"/>
        <v>0</v>
      </c>
      <c r="BD58" s="23">
        <v>0</v>
      </c>
      <c r="BE58" s="20">
        <v>0</v>
      </c>
      <c r="BF58" s="20">
        <v>3.3108968528288161</v>
      </c>
      <c r="BG58" s="20">
        <v>3.9536468984321749</v>
      </c>
      <c r="BH58" s="20">
        <v>0</v>
      </c>
      <c r="BI58" s="20">
        <v>5.0264550264550261</v>
      </c>
      <c r="BJ58" s="20">
        <v>0</v>
      </c>
      <c r="BK58" s="20">
        <v>0</v>
      </c>
      <c r="BL58" s="24">
        <v>0</v>
      </c>
      <c r="BM58" s="25">
        <f t="shared" si="4"/>
        <v>12.290998777716016</v>
      </c>
      <c r="BN58" s="26">
        <f t="shared" si="5"/>
        <v>12.290998777716016</v>
      </c>
      <c r="BP58" s="13">
        <f t="shared" si="6"/>
        <v>0</v>
      </c>
      <c r="BQ58" s="15">
        <f t="shared" si="7"/>
        <v>0</v>
      </c>
      <c r="BR58" s="6">
        <f t="shared" si="0"/>
        <v>3</v>
      </c>
      <c r="BS58" s="15">
        <f t="shared" si="8"/>
        <v>1</v>
      </c>
      <c r="BT58" s="14">
        <f t="shared" si="9"/>
        <v>1</v>
      </c>
      <c r="BU58" s="6">
        <f t="shared" si="1"/>
        <v>0</v>
      </c>
    </row>
    <row r="59" spans="1:73" x14ac:dyDescent="0.2">
      <c r="A59" s="16" t="s">
        <v>176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20">
        <v>0</v>
      </c>
      <c r="AO59" s="20">
        <v>0</v>
      </c>
      <c r="AP59" s="20">
        <v>0</v>
      </c>
      <c r="AQ59" s="20">
        <v>0</v>
      </c>
      <c r="AR59" s="20">
        <v>0</v>
      </c>
      <c r="AS59" s="20">
        <v>0</v>
      </c>
      <c r="AT59" s="20">
        <v>0</v>
      </c>
      <c r="AU59" s="20">
        <v>0</v>
      </c>
      <c r="AV59" s="20">
        <v>0</v>
      </c>
      <c r="AW59" s="20">
        <v>0</v>
      </c>
      <c r="AX59" s="20">
        <v>0</v>
      </c>
      <c r="AY59" s="20">
        <v>0</v>
      </c>
      <c r="AZ59" s="20">
        <v>0</v>
      </c>
      <c r="BA59" s="21">
        <f t="shared" si="2"/>
        <v>0</v>
      </c>
      <c r="BB59" s="20">
        <v>0</v>
      </c>
      <c r="BC59" s="22">
        <f t="shared" si="3"/>
        <v>0</v>
      </c>
      <c r="BD59" s="23">
        <v>0.81572117167222835</v>
      </c>
      <c r="BE59" s="20">
        <v>1.0759299108515217</v>
      </c>
      <c r="BF59" s="20">
        <v>0.50936874658904852</v>
      </c>
      <c r="BG59" s="20">
        <v>3.3742331288343559</v>
      </c>
      <c r="BH59" s="20">
        <v>0.12753746413008821</v>
      </c>
      <c r="BI59" s="20">
        <v>2.2607022607022609</v>
      </c>
      <c r="BJ59" s="20">
        <v>1.474631342164459</v>
      </c>
      <c r="BK59" s="20">
        <v>2.4680073126142599</v>
      </c>
      <c r="BL59" s="24">
        <v>2.4142926122646062E-2</v>
      </c>
      <c r="BM59" s="25">
        <f t="shared" si="4"/>
        <v>12.130274263680869</v>
      </c>
      <c r="BN59" s="26">
        <f t="shared" si="5"/>
        <v>12.130274263680869</v>
      </c>
      <c r="BP59" s="13">
        <f t="shared" si="6"/>
        <v>0</v>
      </c>
      <c r="BQ59" s="15">
        <f t="shared" si="7"/>
        <v>0</v>
      </c>
      <c r="BR59" s="6">
        <f t="shared" si="0"/>
        <v>9</v>
      </c>
      <c r="BS59" s="15">
        <f t="shared" si="8"/>
        <v>1</v>
      </c>
      <c r="BT59" s="14">
        <f t="shared" si="9"/>
        <v>1</v>
      </c>
      <c r="BU59" s="6">
        <f t="shared" si="1"/>
        <v>0</v>
      </c>
    </row>
    <row r="60" spans="1:73" x14ac:dyDescent="0.2">
      <c r="A60" s="16" t="s">
        <v>177</v>
      </c>
      <c r="B60" s="1">
        <v>0.27932960893854747</v>
      </c>
      <c r="C60" s="1">
        <v>0.3546099290780142</v>
      </c>
      <c r="D60" s="1">
        <v>0.63694267515923564</v>
      </c>
      <c r="E60" s="1">
        <v>0.10384215991692627</v>
      </c>
      <c r="F60" s="1">
        <v>0.14587892049598833</v>
      </c>
      <c r="G60" s="1">
        <v>0</v>
      </c>
      <c r="H60" s="1">
        <v>0.30750307503075031</v>
      </c>
      <c r="I60" s="1">
        <v>0.17740981667652278</v>
      </c>
      <c r="J60" s="1">
        <v>0.20554984583761562</v>
      </c>
      <c r="K60" s="1">
        <v>0.16142050040355124</v>
      </c>
      <c r="L60" s="1">
        <v>0.33783783783783783</v>
      </c>
      <c r="M60" s="1">
        <v>0.78387458006718924</v>
      </c>
      <c r="N60" s="1">
        <v>0.12360939431396786</v>
      </c>
      <c r="O60" s="1">
        <v>0.10799136069114471</v>
      </c>
      <c r="P60" s="1">
        <v>0.58479532163742687</v>
      </c>
      <c r="Q60" s="1">
        <v>0.36764705882352944</v>
      </c>
      <c r="R60" s="1">
        <v>0.94991364421416236</v>
      </c>
      <c r="S60" s="1">
        <v>0.12787723785166241</v>
      </c>
      <c r="T60" s="1">
        <v>0</v>
      </c>
      <c r="U60" s="1">
        <v>0.3436426116838488</v>
      </c>
      <c r="V60" s="1">
        <v>0.19230769230769232</v>
      </c>
      <c r="W60" s="1">
        <v>0.1078167115902965</v>
      </c>
      <c r="X60" s="1">
        <v>0.39011703511053314</v>
      </c>
      <c r="Y60" s="1">
        <v>8.3752093802345065E-2</v>
      </c>
      <c r="Z60" s="1">
        <v>0.18315018315018314</v>
      </c>
      <c r="AA60" s="1">
        <v>0.26109660574412535</v>
      </c>
      <c r="AB60" s="1">
        <v>0.23510971786833856</v>
      </c>
      <c r="AC60" s="1">
        <v>0.28432168968318439</v>
      </c>
      <c r="AD60" s="1">
        <v>0.49850448654037888</v>
      </c>
      <c r="AE60" s="1">
        <v>0.1984126984126984</v>
      </c>
      <c r="AF60" s="1">
        <v>0.35903250188964475</v>
      </c>
      <c r="AG60" s="1">
        <v>0.20359687818120123</v>
      </c>
      <c r="AH60" s="1">
        <v>0.39138943248532287</v>
      </c>
      <c r="AI60" s="1">
        <v>0.54347826086956519</v>
      </c>
      <c r="AJ60" s="1">
        <v>0.16666666666666666</v>
      </c>
      <c r="AK60" s="1">
        <v>0.18999366687777075</v>
      </c>
      <c r="AL60" s="1">
        <v>0</v>
      </c>
      <c r="AM60" s="1">
        <v>0</v>
      </c>
      <c r="AN60" s="20">
        <v>0</v>
      </c>
      <c r="AO60" s="20">
        <v>0.1951219512195122</v>
      </c>
      <c r="AP60" s="20">
        <v>9.0415913200723327E-2</v>
      </c>
      <c r="AQ60" s="20">
        <v>0.23696682464454977</v>
      </c>
      <c r="AR60" s="20">
        <v>0.69565217391304346</v>
      </c>
      <c r="AS60" s="20">
        <v>0</v>
      </c>
      <c r="AT60" s="20">
        <v>0</v>
      </c>
      <c r="AU60" s="20">
        <v>0</v>
      </c>
      <c r="AV60" s="20">
        <v>0</v>
      </c>
      <c r="AW60" s="20">
        <v>0</v>
      </c>
      <c r="AX60" s="20">
        <v>0</v>
      </c>
      <c r="AY60" s="20">
        <v>0</v>
      </c>
      <c r="AZ60" s="20">
        <v>0</v>
      </c>
      <c r="BA60" s="21">
        <f t="shared" si="2"/>
        <v>11.606578762815694</v>
      </c>
      <c r="BB60" s="20">
        <v>0</v>
      </c>
      <c r="BC60" s="22">
        <f t="shared" si="3"/>
        <v>0</v>
      </c>
      <c r="BD60" s="9">
        <v>0</v>
      </c>
      <c r="BE60" s="10">
        <v>0</v>
      </c>
      <c r="BF60" s="10">
        <v>0</v>
      </c>
      <c r="BG60" s="10">
        <v>0</v>
      </c>
      <c r="BH60" s="10">
        <v>0</v>
      </c>
      <c r="BI60" s="10">
        <v>0</v>
      </c>
      <c r="BJ60" s="10">
        <v>0</v>
      </c>
      <c r="BK60" s="10">
        <v>0</v>
      </c>
      <c r="BL60" s="5">
        <v>0</v>
      </c>
      <c r="BM60" s="25">
        <f t="shared" si="4"/>
        <v>0</v>
      </c>
      <c r="BN60" s="26">
        <f t="shared" si="5"/>
        <v>11.606578762815694</v>
      </c>
      <c r="BP60" s="13">
        <f t="shared" si="6"/>
        <v>38</v>
      </c>
      <c r="BQ60" s="15">
        <f t="shared" si="7"/>
        <v>1</v>
      </c>
      <c r="BR60" s="6">
        <f t="shared" si="0"/>
        <v>0</v>
      </c>
      <c r="BS60" s="15">
        <f t="shared" si="8"/>
        <v>0</v>
      </c>
      <c r="BT60" s="14">
        <f t="shared" si="9"/>
        <v>1</v>
      </c>
      <c r="BU60" s="6">
        <f t="shared" si="1"/>
        <v>0</v>
      </c>
    </row>
    <row r="61" spans="1:73" x14ac:dyDescent="0.2">
      <c r="A61" s="16" t="s">
        <v>178</v>
      </c>
      <c r="B61" s="1">
        <v>0.41899441340782123</v>
      </c>
      <c r="C61" s="1">
        <v>0.3546099290780142</v>
      </c>
      <c r="D61" s="1">
        <v>0.57903879559930516</v>
      </c>
      <c r="E61" s="1">
        <v>0.25960539979231567</v>
      </c>
      <c r="F61" s="1">
        <v>0.21881838074398249</v>
      </c>
      <c r="G61" s="1">
        <v>0</v>
      </c>
      <c r="H61" s="1">
        <v>0.18450184501845018</v>
      </c>
      <c r="I61" s="1">
        <v>0</v>
      </c>
      <c r="J61" s="1">
        <v>0.10277492291880781</v>
      </c>
      <c r="K61" s="1">
        <v>0.24213075060532688</v>
      </c>
      <c r="L61" s="1">
        <v>0.45045045045045046</v>
      </c>
      <c r="M61" s="1">
        <v>0</v>
      </c>
      <c r="N61" s="1">
        <v>0.24721878862793573</v>
      </c>
      <c r="O61" s="1">
        <v>0.21598272138228941</v>
      </c>
      <c r="P61" s="1">
        <v>0.23391812865497075</v>
      </c>
      <c r="Q61" s="1">
        <v>0.55147058823529416</v>
      </c>
      <c r="R61" s="1">
        <v>0.43177892918825561</v>
      </c>
      <c r="S61" s="1">
        <v>0.38363171355498721</v>
      </c>
      <c r="T61" s="1">
        <v>0.36900369003690037</v>
      </c>
      <c r="U61" s="1">
        <v>0.22909507445589919</v>
      </c>
      <c r="V61" s="1">
        <v>0.38461538461538464</v>
      </c>
      <c r="W61" s="1">
        <v>0.215633423180593</v>
      </c>
      <c r="X61" s="1">
        <v>0.39011703511053314</v>
      </c>
      <c r="Y61" s="1">
        <v>0.25125628140703515</v>
      </c>
      <c r="Z61" s="1">
        <v>0.1221001221001221</v>
      </c>
      <c r="AA61" s="1">
        <v>0.15230635335073978</v>
      </c>
      <c r="AB61" s="1">
        <v>0.13714733542319749</v>
      </c>
      <c r="AC61" s="1">
        <v>0.2437043054427295</v>
      </c>
      <c r="AD61" s="1">
        <v>0.49850448654037888</v>
      </c>
      <c r="AE61" s="1">
        <v>0.1736111111111111</v>
      </c>
      <c r="AF61" s="1">
        <v>0.49130763416477702</v>
      </c>
      <c r="AG61" s="1">
        <v>0.23752969121140141</v>
      </c>
      <c r="AH61" s="1">
        <v>0.29354207436399216</v>
      </c>
      <c r="AI61" s="1">
        <v>0.54347826086956519</v>
      </c>
      <c r="AJ61" s="1">
        <v>0.1111111111111111</v>
      </c>
      <c r="AK61" s="1">
        <v>0</v>
      </c>
      <c r="AL61" s="1">
        <v>0</v>
      </c>
      <c r="AM61" s="1">
        <v>0</v>
      </c>
      <c r="AN61" s="20">
        <v>0.40268456375838924</v>
      </c>
      <c r="AO61" s="20">
        <v>0</v>
      </c>
      <c r="AP61" s="20">
        <v>9.0415913200723327E-2</v>
      </c>
      <c r="AQ61" s="20">
        <v>0.23696682464454977</v>
      </c>
      <c r="AR61" s="20">
        <v>1.0434782608695652</v>
      </c>
      <c r="AS61" s="20">
        <v>0</v>
      </c>
      <c r="AT61" s="20">
        <v>0</v>
      </c>
      <c r="AU61" s="20">
        <v>0</v>
      </c>
      <c r="AV61" s="20">
        <v>0</v>
      </c>
      <c r="AW61" s="20">
        <v>0</v>
      </c>
      <c r="AX61" s="20">
        <v>0</v>
      </c>
      <c r="AY61" s="20">
        <v>0</v>
      </c>
      <c r="AZ61" s="20">
        <v>0</v>
      </c>
      <c r="BA61" s="21">
        <f t="shared" si="2"/>
        <v>11.492534694226906</v>
      </c>
      <c r="BB61" s="20">
        <v>0</v>
      </c>
      <c r="BC61" s="22">
        <f t="shared" si="3"/>
        <v>0</v>
      </c>
      <c r="BD61" s="9">
        <v>0</v>
      </c>
      <c r="BE61" s="10">
        <v>0</v>
      </c>
      <c r="BF61" s="10">
        <v>0</v>
      </c>
      <c r="BG61" s="10">
        <v>0</v>
      </c>
      <c r="BH61" s="10">
        <v>0</v>
      </c>
      <c r="BI61" s="10">
        <v>0</v>
      </c>
      <c r="BJ61" s="10">
        <v>0</v>
      </c>
      <c r="BK61" s="10">
        <v>0</v>
      </c>
      <c r="BL61" s="5">
        <v>0</v>
      </c>
      <c r="BM61" s="25">
        <f t="shared" si="4"/>
        <v>0</v>
      </c>
      <c r="BN61" s="26">
        <f t="shared" si="5"/>
        <v>11.492534694226906</v>
      </c>
      <c r="BP61" s="13">
        <f t="shared" si="6"/>
        <v>36</v>
      </c>
      <c r="BQ61" s="15">
        <f t="shared" si="7"/>
        <v>1</v>
      </c>
      <c r="BR61" s="6">
        <f t="shared" si="0"/>
        <v>0</v>
      </c>
      <c r="BS61" s="15">
        <f t="shared" si="8"/>
        <v>0</v>
      </c>
      <c r="BT61" s="14">
        <f t="shared" si="9"/>
        <v>1</v>
      </c>
      <c r="BU61" s="6">
        <f t="shared" si="1"/>
        <v>0</v>
      </c>
    </row>
    <row r="62" spans="1:73" x14ac:dyDescent="0.2">
      <c r="A62" s="16" t="s">
        <v>179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20">
        <v>0</v>
      </c>
      <c r="AO62" s="20">
        <v>0</v>
      </c>
      <c r="AP62" s="20">
        <v>0</v>
      </c>
      <c r="AQ62" s="20">
        <v>0</v>
      </c>
      <c r="AR62" s="20">
        <v>0</v>
      </c>
      <c r="AS62" s="20">
        <v>0</v>
      </c>
      <c r="AT62" s="20">
        <v>0</v>
      </c>
      <c r="AU62" s="20">
        <v>9.237875288683603E-2</v>
      </c>
      <c r="AV62" s="20">
        <v>0</v>
      </c>
      <c r="AW62" s="20">
        <v>3.4831069313827935E-2</v>
      </c>
      <c r="AX62" s="20">
        <v>11.279595637137536</v>
      </c>
      <c r="AY62" s="20">
        <v>0</v>
      </c>
      <c r="AZ62" s="20">
        <v>0</v>
      </c>
      <c r="BA62" s="21">
        <f t="shared" si="2"/>
        <v>11.4068054593382</v>
      </c>
      <c r="BB62" s="20">
        <v>0</v>
      </c>
      <c r="BC62" s="22">
        <f t="shared" si="3"/>
        <v>0</v>
      </c>
      <c r="BD62" s="9">
        <v>0</v>
      </c>
      <c r="BE62" s="10">
        <v>0</v>
      </c>
      <c r="BF62" s="10">
        <v>0</v>
      </c>
      <c r="BG62" s="10">
        <v>0</v>
      </c>
      <c r="BH62" s="10">
        <v>0</v>
      </c>
      <c r="BI62" s="10">
        <v>0</v>
      </c>
      <c r="BJ62" s="10">
        <v>0</v>
      </c>
      <c r="BK62" s="10">
        <v>0</v>
      </c>
      <c r="BL62" s="5">
        <v>0</v>
      </c>
      <c r="BM62" s="25">
        <f t="shared" si="4"/>
        <v>0</v>
      </c>
      <c r="BN62" s="26">
        <f t="shared" si="5"/>
        <v>11.4068054593382</v>
      </c>
      <c r="BP62" s="13">
        <f t="shared" si="6"/>
        <v>3</v>
      </c>
      <c r="BQ62" s="15">
        <f t="shared" si="7"/>
        <v>1</v>
      </c>
      <c r="BR62" s="6">
        <f t="shared" si="0"/>
        <v>0</v>
      </c>
      <c r="BS62" s="15">
        <f t="shared" si="8"/>
        <v>0</v>
      </c>
      <c r="BT62" s="14">
        <f t="shared" si="9"/>
        <v>1</v>
      </c>
      <c r="BU62" s="6">
        <f t="shared" si="1"/>
        <v>0</v>
      </c>
    </row>
    <row r="63" spans="1:73" x14ac:dyDescent="0.2">
      <c r="A63" s="16" t="s">
        <v>180</v>
      </c>
      <c r="B63" s="1">
        <v>0.27932960893854747</v>
      </c>
      <c r="C63" s="1">
        <v>0.70921985815602828</v>
      </c>
      <c r="D63" s="1">
        <v>0.23161551823972207</v>
      </c>
      <c r="E63" s="1">
        <v>0.10384215991692627</v>
      </c>
      <c r="F63" s="1">
        <v>0.36469730123997085</v>
      </c>
      <c r="G63" s="1">
        <v>0</v>
      </c>
      <c r="H63" s="1">
        <v>0.24600246002460024</v>
      </c>
      <c r="I63" s="1">
        <v>0.17740981667652275</v>
      </c>
      <c r="J63" s="1">
        <v>0.51387461459403905</v>
      </c>
      <c r="K63" s="1">
        <v>8.0710250201775621E-2</v>
      </c>
      <c r="L63" s="1">
        <v>0.11261261261261261</v>
      </c>
      <c r="M63" s="1">
        <v>0.67189249720044797</v>
      </c>
      <c r="N63" s="1">
        <v>0.12360939431396786</v>
      </c>
      <c r="O63" s="1">
        <v>0.10799136069114471</v>
      </c>
      <c r="P63" s="1">
        <v>0.70175438596491224</v>
      </c>
      <c r="Q63" s="1">
        <v>0.18382352941176472</v>
      </c>
      <c r="R63" s="1">
        <v>0.94991364421416224</v>
      </c>
      <c r="S63" s="1">
        <v>0.63938618925831203</v>
      </c>
      <c r="T63" s="1">
        <v>0.55350553505535061</v>
      </c>
      <c r="U63" s="1">
        <v>0.22909507445589919</v>
      </c>
      <c r="V63" s="1">
        <v>0</v>
      </c>
      <c r="W63" s="1">
        <v>0.16172506738544476</v>
      </c>
      <c r="X63" s="1">
        <v>0.19505851755526657</v>
      </c>
      <c r="Y63" s="1">
        <v>0.25125628140703521</v>
      </c>
      <c r="Z63" s="1">
        <v>0.42735042735042739</v>
      </c>
      <c r="AA63" s="1">
        <v>0.15230635335073978</v>
      </c>
      <c r="AB63" s="1">
        <v>0.27429467084639503</v>
      </c>
      <c r="AC63" s="1">
        <v>0.20308692120227456</v>
      </c>
      <c r="AD63" s="1">
        <v>0.16616816218012628</v>
      </c>
      <c r="AE63" s="1">
        <v>0.1736111111111111</v>
      </c>
      <c r="AF63" s="1">
        <v>9.4482237339380201E-2</v>
      </c>
      <c r="AG63" s="1">
        <v>0.23752969121140144</v>
      </c>
      <c r="AH63" s="1">
        <v>0.29354207436399216</v>
      </c>
      <c r="AI63" s="1">
        <v>0</v>
      </c>
      <c r="AJ63" s="1">
        <v>0.22222222222222221</v>
      </c>
      <c r="AK63" s="1">
        <v>0.253324889170361</v>
      </c>
      <c r="AL63" s="1">
        <v>0</v>
      </c>
      <c r="AM63" s="1">
        <v>0</v>
      </c>
      <c r="AN63" s="20">
        <v>0</v>
      </c>
      <c r="AO63" s="20">
        <v>9.7560975609756101E-2</v>
      </c>
      <c r="AP63" s="20">
        <v>0</v>
      </c>
      <c r="AQ63" s="20">
        <v>0.29620853080568721</v>
      </c>
      <c r="AR63" s="20">
        <v>0.52173913043478259</v>
      </c>
      <c r="AS63" s="20">
        <v>0</v>
      </c>
      <c r="AT63" s="20">
        <v>0</v>
      </c>
      <c r="AU63" s="20">
        <v>0</v>
      </c>
      <c r="AV63" s="20">
        <v>0</v>
      </c>
      <c r="AW63" s="20">
        <v>0</v>
      </c>
      <c r="AX63" s="20">
        <v>0</v>
      </c>
      <c r="AY63" s="20">
        <v>0</v>
      </c>
      <c r="AZ63" s="20">
        <v>0</v>
      </c>
      <c r="BA63" s="21">
        <f t="shared" si="2"/>
        <v>11.001753074713109</v>
      </c>
      <c r="BB63" s="20">
        <v>0</v>
      </c>
      <c r="BC63" s="22">
        <f t="shared" si="3"/>
        <v>0</v>
      </c>
      <c r="BD63" s="9">
        <v>0</v>
      </c>
      <c r="BE63" s="10">
        <v>0</v>
      </c>
      <c r="BF63" s="10">
        <v>0</v>
      </c>
      <c r="BG63" s="10">
        <v>0</v>
      </c>
      <c r="BH63" s="10">
        <v>0</v>
      </c>
      <c r="BI63" s="10">
        <v>0</v>
      </c>
      <c r="BJ63" s="10">
        <v>0</v>
      </c>
      <c r="BK63" s="10">
        <v>0</v>
      </c>
      <c r="BL63" s="5">
        <v>0</v>
      </c>
      <c r="BM63" s="25">
        <f t="shared" si="4"/>
        <v>0</v>
      </c>
      <c r="BN63" s="26">
        <f t="shared" si="5"/>
        <v>11.001753074713109</v>
      </c>
      <c r="BP63" s="13">
        <f t="shared" si="6"/>
        <v>36</v>
      </c>
      <c r="BQ63" s="15">
        <f t="shared" si="7"/>
        <v>1</v>
      </c>
      <c r="BR63" s="6">
        <f t="shared" si="0"/>
        <v>0</v>
      </c>
      <c r="BS63" s="15">
        <f t="shared" si="8"/>
        <v>0</v>
      </c>
      <c r="BT63" s="14">
        <f t="shared" si="9"/>
        <v>1</v>
      </c>
      <c r="BU63" s="6">
        <f t="shared" si="1"/>
        <v>0</v>
      </c>
    </row>
    <row r="64" spans="1:73" x14ac:dyDescent="0.2">
      <c r="A64" s="16" t="s">
        <v>181</v>
      </c>
      <c r="B64" s="1">
        <v>0.13966480446927373</v>
      </c>
      <c r="C64" s="1">
        <v>0.1182033096926714</v>
      </c>
      <c r="D64" s="1">
        <v>0.17371163867979156</v>
      </c>
      <c r="E64" s="1">
        <v>0</v>
      </c>
      <c r="F64" s="1">
        <v>7.2939460247994164E-2</v>
      </c>
      <c r="G64" s="1">
        <v>0</v>
      </c>
      <c r="H64" s="1">
        <v>0.36900369003690037</v>
      </c>
      <c r="I64" s="1">
        <v>0.23654642223536368</v>
      </c>
      <c r="J64" s="1">
        <v>0</v>
      </c>
      <c r="K64" s="1">
        <v>8.0710250201775621E-2</v>
      </c>
      <c r="L64" s="1">
        <v>0</v>
      </c>
      <c r="M64" s="1">
        <v>0.89585666293393063</v>
      </c>
      <c r="N64" s="1">
        <v>0.24721878862793573</v>
      </c>
      <c r="O64" s="1">
        <v>0</v>
      </c>
      <c r="P64" s="1">
        <v>0.58479532163742687</v>
      </c>
      <c r="Q64" s="1">
        <v>0.55147058823529416</v>
      </c>
      <c r="R64" s="1">
        <v>1.468048359240069</v>
      </c>
      <c r="S64" s="1">
        <v>1.2787723785166241</v>
      </c>
      <c r="T64" s="1">
        <v>0</v>
      </c>
      <c r="U64" s="1">
        <v>0</v>
      </c>
      <c r="V64" s="1">
        <v>0.38461538461538464</v>
      </c>
      <c r="W64" s="1">
        <v>0</v>
      </c>
      <c r="X64" s="1">
        <v>0.78023407022106628</v>
      </c>
      <c r="Y64" s="1">
        <v>0.16750418760469013</v>
      </c>
      <c r="Z64" s="1">
        <v>0</v>
      </c>
      <c r="AA64" s="1">
        <v>0.10879025239338555</v>
      </c>
      <c r="AB64" s="1">
        <v>0.17633228840125392</v>
      </c>
      <c r="AC64" s="1">
        <v>0.2437043054427295</v>
      </c>
      <c r="AD64" s="1">
        <v>6.6467264872050513E-2</v>
      </c>
      <c r="AE64" s="1">
        <v>0.34722222222222221</v>
      </c>
      <c r="AF64" s="1">
        <v>0.41572184429327286</v>
      </c>
      <c r="AG64" s="1">
        <v>0.30539531727180186</v>
      </c>
      <c r="AH64" s="1">
        <v>0.39138943248532287</v>
      </c>
      <c r="AI64" s="1">
        <v>9.0579710144927536E-2</v>
      </c>
      <c r="AJ64" s="1">
        <v>0.3888888888888889</v>
      </c>
      <c r="AK64" s="1">
        <v>0.1266624445851805</v>
      </c>
      <c r="AL64" s="1">
        <v>0.24875621890547264</v>
      </c>
      <c r="AM64" s="1">
        <v>0</v>
      </c>
      <c r="AN64" s="20">
        <v>0.13422818791946309</v>
      </c>
      <c r="AO64" s="20">
        <v>0</v>
      </c>
      <c r="AP64" s="20">
        <v>0</v>
      </c>
      <c r="AQ64" s="20">
        <v>0.23696682464454977</v>
      </c>
      <c r="AR64" s="20">
        <v>8.6956521739130432E-2</v>
      </c>
      <c r="AS64" s="20">
        <v>0</v>
      </c>
      <c r="AT64" s="20">
        <v>0</v>
      </c>
      <c r="AU64" s="20">
        <v>0</v>
      </c>
      <c r="AV64" s="20">
        <v>0</v>
      </c>
      <c r="AW64" s="20">
        <v>0</v>
      </c>
      <c r="AX64" s="20">
        <v>0</v>
      </c>
      <c r="AY64" s="20">
        <v>0</v>
      </c>
      <c r="AZ64" s="20">
        <v>0</v>
      </c>
      <c r="BA64" s="21">
        <f t="shared" si="2"/>
        <v>10.917357041405849</v>
      </c>
      <c r="BB64" s="20">
        <v>0</v>
      </c>
      <c r="BC64" s="22">
        <f t="shared" si="3"/>
        <v>0</v>
      </c>
      <c r="BD64" s="9">
        <v>0</v>
      </c>
      <c r="BE64" s="10">
        <v>0</v>
      </c>
      <c r="BF64" s="10">
        <v>0</v>
      </c>
      <c r="BG64" s="10">
        <v>0</v>
      </c>
      <c r="BH64" s="10">
        <v>0</v>
      </c>
      <c r="BI64" s="10">
        <v>0</v>
      </c>
      <c r="BJ64" s="10">
        <v>0</v>
      </c>
      <c r="BK64" s="10">
        <v>0</v>
      </c>
      <c r="BL64" s="5">
        <v>0</v>
      </c>
      <c r="BM64" s="25">
        <f t="shared" si="4"/>
        <v>0</v>
      </c>
      <c r="BN64" s="26">
        <f t="shared" si="5"/>
        <v>10.917357041405849</v>
      </c>
      <c r="BP64" s="13">
        <f t="shared" si="6"/>
        <v>31</v>
      </c>
      <c r="BQ64" s="15">
        <f t="shared" si="7"/>
        <v>1</v>
      </c>
      <c r="BR64" s="6">
        <f t="shared" si="0"/>
        <v>0</v>
      </c>
      <c r="BS64" s="15">
        <f t="shared" si="8"/>
        <v>0</v>
      </c>
      <c r="BT64" s="14">
        <f t="shared" si="9"/>
        <v>1</v>
      </c>
      <c r="BU64" s="6">
        <f t="shared" si="1"/>
        <v>0</v>
      </c>
    </row>
    <row r="65" spans="1:73" x14ac:dyDescent="0.2">
      <c r="A65" s="16" t="s">
        <v>182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2.6445264452644528</v>
      </c>
      <c r="I65" s="1">
        <v>5.2631578947368425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1.286764705882353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7.4404761904761904E-2</v>
      </c>
      <c r="AF65" s="1">
        <v>0.3968253968253968</v>
      </c>
      <c r="AG65" s="1">
        <v>0</v>
      </c>
      <c r="AH65" s="1">
        <v>0.88062622309197647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20">
        <v>0</v>
      </c>
      <c r="AO65" s="20">
        <v>0</v>
      </c>
      <c r="AP65" s="20">
        <v>0</v>
      </c>
      <c r="AQ65" s="20">
        <v>0.23696682464454977</v>
      </c>
      <c r="AR65" s="20">
        <v>0</v>
      </c>
      <c r="AS65" s="20">
        <v>0</v>
      </c>
      <c r="AT65" s="20">
        <v>0</v>
      </c>
      <c r="AU65" s="20">
        <v>0</v>
      </c>
      <c r="AV65" s="20">
        <v>0</v>
      </c>
      <c r="AW65" s="20">
        <v>0</v>
      </c>
      <c r="AX65" s="20">
        <v>0</v>
      </c>
      <c r="AY65" s="20">
        <v>0</v>
      </c>
      <c r="AZ65" s="20">
        <v>0</v>
      </c>
      <c r="BA65" s="21">
        <f t="shared" si="2"/>
        <v>10.783272252350333</v>
      </c>
      <c r="BB65" s="20">
        <v>0</v>
      </c>
      <c r="BC65" s="22">
        <f t="shared" si="3"/>
        <v>0</v>
      </c>
      <c r="BD65" s="9">
        <v>0</v>
      </c>
      <c r="BE65" s="10">
        <v>0</v>
      </c>
      <c r="BF65" s="10">
        <v>0</v>
      </c>
      <c r="BG65" s="10">
        <v>0</v>
      </c>
      <c r="BH65" s="10">
        <v>0</v>
      </c>
      <c r="BI65" s="10">
        <v>0</v>
      </c>
      <c r="BJ65" s="10">
        <v>0</v>
      </c>
      <c r="BK65" s="10">
        <v>0</v>
      </c>
      <c r="BL65" s="5">
        <v>0</v>
      </c>
      <c r="BM65" s="25">
        <f t="shared" si="4"/>
        <v>0</v>
      </c>
      <c r="BN65" s="26">
        <f t="shared" si="5"/>
        <v>10.783272252350333</v>
      </c>
      <c r="BP65" s="13">
        <f t="shared" si="6"/>
        <v>7</v>
      </c>
      <c r="BQ65" s="15">
        <f t="shared" si="7"/>
        <v>1</v>
      </c>
      <c r="BR65" s="6">
        <f t="shared" si="0"/>
        <v>0</v>
      </c>
      <c r="BS65" s="15">
        <f t="shared" si="8"/>
        <v>0</v>
      </c>
      <c r="BT65" s="14">
        <f t="shared" si="9"/>
        <v>1</v>
      </c>
      <c r="BU65" s="6">
        <f t="shared" si="1"/>
        <v>0</v>
      </c>
    </row>
    <row r="66" spans="1:73" x14ac:dyDescent="0.2">
      <c r="A66" s="16" t="s">
        <v>183</v>
      </c>
      <c r="B66" s="1">
        <v>0</v>
      </c>
      <c r="C66" s="1">
        <v>0.2364066193853428</v>
      </c>
      <c r="D66" s="1">
        <v>0</v>
      </c>
      <c r="E66" s="1">
        <v>0.20768431983385255</v>
      </c>
      <c r="F66" s="1">
        <v>0.29175784099197666</v>
      </c>
      <c r="G66" s="1">
        <v>0</v>
      </c>
      <c r="H66" s="1">
        <v>0.24600246002460024</v>
      </c>
      <c r="I66" s="1">
        <v>0.3548196333530455</v>
      </c>
      <c r="J66" s="1">
        <v>1.1305241521068858</v>
      </c>
      <c r="K66" s="1">
        <v>8.0710250201775621E-2</v>
      </c>
      <c r="L66" s="1">
        <v>0</v>
      </c>
      <c r="M66" s="1">
        <v>0.44792833146696531</v>
      </c>
      <c r="N66" s="1">
        <v>0.12360939431396786</v>
      </c>
      <c r="O66" s="1">
        <v>0</v>
      </c>
      <c r="P66" s="1">
        <v>0</v>
      </c>
      <c r="Q66" s="1">
        <v>0</v>
      </c>
      <c r="R66" s="1">
        <v>0.86355785837651111</v>
      </c>
      <c r="S66" s="1">
        <v>0.76726342710997442</v>
      </c>
      <c r="T66" s="1">
        <v>0.55350553505535061</v>
      </c>
      <c r="U66" s="1">
        <v>0.45819014891179838</v>
      </c>
      <c r="V66" s="1">
        <v>0.38461538461538464</v>
      </c>
      <c r="W66" s="1">
        <v>0.1078167115902965</v>
      </c>
      <c r="X66" s="1">
        <v>0</v>
      </c>
      <c r="Y66" s="1">
        <v>0.37688442211055279</v>
      </c>
      <c r="Z66" s="1">
        <v>0.30525030525030528</v>
      </c>
      <c r="AA66" s="1">
        <v>0.13054830287206268</v>
      </c>
      <c r="AB66" s="1">
        <v>9.7962382445141064E-2</v>
      </c>
      <c r="AC66" s="1">
        <v>4.0617384240454912E-2</v>
      </c>
      <c r="AD66" s="1">
        <v>0.2326354270521768</v>
      </c>
      <c r="AE66" s="1">
        <v>0.24801587301587302</v>
      </c>
      <c r="AF66" s="1">
        <v>0.17006802721088438</v>
      </c>
      <c r="AG66" s="1">
        <v>0.33932813030200204</v>
      </c>
      <c r="AH66" s="1">
        <v>0</v>
      </c>
      <c r="AI66" s="1">
        <v>0</v>
      </c>
      <c r="AJ66" s="1">
        <v>0</v>
      </c>
      <c r="AK66" s="1">
        <v>0.18999366687777075</v>
      </c>
      <c r="AL66" s="1">
        <v>0</v>
      </c>
      <c r="AM66" s="1">
        <v>0.39880358923230308</v>
      </c>
      <c r="AN66" s="20">
        <v>0.13422818791946309</v>
      </c>
      <c r="AO66" s="20">
        <v>0.29268292682926828</v>
      </c>
      <c r="AP66" s="20">
        <v>9.0415913200723327E-2</v>
      </c>
      <c r="AQ66" s="20">
        <v>5.9241706161137442E-2</v>
      </c>
      <c r="AR66" s="20">
        <v>0.34782608695652173</v>
      </c>
      <c r="AS66" s="20">
        <v>0</v>
      </c>
      <c r="AT66" s="20">
        <v>0</v>
      </c>
      <c r="AU66" s="27">
        <v>0</v>
      </c>
      <c r="AV66" s="27">
        <v>0</v>
      </c>
      <c r="AW66" s="27">
        <v>0</v>
      </c>
      <c r="AX66" s="20">
        <v>0</v>
      </c>
      <c r="AY66" s="27">
        <v>0</v>
      </c>
      <c r="AZ66" s="20">
        <v>8.2406262875978575E-2</v>
      </c>
      <c r="BA66" s="21">
        <f t="shared" si="2"/>
        <v>9.7913006618903484</v>
      </c>
      <c r="BB66" s="20">
        <v>0</v>
      </c>
      <c r="BC66" s="22">
        <f t="shared" si="3"/>
        <v>0</v>
      </c>
      <c r="BD66" s="9">
        <v>0</v>
      </c>
      <c r="BE66" s="10">
        <v>0</v>
      </c>
      <c r="BF66" s="10">
        <v>0</v>
      </c>
      <c r="BG66" s="10">
        <v>0</v>
      </c>
      <c r="BH66" s="10">
        <v>0</v>
      </c>
      <c r="BI66" s="10">
        <v>0</v>
      </c>
      <c r="BJ66" s="10">
        <v>0</v>
      </c>
      <c r="BK66" s="10">
        <v>0</v>
      </c>
      <c r="BL66" s="5">
        <v>0</v>
      </c>
      <c r="BM66" s="25">
        <f t="shared" si="4"/>
        <v>0</v>
      </c>
      <c r="BN66" s="26">
        <f t="shared" si="5"/>
        <v>9.7913006618903484</v>
      </c>
      <c r="BP66" s="13">
        <f t="shared" si="6"/>
        <v>32</v>
      </c>
      <c r="BQ66" s="15">
        <f t="shared" si="7"/>
        <v>1</v>
      </c>
      <c r="BR66" s="6">
        <f t="shared" si="0"/>
        <v>0</v>
      </c>
      <c r="BS66" s="15">
        <f t="shared" si="8"/>
        <v>0</v>
      </c>
      <c r="BT66" s="14">
        <f t="shared" si="9"/>
        <v>1</v>
      </c>
      <c r="BU66" s="6">
        <f t="shared" si="1"/>
        <v>0</v>
      </c>
    </row>
    <row r="67" spans="1:73" x14ac:dyDescent="0.2">
      <c r="A67" s="16" t="s">
        <v>184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.23391812865497075</v>
      </c>
      <c r="Q67" s="1">
        <v>0</v>
      </c>
      <c r="R67" s="1">
        <v>0</v>
      </c>
      <c r="S67" s="1">
        <v>0.12787723785166241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1.8115942028985508</v>
      </c>
      <c r="AJ67" s="1">
        <v>0.83333333333333337</v>
      </c>
      <c r="AK67" s="1">
        <v>0</v>
      </c>
      <c r="AL67" s="1">
        <v>0</v>
      </c>
      <c r="AM67" s="1">
        <v>0</v>
      </c>
      <c r="AN67" s="20">
        <v>0</v>
      </c>
      <c r="AO67" s="20">
        <v>0</v>
      </c>
      <c r="AP67" s="20">
        <v>0</v>
      </c>
      <c r="AQ67" s="20">
        <v>0</v>
      </c>
      <c r="AR67" s="20">
        <v>0</v>
      </c>
      <c r="AS67" s="20">
        <v>0</v>
      </c>
      <c r="AT67" s="20">
        <v>0</v>
      </c>
      <c r="AU67" s="20">
        <v>0</v>
      </c>
      <c r="AV67" s="20">
        <v>0</v>
      </c>
      <c r="AW67" s="20">
        <v>0</v>
      </c>
      <c r="AX67" s="20">
        <v>0</v>
      </c>
      <c r="AY67" s="20">
        <v>0</v>
      </c>
      <c r="AZ67" s="20">
        <v>7.519571487433045</v>
      </c>
      <c r="BA67" s="21">
        <f t="shared" si="2"/>
        <v>10.526294390171563</v>
      </c>
      <c r="BB67" s="20">
        <v>0</v>
      </c>
      <c r="BC67" s="22">
        <f t="shared" si="3"/>
        <v>0</v>
      </c>
      <c r="BD67" s="9">
        <v>0</v>
      </c>
      <c r="BE67" s="10">
        <v>0</v>
      </c>
      <c r="BF67" s="10">
        <v>0</v>
      </c>
      <c r="BG67" s="10">
        <v>0</v>
      </c>
      <c r="BH67" s="10">
        <v>0</v>
      </c>
      <c r="BI67" s="10">
        <v>0</v>
      </c>
      <c r="BJ67" s="10">
        <v>0</v>
      </c>
      <c r="BK67" s="10">
        <v>0</v>
      </c>
      <c r="BL67" s="5">
        <v>0</v>
      </c>
      <c r="BM67" s="25">
        <f t="shared" si="4"/>
        <v>0</v>
      </c>
      <c r="BN67" s="26">
        <f t="shared" si="5"/>
        <v>10.526294390171563</v>
      </c>
      <c r="BP67" s="13">
        <f t="shared" si="6"/>
        <v>5</v>
      </c>
      <c r="BQ67" s="15">
        <f t="shared" si="7"/>
        <v>1</v>
      </c>
      <c r="BR67" s="6">
        <f t="shared" si="0"/>
        <v>0</v>
      </c>
      <c r="BS67" s="15">
        <f t="shared" si="8"/>
        <v>0</v>
      </c>
      <c r="BT67" s="14">
        <f t="shared" si="9"/>
        <v>1</v>
      </c>
      <c r="BU67" s="6">
        <f t="shared" si="1"/>
        <v>0</v>
      </c>
    </row>
    <row r="68" spans="1:73" x14ac:dyDescent="0.2">
      <c r="A68" s="16" t="s">
        <v>185</v>
      </c>
      <c r="B68" s="1">
        <v>0</v>
      </c>
      <c r="C68" s="1">
        <v>0</v>
      </c>
      <c r="D68" s="1">
        <v>0</v>
      </c>
      <c r="E68" s="1">
        <v>0.4153686396677051</v>
      </c>
      <c r="F68" s="1">
        <v>0</v>
      </c>
      <c r="G68" s="1">
        <v>0</v>
      </c>
      <c r="H68" s="1">
        <v>3.1980319803198034</v>
      </c>
      <c r="I68" s="1">
        <v>1.6558249556475459</v>
      </c>
      <c r="J68" s="1">
        <v>0</v>
      </c>
      <c r="K68" s="1">
        <v>0</v>
      </c>
      <c r="L68" s="1">
        <v>0.67567567567567566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8.6355785837651119E-2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.3350083752093802</v>
      </c>
      <c r="Z68" s="1">
        <v>6.1050061050061048E-2</v>
      </c>
      <c r="AA68" s="1">
        <v>0.10879025239338555</v>
      </c>
      <c r="AB68" s="1">
        <v>9.7962382445141077E-2</v>
      </c>
      <c r="AC68" s="1">
        <v>0</v>
      </c>
      <c r="AD68" s="1">
        <v>0</v>
      </c>
      <c r="AE68" s="1">
        <v>1.959325396825397</v>
      </c>
      <c r="AF68" s="1">
        <v>0</v>
      </c>
      <c r="AG68" s="1">
        <v>0.23752969121140144</v>
      </c>
      <c r="AH68" s="1">
        <v>9.7847358121330719E-2</v>
      </c>
      <c r="AI68" s="1">
        <v>0</v>
      </c>
      <c r="AJ68" s="1">
        <v>0</v>
      </c>
      <c r="AK68" s="1">
        <v>0</v>
      </c>
      <c r="AL68" s="1">
        <v>0.24875621890547264</v>
      </c>
      <c r="AM68" s="1">
        <v>0.8973080757726819</v>
      </c>
      <c r="AN68" s="20">
        <v>0</v>
      </c>
      <c r="AO68" s="20">
        <v>0</v>
      </c>
      <c r="AP68" s="20">
        <v>0</v>
      </c>
      <c r="AQ68" s="20">
        <v>0</v>
      </c>
      <c r="AR68" s="20">
        <v>0</v>
      </c>
      <c r="AS68" s="20">
        <v>0</v>
      </c>
      <c r="AT68" s="20">
        <v>0</v>
      </c>
      <c r="AU68" s="20">
        <v>0</v>
      </c>
      <c r="AV68" s="20">
        <v>0</v>
      </c>
      <c r="AW68" s="20">
        <v>0</v>
      </c>
      <c r="AX68" s="20">
        <v>0</v>
      </c>
      <c r="AY68" s="20">
        <v>0</v>
      </c>
      <c r="AZ68" s="20">
        <v>0</v>
      </c>
      <c r="BA68" s="21">
        <f t="shared" si="2"/>
        <v>10.074834849082633</v>
      </c>
      <c r="BB68" s="20">
        <v>0</v>
      </c>
      <c r="BC68" s="22">
        <f t="shared" si="3"/>
        <v>0</v>
      </c>
      <c r="BD68" s="9">
        <v>0</v>
      </c>
      <c r="BE68" s="10">
        <v>0</v>
      </c>
      <c r="BF68" s="10">
        <v>0</v>
      </c>
      <c r="BG68" s="10">
        <v>0</v>
      </c>
      <c r="BH68" s="10">
        <v>0</v>
      </c>
      <c r="BI68" s="10">
        <v>0</v>
      </c>
      <c r="BJ68" s="10">
        <v>0</v>
      </c>
      <c r="BK68" s="10">
        <v>0</v>
      </c>
      <c r="BL68" s="5">
        <v>0</v>
      </c>
      <c r="BM68" s="25">
        <f t="shared" si="4"/>
        <v>0</v>
      </c>
      <c r="BN68" s="26">
        <f t="shared" si="5"/>
        <v>10.074834849082633</v>
      </c>
      <c r="BP68" s="13">
        <f t="shared" si="6"/>
        <v>14</v>
      </c>
      <c r="BQ68" s="15">
        <f t="shared" si="7"/>
        <v>1</v>
      </c>
      <c r="BR68" s="6">
        <f t="shared" si="0"/>
        <v>0</v>
      </c>
      <c r="BS68" s="15">
        <f t="shared" si="8"/>
        <v>0</v>
      </c>
      <c r="BT68" s="14">
        <f t="shared" si="9"/>
        <v>1</v>
      </c>
      <c r="BU68" s="6">
        <f t="shared" si="1"/>
        <v>0</v>
      </c>
    </row>
    <row r="69" spans="1:73" x14ac:dyDescent="0.2">
      <c r="A69" s="16" t="s">
        <v>186</v>
      </c>
      <c r="B69" s="1">
        <v>0.27932960893854747</v>
      </c>
      <c r="C69" s="1">
        <v>0.70921985815602839</v>
      </c>
      <c r="D69" s="1">
        <v>0.46323103647944414</v>
      </c>
      <c r="E69" s="1">
        <v>0</v>
      </c>
      <c r="F69" s="1">
        <v>0</v>
      </c>
      <c r="G69" s="1">
        <v>0</v>
      </c>
      <c r="H69" s="1">
        <v>0.18450184501845018</v>
      </c>
      <c r="I69" s="1">
        <v>0.41395623891188643</v>
      </c>
      <c r="J69" s="1">
        <v>0</v>
      </c>
      <c r="K69" s="1">
        <v>8.0710250201775621E-2</v>
      </c>
      <c r="L69" s="1">
        <v>0.33783783783783783</v>
      </c>
      <c r="M69" s="1">
        <v>0.55991041433370659</v>
      </c>
      <c r="N69" s="1">
        <v>0.24721878862793573</v>
      </c>
      <c r="O69" s="1">
        <v>0.21598272138228941</v>
      </c>
      <c r="P69" s="1">
        <v>0</v>
      </c>
      <c r="Q69" s="1">
        <v>0.18382352941176472</v>
      </c>
      <c r="R69" s="1">
        <v>0.51813471502590669</v>
      </c>
      <c r="S69" s="1">
        <v>0.25575447570332482</v>
      </c>
      <c r="T69" s="1">
        <v>0</v>
      </c>
      <c r="U69" s="1">
        <v>0</v>
      </c>
      <c r="V69" s="1">
        <v>0</v>
      </c>
      <c r="W69" s="1">
        <v>0.21563342318059298</v>
      </c>
      <c r="X69" s="1">
        <v>0.13003901170351106</v>
      </c>
      <c r="Y69" s="1">
        <v>8.3752093802345065E-2</v>
      </c>
      <c r="Z69" s="1">
        <v>0.1221001221001221</v>
      </c>
      <c r="AA69" s="1">
        <v>0.10879025239338555</v>
      </c>
      <c r="AB69" s="1">
        <v>0.21551724137931033</v>
      </c>
      <c r="AC69" s="1">
        <v>0.3249390739236393</v>
      </c>
      <c r="AD69" s="1">
        <v>0.19940179461615154</v>
      </c>
      <c r="AE69" s="1">
        <v>0.27281746031746029</v>
      </c>
      <c r="AF69" s="1">
        <v>0.51020408163265307</v>
      </c>
      <c r="AG69" s="1">
        <v>3.3932813030200203E-2</v>
      </c>
      <c r="AH69" s="1">
        <v>0.97847358121330719</v>
      </c>
      <c r="AI69" s="1">
        <v>0.27173913043478259</v>
      </c>
      <c r="AJ69" s="1">
        <v>0.16666666666666666</v>
      </c>
      <c r="AK69" s="1">
        <v>0.253324889170361</v>
      </c>
      <c r="AL69" s="1">
        <v>0</v>
      </c>
      <c r="AM69" s="1">
        <v>0.39880358923230308</v>
      </c>
      <c r="AN69" s="20">
        <v>0.53691275167785235</v>
      </c>
      <c r="AO69" s="20">
        <v>0.1951219512195122</v>
      </c>
      <c r="AP69" s="20">
        <v>0.18083182640144665</v>
      </c>
      <c r="AQ69" s="20">
        <v>0.11848341232227488</v>
      </c>
      <c r="AR69" s="20">
        <v>0.2608695652173913</v>
      </c>
      <c r="AS69" s="20">
        <v>0</v>
      </c>
      <c r="AT69" s="20">
        <v>0</v>
      </c>
      <c r="AU69" s="20">
        <v>0</v>
      </c>
      <c r="AV69" s="20">
        <v>0</v>
      </c>
      <c r="AW69" s="20">
        <v>0</v>
      </c>
      <c r="AX69" s="20">
        <v>0</v>
      </c>
      <c r="AY69" s="20">
        <v>0</v>
      </c>
      <c r="AZ69" s="20">
        <v>0</v>
      </c>
      <c r="BA69" s="21">
        <f t="shared" si="2"/>
        <v>10.027966051664166</v>
      </c>
      <c r="BB69" s="20">
        <v>0</v>
      </c>
      <c r="BC69" s="22">
        <f t="shared" si="3"/>
        <v>0</v>
      </c>
      <c r="BD69" s="9">
        <v>0</v>
      </c>
      <c r="BE69" s="10">
        <v>0</v>
      </c>
      <c r="BF69" s="10">
        <v>0</v>
      </c>
      <c r="BG69" s="10">
        <v>0</v>
      </c>
      <c r="BH69" s="10">
        <v>0</v>
      </c>
      <c r="BI69" s="10">
        <v>0</v>
      </c>
      <c r="BJ69" s="10">
        <v>0</v>
      </c>
      <c r="BK69" s="10">
        <v>0</v>
      </c>
      <c r="BL69" s="5">
        <v>0</v>
      </c>
      <c r="BM69" s="25">
        <f t="shared" si="4"/>
        <v>0</v>
      </c>
      <c r="BN69" s="26">
        <f t="shared" si="5"/>
        <v>10.027966051664166</v>
      </c>
      <c r="BP69" s="13">
        <f t="shared" si="6"/>
        <v>34</v>
      </c>
      <c r="BQ69" s="15">
        <f t="shared" si="7"/>
        <v>1</v>
      </c>
      <c r="BR69" s="6">
        <f t="shared" si="0"/>
        <v>0</v>
      </c>
      <c r="BS69" s="15">
        <f t="shared" si="8"/>
        <v>0</v>
      </c>
      <c r="BT69" s="14">
        <f t="shared" si="9"/>
        <v>1</v>
      </c>
      <c r="BU69" s="6">
        <f t="shared" si="1"/>
        <v>0</v>
      </c>
    </row>
    <row r="70" spans="1:73" x14ac:dyDescent="0.2">
      <c r="A70" s="16" t="s">
        <v>187</v>
      </c>
      <c r="B70" s="1">
        <v>1.2569832402234637</v>
      </c>
      <c r="C70" s="1">
        <v>0.1182033096926714</v>
      </c>
      <c r="D70" s="1">
        <v>0.17371163867979156</v>
      </c>
      <c r="E70" s="1">
        <v>0</v>
      </c>
      <c r="F70" s="1">
        <v>7.2939460247994164E-2</v>
      </c>
      <c r="G70" s="1">
        <v>0</v>
      </c>
      <c r="H70" s="1">
        <v>0</v>
      </c>
      <c r="I70" s="1">
        <v>0</v>
      </c>
      <c r="J70" s="1">
        <v>0.20554984583761562</v>
      </c>
      <c r="K70" s="1">
        <v>0.16142050040355124</v>
      </c>
      <c r="L70" s="1">
        <v>0</v>
      </c>
      <c r="M70" s="1">
        <v>0.89585666293393063</v>
      </c>
      <c r="N70" s="1">
        <v>0</v>
      </c>
      <c r="O70" s="1">
        <v>0.21598272138228941</v>
      </c>
      <c r="P70" s="1">
        <v>0</v>
      </c>
      <c r="Q70" s="1">
        <v>0</v>
      </c>
      <c r="R70" s="1">
        <v>0.86355785837651122</v>
      </c>
      <c r="S70" s="1">
        <v>0.63938618925831203</v>
      </c>
      <c r="T70" s="1">
        <v>9.2250922509225092E-2</v>
      </c>
      <c r="U70" s="1">
        <v>0.3436426116838488</v>
      </c>
      <c r="V70" s="1">
        <v>0.38461538461538464</v>
      </c>
      <c r="W70" s="1">
        <v>0.32345013477088946</v>
      </c>
      <c r="X70" s="1">
        <v>0.32509752925877761</v>
      </c>
      <c r="Y70" s="1">
        <v>0.7956448911222781</v>
      </c>
      <c r="Z70" s="1">
        <v>6.1050061050061048E-2</v>
      </c>
      <c r="AA70" s="1">
        <v>8.7032201914708437E-2</v>
      </c>
      <c r="AB70" s="1">
        <v>0.13714733542319749</v>
      </c>
      <c r="AC70" s="1">
        <v>0.12185215272136475</v>
      </c>
      <c r="AD70" s="1">
        <v>0.36556995679627785</v>
      </c>
      <c r="AE70" s="1">
        <v>0.12400793650793651</v>
      </c>
      <c r="AF70" s="1">
        <v>0.3779289493575208</v>
      </c>
      <c r="AG70" s="1">
        <v>0.64472344757380384</v>
      </c>
      <c r="AH70" s="1">
        <v>9.7847358121330719E-2</v>
      </c>
      <c r="AI70" s="1">
        <v>0</v>
      </c>
      <c r="AJ70" s="1">
        <v>0</v>
      </c>
      <c r="AK70" s="1">
        <v>6.333122229259025E-2</v>
      </c>
      <c r="AL70" s="1">
        <v>0</v>
      </c>
      <c r="AM70" s="1">
        <v>0</v>
      </c>
      <c r="AN70" s="20">
        <v>0.67114093959731547</v>
      </c>
      <c r="AO70" s="20">
        <v>0</v>
      </c>
      <c r="AP70" s="20">
        <v>0</v>
      </c>
      <c r="AQ70" s="20">
        <v>0.35545023696682465</v>
      </c>
      <c r="AR70" s="20">
        <v>0</v>
      </c>
      <c r="AS70" s="20">
        <v>0</v>
      </c>
      <c r="AT70" s="20">
        <v>0</v>
      </c>
      <c r="AU70" s="20">
        <v>0</v>
      </c>
      <c r="AV70" s="20">
        <v>0</v>
      </c>
      <c r="AW70" s="20">
        <v>0</v>
      </c>
      <c r="AX70" s="20">
        <v>0</v>
      </c>
      <c r="AY70" s="20">
        <v>0</v>
      </c>
      <c r="AZ70" s="20">
        <v>0</v>
      </c>
      <c r="BA70" s="21">
        <f t="shared" si="2"/>
        <v>9.9753746993194685</v>
      </c>
      <c r="BB70" s="20">
        <v>0</v>
      </c>
      <c r="BC70" s="22">
        <f t="shared" si="3"/>
        <v>0</v>
      </c>
      <c r="BD70" s="9">
        <v>0</v>
      </c>
      <c r="BE70" s="10">
        <v>0</v>
      </c>
      <c r="BF70" s="10">
        <v>0</v>
      </c>
      <c r="BG70" s="10">
        <v>0</v>
      </c>
      <c r="BH70" s="10">
        <v>0</v>
      </c>
      <c r="BI70" s="10">
        <v>0</v>
      </c>
      <c r="BJ70" s="10">
        <v>0</v>
      </c>
      <c r="BK70" s="10">
        <v>0</v>
      </c>
      <c r="BL70" s="5">
        <v>0</v>
      </c>
      <c r="BM70" s="25">
        <f t="shared" si="4"/>
        <v>0</v>
      </c>
      <c r="BN70" s="26">
        <f t="shared" si="5"/>
        <v>9.9753746993194685</v>
      </c>
      <c r="BP70" s="13">
        <f t="shared" si="6"/>
        <v>28</v>
      </c>
      <c r="BQ70" s="15">
        <f t="shared" si="7"/>
        <v>1</v>
      </c>
      <c r="BR70" s="6">
        <f t="shared" si="0"/>
        <v>0</v>
      </c>
      <c r="BS70" s="15">
        <f t="shared" si="8"/>
        <v>0</v>
      </c>
      <c r="BT70" s="14">
        <f t="shared" si="9"/>
        <v>1</v>
      </c>
      <c r="BU70" s="6">
        <f t="shared" si="1"/>
        <v>0</v>
      </c>
    </row>
    <row r="71" spans="1:73" x14ac:dyDescent="0.2">
      <c r="A71" s="16" t="s">
        <v>188</v>
      </c>
      <c r="B71" s="1">
        <v>0</v>
      </c>
      <c r="C71" s="1">
        <v>0.2364066193853428</v>
      </c>
      <c r="D71" s="1">
        <v>0</v>
      </c>
      <c r="E71" s="1">
        <v>5.1921079958463137E-2</v>
      </c>
      <c r="F71" s="1">
        <v>0</v>
      </c>
      <c r="G71" s="1">
        <v>0</v>
      </c>
      <c r="H71" s="1">
        <v>0.67650676506765062</v>
      </c>
      <c r="I71" s="1">
        <v>0.3548196333530455</v>
      </c>
      <c r="J71" s="1">
        <v>0.10277492291880781</v>
      </c>
      <c r="K71" s="1">
        <v>0</v>
      </c>
      <c r="L71" s="1">
        <v>0</v>
      </c>
      <c r="M71" s="1">
        <v>2.1276595744680851</v>
      </c>
      <c r="N71" s="1">
        <v>0.24721878862793573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9.2250922509225092E-2</v>
      </c>
      <c r="U71" s="1">
        <v>0</v>
      </c>
      <c r="V71" s="1">
        <v>0.19230769230769232</v>
      </c>
      <c r="W71" s="1">
        <v>5.3908355795148251E-2</v>
      </c>
      <c r="X71" s="1">
        <v>6.5019505851755532E-2</v>
      </c>
      <c r="Y71" s="1">
        <v>0</v>
      </c>
      <c r="Z71" s="1">
        <v>6.1050061050061048E-2</v>
      </c>
      <c r="AA71" s="1">
        <v>6.5274151436031325E-2</v>
      </c>
      <c r="AB71" s="1">
        <v>1.9592476489028215E-2</v>
      </c>
      <c r="AC71" s="1">
        <v>0</v>
      </c>
      <c r="AD71" s="1">
        <v>0.19940179461615154</v>
      </c>
      <c r="AE71" s="1">
        <v>0.71924603174603174</v>
      </c>
      <c r="AF71" s="1">
        <v>2.5699168556311411</v>
      </c>
      <c r="AG71" s="1">
        <v>6.7865626060400405E-2</v>
      </c>
      <c r="AH71" s="1">
        <v>1.2720156555772992</v>
      </c>
      <c r="AI71" s="1">
        <v>0</v>
      </c>
      <c r="AJ71" s="1">
        <v>0</v>
      </c>
      <c r="AK71" s="1">
        <v>0</v>
      </c>
      <c r="AL71" s="1">
        <v>0</v>
      </c>
      <c r="AM71" s="1">
        <v>9.970089730807577E-2</v>
      </c>
      <c r="AN71" s="20">
        <v>0.26845637583892618</v>
      </c>
      <c r="AO71" s="20">
        <v>9.7560975609756101E-2</v>
      </c>
      <c r="AP71" s="20">
        <v>0</v>
      </c>
      <c r="AQ71" s="20">
        <v>5.9241706161137442E-2</v>
      </c>
      <c r="AR71" s="20">
        <v>0.2608695652173913</v>
      </c>
      <c r="AS71" s="20">
        <v>0</v>
      </c>
      <c r="AT71" s="20">
        <v>0</v>
      </c>
      <c r="AU71" s="20">
        <v>0</v>
      </c>
      <c r="AV71" s="20">
        <v>0</v>
      </c>
      <c r="AW71" s="20">
        <v>0</v>
      </c>
      <c r="AX71" s="20">
        <v>0</v>
      </c>
      <c r="AY71" s="20">
        <v>0</v>
      </c>
      <c r="AZ71" s="20">
        <v>0</v>
      </c>
      <c r="BA71" s="21">
        <f t="shared" si="2"/>
        <v>9.9609860329845805</v>
      </c>
      <c r="BB71" s="20">
        <v>0</v>
      </c>
      <c r="BC71" s="22">
        <f t="shared" si="3"/>
        <v>0</v>
      </c>
      <c r="BD71" s="9">
        <v>0</v>
      </c>
      <c r="BE71" s="10">
        <v>0</v>
      </c>
      <c r="BF71" s="10">
        <v>0</v>
      </c>
      <c r="BG71" s="10">
        <v>0</v>
      </c>
      <c r="BH71" s="10">
        <v>0</v>
      </c>
      <c r="BI71" s="10">
        <v>0</v>
      </c>
      <c r="BJ71" s="10">
        <v>0</v>
      </c>
      <c r="BK71" s="10">
        <v>0</v>
      </c>
      <c r="BL71" s="5">
        <v>0</v>
      </c>
      <c r="BM71" s="25">
        <f t="shared" si="4"/>
        <v>0</v>
      </c>
      <c r="BN71" s="26">
        <f t="shared" si="5"/>
        <v>9.9609860329845805</v>
      </c>
      <c r="BP71" s="13">
        <f t="shared" si="6"/>
        <v>24</v>
      </c>
      <c r="BQ71" s="15">
        <f t="shared" si="7"/>
        <v>1</v>
      </c>
      <c r="BR71" s="6">
        <f t="shared" si="0"/>
        <v>0</v>
      </c>
      <c r="BS71" s="15">
        <f t="shared" si="8"/>
        <v>0</v>
      </c>
      <c r="BT71" s="14">
        <f t="shared" si="9"/>
        <v>1</v>
      </c>
      <c r="BU71" s="6">
        <f t="shared" si="1"/>
        <v>0</v>
      </c>
    </row>
    <row r="72" spans="1:73" x14ac:dyDescent="0.2">
      <c r="A72" s="16" t="s">
        <v>189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20">
        <v>0</v>
      </c>
      <c r="AO72" s="20">
        <v>0</v>
      </c>
      <c r="AP72" s="20">
        <v>9.6745027124773966</v>
      </c>
      <c r="AQ72" s="20">
        <v>0</v>
      </c>
      <c r="AR72" s="20">
        <v>0</v>
      </c>
      <c r="AS72" s="20">
        <v>0</v>
      </c>
      <c r="AT72" s="20">
        <v>0</v>
      </c>
      <c r="AU72" s="20">
        <v>0</v>
      </c>
      <c r="AV72" s="20">
        <v>0</v>
      </c>
      <c r="AW72" s="20">
        <v>0</v>
      </c>
      <c r="AX72" s="20">
        <v>0</v>
      </c>
      <c r="AY72" s="20">
        <v>0</v>
      </c>
      <c r="AZ72" s="20">
        <v>0</v>
      </c>
      <c r="BA72" s="21">
        <f t="shared" si="2"/>
        <v>9.6745027124773966</v>
      </c>
      <c r="BB72" s="20">
        <v>0</v>
      </c>
      <c r="BC72" s="22">
        <f t="shared" si="3"/>
        <v>0</v>
      </c>
      <c r="BD72" s="9">
        <v>0</v>
      </c>
      <c r="BE72" s="10">
        <v>0</v>
      </c>
      <c r="BF72" s="10">
        <v>0</v>
      </c>
      <c r="BG72" s="10">
        <v>0</v>
      </c>
      <c r="BH72" s="10">
        <v>0</v>
      </c>
      <c r="BI72" s="10">
        <v>0</v>
      </c>
      <c r="BJ72" s="10">
        <v>0</v>
      </c>
      <c r="BK72" s="10">
        <v>0</v>
      </c>
      <c r="BL72" s="5">
        <v>0</v>
      </c>
      <c r="BM72" s="25">
        <f t="shared" si="4"/>
        <v>0</v>
      </c>
      <c r="BN72" s="26">
        <f t="shared" si="5"/>
        <v>9.6745027124773966</v>
      </c>
      <c r="BP72" s="13">
        <f t="shared" si="6"/>
        <v>1</v>
      </c>
      <c r="BQ72" s="15">
        <f t="shared" si="7"/>
        <v>1</v>
      </c>
      <c r="BR72" s="6">
        <f t="shared" si="0"/>
        <v>0</v>
      </c>
      <c r="BS72" s="15">
        <f t="shared" si="8"/>
        <v>0</v>
      </c>
      <c r="BT72" s="14">
        <f t="shared" si="9"/>
        <v>1</v>
      </c>
      <c r="BU72" s="6">
        <f t="shared" si="1"/>
        <v>0</v>
      </c>
    </row>
    <row r="73" spans="1:73" x14ac:dyDescent="0.2">
      <c r="A73" s="16" t="s">
        <v>190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20">
        <v>0</v>
      </c>
      <c r="AO73" s="20">
        <v>0</v>
      </c>
      <c r="AP73" s="20">
        <v>0</v>
      </c>
      <c r="AQ73" s="20">
        <v>0</v>
      </c>
      <c r="AR73" s="20">
        <v>0</v>
      </c>
      <c r="AS73" s="20">
        <v>0</v>
      </c>
      <c r="AT73" s="20">
        <v>0</v>
      </c>
      <c r="AU73" s="20">
        <v>0</v>
      </c>
      <c r="AV73" s="20">
        <v>0</v>
      </c>
      <c r="AW73" s="20">
        <v>0</v>
      </c>
      <c r="AX73" s="20">
        <v>9.5770151636073422</v>
      </c>
      <c r="AY73" s="20">
        <v>0</v>
      </c>
      <c r="AZ73" s="20">
        <v>0</v>
      </c>
      <c r="BA73" s="21">
        <f t="shared" si="2"/>
        <v>9.5770151636073422</v>
      </c>
      <c r="BB73" s="20">
        <v>0</v>
      </c>
      <c r="BC73" s="22">
        <f t="shared" si="3"/>
        <v>0</v>
      </c>
      <c r="BD73" s="9">
        <v>0</v>
      </c>
      <c r="BE73" s="10">
        <v>0</v>
      </c>
      <c r="BF73" s="10">
        <v>0</v>
      </c>
      <c r="BG73" s="10">
        <v>0</v>
      </c>
      <c r="BH73" s="10">
        <v>0</v>
      </c>
      <c r="BI73" s="10">
        <v>0</v>
      </c>
      <c r="BJ73" s="10">
        <v>0</v>
      </c>
      <c r="BK73" s="10">
        <v>0</v>
      </c>
      <c r="BL73" s="5">
        <v>0</v>
      </c>
      <c r="BM73" s="25">
        <f t="shared" si="4"/>
        <v>0</v>
      </c>
      <c r="BN73" s="26">
        <f t="shared" si="5"/>
        <v>9.5770151636073422</v>
      </c>
      <c r="BP73" s="13">
        <f t="shared" si="6"/>
        <v>1</v>
      </c>
      <c r="BQ73" s="15">
        <f t="shared" si="7"/>
        <v>1</v>
      </c>
      <c r="BR73" s="6">
        <f t="shared" si="0"/>
        <v>0</v>
      </c>
      <c r="BS73" s="15">
        <f t="shared" si="8"/>
        <v>0</v>
      </c>
      <c r="BT73" s="14">
        <f t="shared" si="9"/>
        <v>1</v>
      </c>
      <c r="BU73" s="6">
        <f t="shared" si="1"/>
        <v>0</v>
      </c>
    </row>
    <row r="74" spans="1:73" x14ac:dyDescent="0.2">
      <c r="A74" s="16" t="s">
        <v>191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4.1109969167523124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4.8229548229548227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20">
        <v>0</v>
      </c>
      <c r="AO74" s="20">
        <v>0</v>
      </c>
      <c r="AP74" s="20">
        <v>0</v>
      </c>
      <c r="AQ74" s="20">
        <v>0</v>
      </c>
      <c r="AR74" s="20">
        <v>0</v>
      </c>
      <c r="AS74" s="20">
        <v>0</v>
      </c>
      <c r="AT74" s="20">
        <v>0</v>
      </c>
      <c r="AU74" s="20">
        <v>0</v>
      </c>
      <c r="AV74" s="20">
        <v>0</v>
      </c>
      <c r="AW74" s="20">
        <v>0</v>
      </c>
      <c r="AX74" s="20">
        <v>0</v>
      </c>
      <c r="AY74" s="20">
        <v>0</v>
      </c>
      <c r="AZ74" s="20">
        <v>0</v>
      </c>
      <c r="BA74" s="21">
        <f t="shared" si="2"/>
        <v>8.9339517397071351</v>
      </c>
      <c r="BB74" s="20">
        <v>0</v>
      </c>
      <c r="BC74" s="22">
        <f t="shared" si="3"/>
        <v>0</v>
      </c>
      <c r="BD74" s="9">
        <v>0</v>
      </c>
      <c r="BE74" s="10">
        <v>0</v>
      </c>
      <c r="BF74" s="10">
        <v>0</v>
      </c>
      <c r="BG74" s="10">
        <v>0</v>
      </c>
      <c r="BH74" s="10">
        <v>0</v>
      </c>
      <c r="BI74" s="10">
        <v>0</v>
      </c>
      <c r="BJ74" s="10">
        <v>0</v>
      </c>
      <c r="BK74" s="10">
        <v>0</v>
      </c>
      <c r="BL74" s="5">
        <v>0</v>
      </c>
      <c r="BM74" s="25">
        <f t="shared" si="4"/>
        <v>0</v>
      </c>
      <c r="BN74" s="26">
        <f t="shared" si="5"/>
        <v>8.9339517397071351</v>
      </c>
      <c r="BP74" s="13">
        <f t="shared" si="6"/>
        <v>2</v>
      </c>
      <c r="BQ74" s="15">
        <f t="shared" si="7"/>
        <v>1</v>
      </c>
      <c r="BR74" s="6">
        <f t="shared" si="0"/>
        <v>0</v>
      </c>
      <c r="BS74" s="15">
        <f t="shared" si="8"/>
        <v>0</v>
      </c>
      <c r="BT74" s="14">
        <f t="shared" si="9"/>
        <v>1</v>
      </c>
      <c r="BU74" s="6">
        <f t="shared" si="1"/>
        <v>0</v>
      </c>
    </row>
    <row r="75" spans="1:73" x14ac:dyDescent="0.2">
      <c r="A75" s="16" t="s">
        <v>192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5.5155875299760195</v>
      </c>
      <c r="H75" s="1">
        <v>0</v>
      </c>
      <c r="I75" s="1">
        <v>5.913660555884092E-2</v>
      </c>
      <c r="J75" s="1">
        <v>0</v>
      </c>
      <c r="K75" s="1">
        <v>0</v>
      </c>
      <c r="L75" s="1">
        <v>0.11261261261261261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.3968253968253968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20">
        <v>0</v>
      </c>
      <c r="AO75" s="20">
        <v>0</v>
      </c>
      <c r="AP75" s="20">
        <v>0</v>
      </c>
      <c r="AQ75" s="20">
        <v>0</v>
      </c>
      <c r="AR75" s="20">
        <v>0</v>
      </c>
      <c r="AS75" s="20">
        <v>0</v>
      </c>
      <c r="AT75" s="20">
        <v>0</v>
      </c>
      <c r="AU75" s="20">
        <v>0</v>
      </c>
      <c r="AV75" s="20">
        <v>0</v>
      </c>
      <c r="AW75" s="20">
        <v>0</v>
      </c>
      <c r="AX75" s="20">
        <v>0</v>
      </c>
      <c r="AY75" s="20">
        <v>0</v>
      </c>
      <c r="AZ75" s="20">
        <v>0</v>
      </c>
      <c r="BA75" s="21">
        <f t="shared" si="2"/>
        <v>6.0841621449728702</v>
      </c>
      <c r="BB75" s="20">
        <v>0.41039671682626538</v>
      </c>
      <c r="BC75" s="22">
        <f t="shared" si="3"/>
        <v>0.41039671682626538</v>
      </c>
      <c r="BD75" s="23">
        <v>0</v>
      </c>
      <c r="BE75" s="20">
        <v>0</v>
      </c>
      <c r="BF75" s="20">
        <v>0.65490267418591963</v>
      </c>
      <c r="BG75" s="20">
        <v>0.92024539877300615</v>
      </c>
      <c r="BH75" s="20">
        <v>0</v>
      </c>
      <c r="BI75" s="20">
        <v>0.84175084175084169</v>
      </c>
      <c r="BJ75" s="20">
        <v>0</v>
      </c>
      <c r="BK75" s="20">
        <v>0</v>
      </c>
      <c r="BL75" s="24">
        <v>0</v>
      </c>
      <c r="BM75" s="25">
        <f t="shared" si="4"/>
        <v>2.4168989147097673</v>
      </c>
      <c r="BN75" s="26">
        <f t="shared" si="5"/>
        <v>8.9114577765089038</v>
      </c>
      <c r="BP75" s="13">
        <f t="shared" si="6"/>
        <v>4</v>
      </c>
      <c r="BQ75" s="15">
        <f t="shared" si="7"/>
        <v>1</v>
      </c>
      <c r="BR75" s="6">
        <f t="shared" ref="BR75:BR138" si="10">COUNTIF(BD75:BL75, "&gt;0")</f>
        <v>3</v>
      </c>
      <c r="BS75" s="15">
        <f t="shared" si="8"/>
        <v>1</v>
      </c>
      <c r="BT75" s="14">
        <f t="shared" si="9"/>
        <v>2</v>
      </c>
      <c r="BU75" s="6">
        <f t="shared" ref="BU75:BU138" si="11">COUNTIF(BB75, "&gt;0")</f>
        <v>1</v>
      </c>
    </row>
    <row r="76" spans="1:73" x14ac:dyDescent="0.2">
      <c r="A76" s="16" t="s">
        <v>193</v>
      </c>
      <c r="B76" s="1">
        <v>0.41899441340782123</v>
      </c>
      <c r="C76" s="1">
        <v>0.4728132387706856</v>
      </c>
      <c r="D76" s="1">
        <v>5.7903879559930517E-2</v>
      </c>
      <c r="E76" s="1">
        <v>0</v>
      </c>
      <c r="F76" s="1">
        <v>0.14587892049598833</v>
      </c>
      <c r="G76" s="1">
        <v>0</v>
      </c>
      <c r="H76" s="1">
        <v>0.12300123001230012</v>
      </c>
      <c r="I76" s="1">
        <v>5.913660555884092E-2</v>
      </c>
      <c r="J76" s="1">
        <v>0.20554984583761562</v>
      </c>
      <c r="K76" s="1">
        <v>8.0710250201775621E-2</v>
      </c>
      <c r="L76" s="1">
        <v>0.11261261261261261</v>
      </c>
      <c r="M76" s="1">
        <v>1.0078387458006719</v>
      </c>
      <c r="N76" s="1">
        <v>0.24721878862793573</v>
      </c>
      <c r="O76" s="1">
        <v>0.21598272138228941</v>
      </c>
      <c r="P76" s="1">
        <v>0.46783625730994149</v>
      </c>
      <c r="Q76" s="1">
        <v>0</v>
      </c>
      <c r="R76" s="1">
        <v>1.2089810017271156</v>
      </c>
      <c r="S76" s="1">
        <v>0.63938618925831203</v>
      </c>
      <c r="T76" s="1">
        <v>0.2767527675276753</v>
      </c>
      <c r="U76" s="1">
        <v>0.22909507445589919</v>
      </c>
      <c r="V76" s="1">
        <v>0.19230769230769232</v>
      </c>
      <c r="W76" s="1">
        <v>0.32345013477088946</v>
      </c>
      <c r="X76" s="1">
        <v>0.52015604681404426</v>
      </c>
      <c r="Y76" s="1">
        <v>4.1876046901172533E-2</v>
      </c>
      <c r="Z76" s="1">
        <v>0.1221001221001221</v>
      </c>
      <c r="AA76" s="1">
        <v>6.5274151436031339E-2</v>
      </c>
      <c r="AB76" s="1">
        <v>7.8369905956112859E-2</v>
      </c>
      <c r="AC76" s="1">
        <v>0.12185215272136475</v>
      </c>
      <c r="AD76" s="1">
        <v>0</v>
      </c>
      <c r="AE76" s="1">
        <v>9.9206349206349201E-2</v>
      </c>
      <c r="AF76" s="1">
        <v>0.28344671201814059</v>
      </c>
      <c r="AG76" s="1">
        <v>0.13573125212080081</v>
      </c>
      <c r="AH76" s="1">
        <v>0.29354207436399216</v>
      </c>
      <c r="AI76" s="1">
        <v>0</v>
      </c>
      <c r="AJ76" s="1">
        <v>0.27777777777777779</v>
      </c>
      <c r="AK76" s="1">
        <v>0</v>
      </c>
      <c r="AL76" s="1">
        <v>0</v>
      </c>
      <c r="AM76" s="1">
        <v>0</v>
      </c>
      <c r="AN76" s="20">
        <v>0</v>
      </c>
      <c r="AO76" s="20">
        <v>9.7560975609756101E-2</v>
      </c>
      <c r="AP76" s="20">
        <v>0</v>
      </c>
      <c r="AQ76" s="20">
        <v>0</v>
      </c>
      <c r="AR76" s="20">
        <v>0.17391304347826086</v>
      </c>
      <c r="AS76" s="20">
        <v>0</v>
      </c>
      <c r="AT76" s="20">
        <v>0</v>
      </c>
      <c r="AU76" s="20">
        <v>0</v>
      </c>
      <c r="AV76" s="20">
        <v>0</v>
      </c>
      <c r="AW76" s="20">
        <v>0</v>
      </c>
      <c r="AX76" s="20">
        <v>0</v>
      </c>
      <c r="AY76" s="20">
        <v>0</v>
      </c>
      <c r="AZ76" s="20">
        <v>0</v>
      </c>
      <c r="BA76" s="21">
        <f t="shared" ref="BA76:BA139" si="12">SUM(B76:AZ76)</f>
        <v>8.7962569801299217</v>
      </c>
      <c r="BB76" s="20">
        <v>0</v>
      </c>
      <c r="BC76" s="22">
        <f t="shared" ref="BC76:BC139" si="13">BB76</f>
        <v>0</v>
      </c>
      <c r="BD76" s="9">
        <v>0</v>
      </c>
      <c r="BE76" s="10">
        <v>0</v>
      </c>
      <c r="BF76" s="10">
        <v>0</v>
      </c>
      <c r="BG76" s="10">
        <v>0</v>
      </c>
      <c r="BH76" s="10">
        <v>0</v>
      </c>
      <c r="BI76" s="10">
        <v>0</v>
      </c>
      <c r="BJ76" s="10">
        <v>0</v>
      </c>
      <c r="BK76" s="10">
        <v>0</v>
      </c>
      <c r="BL76" s="5">
        <v>0</v>
      </c>
      <c r="BM76" s="25">
        <f t="shared" ref="BM76:BM139" si="14">SUM(BD76:BL76)</f>
        <v>0</v>
      </c>
      <c r="BN76" s="26">
        <f t="shared" ref="BN76:BN139" si="15">BA76+BC76+BM76</f>
        <v>8.7962569801299217</v>
      </c>
      <c r="BP76" s="13">
        <f t="shared" ref="BP76:BP139" si="16">COUNTIF(B76:AZ76, "&gt;0")</f>
        <v>32</v>
      </c>
      <c r="BQ76" s="15">
        <f t="shared" ref="BQ76:BQ139" si="17">COUNTIF(BP76, "&gt;0")</f>
        <v>1</v>
      </c>
      <c r="BR76" s="6">
        <f t="shared" si="10"/>
        <v>0</v>
      </c>
      <c r="BS76" s="15">
        <f t="shared" ref="BS76:BS139" si="18">COUNTIF(BR76, "&gt;0")</f>
        <v>0</v>
      </c>
      <c r="BT76" s="14">
        <f t="shared" ref="BT76:BT139" si="19">BQ76+BS76</f>
        <v>1</v>
      </c>
      <c r="BU76" s="6">
        <f t="shared" si="11"/>
        <v>0</v>
      </c>
    </row>
    <row r="77" spans="1:73" x14ac:dyDescent="0.2">
      <c r="A77" s="16" t="s">
        <v>194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8.4459459459459456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9.970089730807577E-2</v>
      </c>
      <c r="AN77" s="20">
        <v>0</v>
      </c>
      <c r="AO77" s="20">
        <v>0</v>
      </c>
      <c r="AP77" s="20">
        <v>0</v>
      </c>
      <c r="AQ77" s="20">
        <v>0</v>
      </c>
      <c r="AR77" s="20">
        <v>0</v>
      </c>
      <c r="AS77" s="20">
        <v>0</v>
      </c>
      <c r="AT77" s="20">
        <v>0</v>
      </c>
      <c r="AU77" s="20">
        <v>0</v>
      </c>
      <c r="AV77" s="20">
        <v>0</v>
      </c>
      <c r="AW77" s="20">
        <v>0</v>
      </c>
      <c r="AX77" s="20">
        <v>0</v>
      </c>
      <c r="AY77" s="20">
        <v>0</v>
      </c>
      <c r="AZ77" s="20">
        <v>0</v>
      </c>
      <c r="BA77" s="21">
        <f t="shared" si="12"/>
        <v>8.5456468432540209</v>
      </c>
      <c r="BB77" s="20">
        <v>6.8399452804377564E-2</v>
      </c>
      <c r="BC77" s="22">
        <f t="shared" si="13"/>
        <v>6.8399452804377564E-2</v>
      </c>
      <c r="BD77" s="9">
        <v>0</v>
      </c>
      <c r="BE77" s="10">
        <v>0</v>
      </c>
      <c r="BF77" s="10">
        <v>0</v>
      </c>
      <c r="BG77" s="10">
        <v>0</v>
      </c>
      <c r="BH77" s="10">
        <v>0</v>
      </c>
      <c r="BI77" s="10">
        <v>0</v>
      </c>
      <c r="BJ77" s="10">
        <v>0</v>
      </c>
      <c r="BK77" s="10">
        <v>0</v>
      </c>
      <c r="BL77" s="5">
        <v>0</v>
      </c>
      <c r="BM77" s="25">
        <f t="shared" si="14"/>
        <v>0</v>
      </c>
      <c r="BN77" s="26">
        <f t="shared" si="15"/>
        <v>8.6140462960583992</v>
      </c>
      <c r="BP77" s="13">
        <f t="shared" si="16"/>
        <v>2</v>
      </c>
      <c r="BQ77" s="15">
        <f t="shared" si="17"/>
        <v>1</v>
      </c>
      <c r="BR77" s="6">
        <f t="shared" si="10"/>
        <v>0</v>
      </c>
      <c r="BS77" s="15">
        <f t="shared" si="18"/>
        <v>0</v>
      </c>
      <c r="BT77" s="14">
        <f t="shared" si="19"/>
        <v>1</v>
      </c>
      <c r="BU77" s="6">
        <f t="shared" si="11"/>
        <v>1</v>
      </c>
    </row>
    <row r="78" spans="1:73" x14ac:dyDescent="0.2">
      <c r="A78" s="16" t="s">
        <v>195</v>
      </c>
      <c r="B78" s="1">
        <v>0.41899441340782123</v>
      </c>
      <c r="C78" s="1">
        <v>0</v>
      </c>
      <c r="D78" s="1">
        <v>5.7903879559930517E-2</v>
      </c>
      <c r="E78" s="1">
        <v>5.1921079958463137E-2</v>
      </c>
      <c r="F78" s="1">
        <v>0</v>
      </c>
      <c r="G78" s="1">
        <v>0</v>
      </c>
      <c r="H78" s="1">
        <v>0</v>
      </c>
      <c r="I78" s="1">
        <v>0</v>
      </c>
      <c r="J78" s="1">
        <v>0.30832476875642345</v>
      </c>
      <c r="K78" s="1">
        <v>0</v>
      </c>
      <c r="L78" s="1">
        <v>0</v>
      </c>
      <c r="M78" s="1">
        <v>0</v>
      </c>
      <c r="N78" s="1">
        <v>0.37082818294190356</v>
      </c>
      <c r="O78" s="1">
        <v>0</v>
      </c>
      <c r="P78" s="1">
        <v>0.23391812865497075</v>
      </c>
      <c r="Q78" s="1">
        <v>0.55147058823529416</v>
      </c>
      <c r="R78" s="1">
        <v>0</v>
      </c>
      <c r="S78" s="1">
        <v>0.12787723785166241</v>
      </c>
      <c r="T78" s="1">
        <v>9.2250922509225092E-2</v>
      </c>
      <c r="U78" s="1">
        <v>0.22909507445589919</v>
      </c>
      <c r="V78" s="1">
        <v>0.76923076923076927</v>
      </c>
      <c r="W78" s="1">
        <v>0.48517520215633425</v>
      </c>
      <c r="X78" s="1">
        <v>0.65019505851755521</v>
      </c>
      <c r="Y78" s="1">
        <v>1.2144053601340032</v>
      </c>
      <c r="Z78" s="1">
        <v>0.30525030525030528</v>
      </c>
      <c r="AA78" s="1">
        <v>0.30461270670147955</v>
      </c>
      <c r="AB78" s="1">
        <v>0</v>
      </c>
      <c r="AC78" s="1">
        <v>8.1234768480909825E-2</v>
      </c>
      <c r="AD78" s="1">
        <v>0.16616816218012628</v>
      </c>
      <c r="AE78" s="1">
        <v>0</v>
      </c>
      <c r="AF78" s="1">
        <v>0</v>
      </c>
      <c r="AG78" s="1">
        <v>0.20359687818120123</v>
      </c>
      <c r="AH78" s="1">
        <v>0</v>
      </c>
      <c r="AI78" s="1">
        <v>0.18115942028985507</v>
      </c>
      <c r="AJ78" s="1">
        <v>0.1111111111111111</v>
      </c>
      <c r="AK78" s="1">
        <v>0.253324889170361</v>
      </c>
      <c r="AL78" s="1">
        <v>0.49751243781094528</v>
      </c>
      <c r="AM78" s="1">
        <v>0</v>
      </c>
      <c r="AN78" s="20">
        <v>0</v>
      </c>
      <c r="AO78" s="20">
        <v>9.7560975609756101E-2</v>
      </c>
      <c r="AP78" s="20">
        <v>0</v>
      </c>
      <c r="AQ78" s="20">
        <v>0.82938388625592419</v>
      </c>
      <c r="AR78" s="20">
        <v>0</v>
      </c>
      <c r="AS78" s="20">
        <v>0</v>
      </c>
      <c r="AT78" s="20">
        <v>0</v>
      </c>
      <c r="AU78" s="20">
        <v>0</v>
      </c>
      <c r="AV78" s="20">
        <v>0</v>
      </c>
      <c r="AW78" s="20">
        <v>0</v>
      </c>
      <c r="AX78" s="20">
        <v>0</v>
      </c>
      <c r="AY78" s="20">
        <v>0</v>
      </c>
      <c r="AZ78" s="20">
        <v>0</v>
      </c>
      <c r="BA78" s="21">
        <f t="shared" si="12"/>
        <v>8.5925062074122298</v>
      </c>
      <c r="BB78" s="20">
        <v>0</v>
      </c>
      <c r="BC78" s="22">
        <f t="shared" si="13"/>
        <v>0</v>
      </c>
      <c r="BD78" s="9">
        <v>0</v>
      </c>
      <c r="BE78" s="10">
        <v>0</v>
      </c>
      <c r="BF78" s="10">
        <v>0</v>
      </c>
      <c r="BG78" s="10">
        <v>0</v>
      </c>
      <c r="BH78" s="10">
        <v>0</v>
      </c>
      <c r="BI78" s="10">
        <v>0</v>
      </c>
      <c r="BJ78" s="10">
        <v>0</v>
      </c>
      <c r="BK78" s="10">
        <v>0</v>
      </c>
      <c r="BL78" s="5">
        <v>0</v>
      </c>
      <c r="BM78" s="25">
        <f t="shared" si="14"/>
        <v>0</v>
      </c>
      <c r="BN78" s="26">
        <f t="shared" si="15"/>
        <v>8.5925062074122298</v>
      </c>
      <c r="BP78" s="13">
        <f t="shared" si="16"/>
        <v>25</v>
      </c>
      <c r="BQ78" s="15">
        <f t="shared" si="17"/>
        <v>1</v>
      </c>
      <c r="BR78" s="6">
        <f t="shared" si="10"/>
        <v>0</v>
      </c>
      <c r="BS78" s="15">
        <f t="shared" si="18"/>
        <v>0</v>
      </c>
      <c r="BT78" s="14">
        <f t="shared" si="19"/>
        <v>1</v>
      </c>
      <c r="BU78" s="6">
        <f t="shared" si="11"/>
        <v>0</v>
      </c>
    </row>
    <row r="79" spans="1:73" x14ac:dyDescent="0.2">
      <c r="A79" s="16" t="s">
        <v>196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20">
        <v>0</v>
      </c>
      <c r="AO79" s="20">
        <v>0</v>
      </c>
      <c r="AP79" s="20">
        <v>0</v>
      </c>
      <c r="AQ79" s="20">
        <v>0</v>
      </c>
      <c r="AR79" s="20">
        <v>0</v>
      </c>
      <c r="AS79" s="20">
        <v>0</v>
      </c>
      <c r="AT79" s="20">
        <v>0</v>
      </c>
      <c r="AU79" s="20">
        <v>0</v>
      </c>
      <c r="AV79" s="20">
        <v>0</v>
      </c>
      <c r="AW79" s="20">
        <v>0</v>
      </c>
      <c r="AX79" s="20">
        <v>0</v>
      </c>
      <c r="AY79" s="20">
        <v>0</v>
      </c>
      <c r="AZ79" s="20">
        <v>0</v>
      </c>
      <c r="BA79" s="21">
        <f t="shared" si="12"/>
        <v>0</v>
      </c>
      <c r="BB79" s="20">
        <v>0</v>
      </c>
      <c r="BC79" s="22">
        <f t="shared" si="13"/>
        <v>0</v>
      </c>
      <c r="BD79" s="23">
        <v>3.077493511308862</v>
      </c>
      <c r="BE79" s="20">
        <v>1.6292652935751613</v>
      </c>
      <c r="BF79" s="20">
        <v>3.6383481899217758E-2</v>
      </c>
      <c r="BG79" s="20">
        <v>6.8166325835037497E-2</v>
      </c>
      <c r="BH79" s="20">
        <v>0.72271229673716653</v>
      </c>
      <c r="BI79" s="20">
        <v>0.1924001924001924</v>
      </c>
      <c r="BJ79" s="20">
        <v>0.37490627343164212</v>
      </c>
      <c r="BK79" s="20">
        <v>0.70079219987812302</v>
      </c>
      <c r="BL79" s="24">
        <v>1.7865765330758085</v>
      </c>
      <c r="BM79" s="25">
        <f t="shared" si="14"/>
        <v>8.5886961081412121</v>
      </c>
      <c r="BN79" s="26">
        <f t="shared" si="15"/>
        <v>8.5886961081412121</v>
      </c>
      <c r="BP79" s="13">
        <f t="shared" si="16"/>
        <v>0</v>
      </c>
      <c r="BQ79" s="15">
        <f t="shared" si="17"/>
        <v>0</v>
      </c>
      <c r="BR79" s="6">
        <f t="shared" si="10"/>
        <v>9</v>
      </c>
      <c r="BS79" s="15">
        <f t="shared" si="18"/>
        <v>1</v>
      </c>
      <c r="BT79" s="14">
        <f t="shared" si="19"/>
        <v>1</v>
      </c>
      <c r="BU79" s="6">
        <f t="shared" si="11"/>
        <v>0</v>
      </c>
    </row>
    <row r="80" spans="1:73" x14ac:dyDescent="0.2">
      <c r="A80" s="16" t="s">
        <v>197</v>
      </c>
      <c r="B80" s="1">
        <v>0</v>
      </c>
      <c r="C80" s="1">
        <v>0</v>
      </c>
      <c r="D80" s="1">
        <v>0</v>
      </c>
      <c r="E80" s="1">
        <v>0.4153686396677051</v>
      </c>
      <c r="F80" s="1">
        <v>0</v>
      </c>
      <c r="G80" s="1">
        <v>0</v>
      </c>
      <c r="H80" s="1">
        <v>1.1070110701107012</v>
      </c>
      <c r="I80" s="1">
        <v>1.0644589000591367</v>
      </c>
      <c r="J80" s="1">
        <v>0</v>
      </c>
      <c r="K80" s="1">
        <v>0</v>
      </c>
      <c r="L80" s="1">
        <v>1.0135135135135136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5.3908355795148251E-2</v>
      </c>
      <c r="X80" s="1">
        <v>0.13003901170351106</v>
      </c>
      <c r="Y80" s="1">
        <v>0</v>
      </c>
      <c r="Z80" s="1">
        <v>6.1050061050061048E-2</v>
      </c>
      <c r="AA80" s="1">
        <v>8.7032201914708437E-2</v>
      </c>
      <c r="AB80" s="1">
        <v>0.11755485893416928</v>
      </c>
      <c r="AC80" s="1">
        <v>0</v>
      </c>
      <c r="AD80" s="1">
        <v>0</v>
      </c>
      <c r="AE80" s="1">
        <v>2.0089285714285712</v>
      </c>
      <c r="AF80" s="1">
        <v>0</v>
      </c>
      <c r="AG80" s="1">
        <v>0.27146250424160162</v>
      </c>
      <c r="AH80" s="1">
        <v>0</v>
      </c>
      <c r="AI80" s="1">
        <v>0</v>
      </c>
      <c r="AJ80" s="1">
        <v>5.5555555555555552E-2</v>
      </c>
      <c r="AK80" s="1">
        <v>0</v>
      </c>
      <c r="AL80" s="1">
        <v>0.49751243781094528</v>
      </c>
      <c r="AM80" s="1">
        <v>1.3958125623130608</v>
      </c>
      <c r="AN80" s="20">
        <v>0</v>
      </c>
      <c r="AO80" s="20">
        <v>0</v>
      </c>
      <c r="AP80" s="20">
        <v>0</v>
      </c>
      <c r="AQ80" s="20">
        <v>0</v>
      </c>
      <c r="AR80" s="20">
        <v>0</v>
      </c>
      <c r="AS80" s="20">
        <v>0</v>
      </c>
      <c r="AT80" s="20">
        <v>0</v>
      </c>
      <c r="AU80" s="20">
        <v>0</v>
      </c>
      <c r="AV80" s="20">
        <v>0</v>
      </c>
      <c r="AW80" s="20">
        <v>0</v>
      </c>
      <c r="AX80" s="20">
        <v>0</v>
      </c>
      <c r="AY80" s="20">
        <v>0</v>
      </c>
      <c r="AZ80" s="20">
        <v>0</v>
      </c>
      <c r="BA80" s="21">
        <f t="shared" si="12"/>
        <v>8.2792082440983883</v>
      </c>
      <c r="BB80" s="20">
        <v>0</v>
      </c>
      <c r="BC80" s="22">
        <f t="shared" si="13"/>
        <v>0</v>
      </c>
      <c r="BD80" s="9">
        <v>0</v>
      </c>
      <c r="BE80" s="10">
        <v>0</v>
      </c>
      <c r="BF80" s="10">
        <v>0</v>
      </c>
      <c r="BG80" s="10">
        <v>0</v>
      </c>
      <c r="BH80" s="10">
        <v>0</v>
      </c>
      <c r="BI80" s="10">
        <v>0</v>
      </c>
      <c r="BJ80" s="10">
        <v>0</v>
      </c>
      <c r="BK80" s="10">
        <v>0</v>
      </c>
      <c r="BL80" s="5">
        <v>0</v>
      </c>
      <c r="BM80" s="25">
        <f t="shared" si="14"/>
        <v>0</v>
      </c>
      <c r="BN80" s="26">
        <f t="shared" si="15"/>
        <v>8.2792082440983883</v>
      </c>
      <c r="BP80" s="13">
        <f t="shared" si="16"/>
        <v>14</v>
      </c>
      <c r="BQ80" s="15">
        <f t="shared" si="17"/>
        <v>1</v>
      </c>
      <c r="BR80" s="6">
        <f t="shared" si="10"/>
        <v>0</v>
      </c>
      <c r="BS80" s="15">
        <f t="shared" si="18"/>
        <v>0</v>
      </c>
      <c r="BT80" s="14">
        <f t="shared" si="19"/>
        <v>1</v>
      </c>
      <c r="BU80" s="6">
        <f t="shared" si="11"/>
        <v>0</v>
      </c>
    </row>
    <row r="81" spans="1:73" x14ac:dyDescent="0.2">
      <c r="A81" s="16" t="s">
        <v>198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20">
        <v>0</v>
      </c>
      <c r="AO81" s="20">
        <v>0</v>
      </c>
      <c r="AP81" s="20">
        <v>0</v>
      </c>
      <c r="AQ81" s="20">
        <v>0</v>
      </c>
      <c r="AR81" s="20">
        <v>0</v>
      </c>
      <c r="AS81" s="20">
        <v>0</v>
      </c>
      <c r="AT81" s="20">
        <v>0</v>
      </c>
      <c r="AU81" s="20">
        <v>0</v>
      </c>
      <c r="AV81" s="20">
        <v>0</v>
      </c>
      <c r="AW81" s="20">
        <v>0</v>
      </c>
      <c r="AX81" s="20">
        <v>0</v>
      </c>
      <c r="AY81" s="20">
        <v>0</v>
      </c>
      <c r="AZ81" s="20">
        <v>0</v>
      </c>
      <c r="BA81" s="21">
        <f t="shared" si="12"/>
        <v>0</v>
      </c>
      <c r="BB81" s="20">
        <v>0</v>
      </c>
      <c r="BC81" s="22">
        <f t="shared" si="13"/>
        <v>0</v>
      </c>
      <c r="BD81" s="23">
        <v>0.77864293659621797</v>
      </c>
      <c r="BE81" s="20">
        <v>0.64555794651091303</v>
      </c>
      <c r="BF81" s="20">
        <v>0.30925959614335091</v>
      </c>
      <c r="BG81" s="20">
        <v>1.8745739604635312</v>
      </c>
      <c r="BH81" s="20">
        <v>4.2512488043362738E-2</v>
      </c>
      <c r="BI81" s="20">
        <v>1.6835016835016834</v>
      </c>
      <c r="BJ81" s="20">
        <v>1.0247438140464884</v>
      </c>
      <c r="BK81" s="20">
        <v>1.6148689823278488</v>
      </c>
      <c r="BL81" s="24">
        <v>0.12071463061323032</v>
      </c>
      <c r="BM81" s="25">
        <f t="shared" si="14"/>
        <v>8.0943760382466259</v>
      </c>
      <c r="BN81" s="26">
        <f t="shared" si="15"/>
        <v>8.0943760382466259</v>
      </c>
      <c r="BP81" s="13">
        <f t="shared" si="16"/>
        <v>0</v>
      </c>
      <c r="BQ81" s="15">
        <f t="shared" si="17"/>
        <v>0</v>
      </c>
      <c r="BR81" s="6">
        <f t="shared" si="10"/>
        <v>9</v>
      </c>
      <c r="BS81" s="15">
        <f t="shared" si="18"/>
        <v>1</v>
      </c>
      <c r="BT81" s="14">
        <f t="shared" si="19"/>
        <v>1</v>
      </c>
      <c r="BU81" s="6">
        <f t="shared" si="11"/>
        <v>0</v>
      </c>
    </row>
    <row r="82" spans="1:73" x14ac:dyDescent="0.2">
      <c r="A82" s="16" t="s">
        <v>199</v>
      </c>
      <c r="B82" s="1">
        <v>0</v>
      </c>
      <c r="C82" s="1">
        <v>0</v>
      </c>
      <c r="D82" s="1">
        <v>0</v>
      </c>
      <c r="E82" s="1">
        <v>0.36344755970924192</v>
      </c>
      <c r="F82" s="1">
        <v>0.14587892049598833</v>
      </c>
      <c r="G82" s="1">
        <v>0</v>
      </c>
      <c r="H82" s="1">
        <v>0.86100861008610097</v>
      </c>
      <c r="I82" s="1">
        <v>0.3548196333530455</v>
      </c>
      <c r="J82" s="1">
        <v>0</v>
      </c>
      <c r="K82" s="1">
        <v>0</v>
      </c>
      <c r="L82" s="1">
        <v>1.1261261261261262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9.2250922509225092E-2</v>
      </c>
      <c r="U82" s="1">
        <v>0</v>
      </c>
      <c r="V82" s="1">
        <v>0</v>
      </c>
      <c r="W82" s="1">
        <v>5.3908355795148251E-2</v>
      </c>
      <c r="X82" s="1">
        <v>6.5019505851755532E-2</v>
      </c>
      <c r="Y82" s="1">
        <v>0.20938023450586263</v>
      </c>
      <c r="Z82" s="1">
        <v>6.1050061050061048E-2</v>
      </c>
      <c r="AA82" s="1">
        <v>6.5274151436031325E-2</v>
      </c>
      <c r="AB82" s="1">
        <v>0.17633228840125392</v>
      </c>
      <c r="AC82" s="1">
        <v>0</v>
      </c>
      <c r="AD82" s="1">
        <v>0</v>
      </c>
      <c r="AE82" s="1">
        <v>1.1408730158730158</v>
      </c>
      <c r="AF82" s="1">
        <v>0</v>
      </c>
      <c r="AG82" s="1">
        <v>0.37326094333220228</v>
      </c>
      <c r="AH82" s="1">
        <v>0</v>
      </c>
      <c r="AI82" s="1">
        <v>0</v>
      </c>
      <c r="AJ82" s="1">
        <v>0</v>
      </c>
      <c r="AK82" s="1">
        <v>0</v>
      </c>
      <c r="AL82" s="1">
        <v>0.74626865671641796</v>
      </c>
      <c r="AM82" s="1">
        <v>1.5952143569292123</v>
      </c>
      <c r="AN82" s="20">
        <v>0.26845637583892618</v>
      </c>
      <c r="AO82" s="20">
        <v>0</v>
      </c>
      <c r="AP82" s="20">
        <v>0.27124773960216997</v>
      </c>
      <c r="AQ82" s="20">
        <v>0.11848341232227488</v>
      </c>
      <c r="AR82" s="20">
        <v>0</v>
      </c>
      <c r="AS82" s="20">
        <v>0</v>
      </c>
      <c r="AT82" s="20">
        <v>0</v>
      </c>
      <c r="AU82" s="20">
        <v>0</v>
      </c>
      <c r="AV82" s="20">
        <v>0</v>
      </c>
      <c r="AW82" s="20">
        <v>0</v>
      </c>
      <c r="AX82" s="20">
        <v>0</v>
      </c>
      <c r="AY82" s="20">
        <v>0</v>
      </c>
      <c r="AZ82" s="20">
        <v>0</v>
      </c>
      <c r="BA82" s="21">
        <f t="shared" si="12"/>
        <v>8.0883008699340593</v>
      </c>
      <c r="BB82" s="20">
        <v>0</v>
      </c>
      <c r="BC82" s="22">
        <f t="shared" si="13"/>
        <v>0</v>
      </c>
      <c r="BD82" s="9">
        <v>0</v>
      </c>
      <c r="BE82" s="10">
        <v>0</v>
      </c>
      <c r="BF82" s="10">
        <v>0</v>
      </c>
      <c r="BG82" s="10">
        <v>0</v>
      </c>
      <c r="BH82" s="10">
        <v>0</v>
      </c>
      <c r="BI82" s="10">
        <v>0</v>
      </c>
      <c r="BJ82" s="10">
        <v>0</v>
      </c>
      <c r="BK82" s="10">
        <v>0</v>
      </c>
      <c r="BL82" s="5">
        <v>0</v>
      </c>
      <c r="BM82" s="25">
        <f t="shared" si="14"/>
        <v>0</v>
      </c>
      <c r="BN82" s="26">
        <f t="shared" si="15"/>
        <v>8.0883008699340593</v>
      </c>
      <c r="BP82" s="13">
        <f t="shared" si="16"/>
        <v>19</v>
      </c>
      <c r="BQ82" s="15">
        <f t="shared" si="17"/>
        <v>1</v>
      </c>
      <c r="BR82" s="6">
        <f t="shared" si="10"/>
        <v>0</v>
      </c>
      <c r="BS82" s="15">
        <f t="shared" si="18"/>
        <v>0</v>
      </c>
      <c r="BT82" s="14">
        <f t="shared" si="19"/>
        <v>1</v>
      </c>
      <c r="BU82" s="6">
        <f t="shared" si="11"/>
        <v>0</v>
      </c>
    </row>
    <row r="83" spans="1:73" x14ac:dyDescent="0.2">
      <c r="A83" s="16" t="s">
        <v>200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.18450184501845018</v>
      </c>
      <c r="I83" s="1">
        <v>0.29568302779420463</v>
      </c>
      <c r="J83" s="1">
        <v>0</v>
      </c>
      <c r="K83" s="1">
        <v>0</v>
      </c>
      <c r="L83" s="1">
        <v>0</v>
      </c>
      <c r="M83" s="1">
        <v>0.89585666293393063</v>
      </c>
      <c r="N83" s="1">
        <v>0</v>
      </c>
      <c r="O83" s="1">
        <v>0</v>
      </c>
      <c r="P83" s="1">
        <v>0</v>
      </c>
      <c r="Q83" s="1">
        <v>3.125</v>
      </c>
      <c r="R83" s="1">
        <v>0.43177892918825561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.57043650793650791</v>
      </c>
      <c r="AF83" s="1">
        <v>0.35903250188964475</v>
      </c>
      <c r="AG83" s="1">
        <v>0</v>
      </c>
      <c r="AH83" s="1">
        <v>1.3698630136986301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20">
        <v>0</v>
      </c>
      <c r="AO83" s="20">
        <v>0</v>
      </c>
      <c r="AP83" s="20">
        <v>0</v>
      </c>
      <c r="AQ83" s="20">
        <v>0.41469194312796209</v>
      </c>
      <c r="AR83" s="20">
        <v>0</v>
      </c>
      <c r="AS83" s="20">
        <v>0</v>
      </c>
      <c r="AT83" s="20">
        <v>0</v>
      </c>
      <c r="AU83" s="20">
        <v>0</v>
      </c>
      <c r="AV83" s="20">
        <v>0</v>
      </c>
      <c r="AW83" s="20">
        <v>0</v>
      </c>
      <c r="AX83" s="20">
        <v>0</v>
      </c>
      <c r="AY83" s="20">
        <v>0</v>
      </c>
      <c r="AZ83" s="20">
        <v>0</v>
      </c>
      <c r="BA83" s="21">
        <f t="shared" si="12"/>
        <v>7.6468444315875859</v>
      </c>
      <c r="BB83" s="20">
        <v>0</v>
      </c>
      <c r="BC83" s="22">
        <f t="shared" si="13"/>
        <v>0</v>
      </c>
      <c r="BD83" s="9">
        <v>0</v>
      </c>
      <c r="BE83" s="10">
        <v>0</v>
      </c>
      <c r="BF83" s="10">
        <v>0</v>
      </c>
      <c r="BG83" s="10">
        <v>0</v>
      </c>
      <c r="BH83" s="10">
        <v>0</v>
      </c>
      <c r="BI83" s="10">
        <v>0</v>
      </c>
      <c r="BJ83" s="10">
        <v>0</v>
      </c>
      <c r="BK83" s="10">
        <v>0</v>
      </c>
      <c r="BL83" s="5">
        <v>0</v>
      </c>
      <c r="BM83" s="25">
        <f t="shared" si="14"/>
        <v>0</v>
      </c>
      <c r="BN83" s="26">
        <f t="shared" si="15"/>
        <v>7.6468444315875859</v>
      </c>
      <c r="BP83" s="13">
        <f t="shared" si="16"/>
        <v>9</v>
      </c>
      <c r="BQ83" s="15">
        <f t="shared" si="17"/>
        <v>1</v>
      </c>
      <c r="BR83" s="6">
        <f t="shared" si="10"/>
        <v>0</v>
      </c>
      <c r="BS83" s="15">
        <f t="shared" si="18"/>
        <v>0</v>
      </c>
      <c r="BT83" s="14">
        <f t="shared" si="19"/>
        <v>1</v>
      </c>
      <c r="BU83" s="6">
        <f t="shared" si="11"/>
        <v>0</v>
      </c>
    </row>
    <row r="84" spans="1:73" x14ac:dyDescent="0.2">
      <c r="A84" s="16" t="s">
        <v>201</v>
      </c>
      <c r="B84" s="1">
        <v>0.97765363128491622</v>
      </c>
      <c r="C84" s="1">
        <v>0.1182033096926714</v>
      </c>
      <c r="D84" s="1">
        <v>5.7903879559930517E-2</v>
      </c>
      <c r="E84" s="1">
        <v>0.3115264797507788</v>
      </c>
      <c r="F84" s="1">
        <v>0</v>
      </c>
      <c r="G84" s="1">
        <v>0</v>
      </c>
      <c r="H84" s="1">
        <v>6.1500615006150061E-2</v>
      </c>
      <c r="I84" s="1">
        <v>0.11827321111768184</v>
      </c>
      <c r="J84" s="1">
        <v>0</v>
      </c>
      <c r="K84" s="1">
        <v>1.0492332526230832</v>
      </c>
      <c r="L84" s="1">
        <v>0.22522522522522523</v>
      </c>
      <c r="M84" s="1">
        <v>0.11198208286674133</v>
      </c>
      <c r="N84" s="1">
        <v>0</v>
      </c>
      <c r="O84" s="1">
        <v>0.10799136069114471</v>
      </c>
      <c r="P84" s="1">
        <v>0.23391812865497075</v>
      </c>
      <c r="Q84" s="1">
        <v>0.18382352941176472</v>
      </c>
      <c r="R84" s="1">
        <v>0.17271157167530224</v>
      </c>
      <c r="S84" s="1">
        <v>0.25575447570332482</v>
      </c>
      <c r="T84" s="1">
        <v>0.18450184501845018</v>
      </c>
      <c r="U84" s="1">
        <v>0.3436426116838488</v>
      </c>
      <c r="V84" s="1">
        <v>0.19230769230769232</v>
      </c>
      <c r="W84" s="1">
        <v>5.3908355795148251E-2</v>
      </c>
      <c r="X84" s="1">
        <v>6.5019505851755532E-2</v>
      </c>
      <c r="Y84" s="1">
        <v>0</v>
      </c>
      <c r="Z84" s="1">
        <v>0.1221001221001221</v>
      </c>
      <c r="AA84" s="1">
        <v>0.26109660574412535</v>
      </c>
      <c r="AB84" s="1">
        <v>0.23510971786833856</v>
      </c>
      <c r="AC84" s="1">
        <v>0.2437043054427295</v>
      </c>
      <c r="AD84" s="1">
        <v>0.2326354270521768</v>
      </c>
      <c r="AE84" s="1">
        <v>4.96031746031746E-2</v>
      </c>
      <c r="AF84" s="1">
        <v>0.13227513227513227</v>
      </c>
      <c r="AG84" s="1">
        <v>0</v>
      </c>
      <c r="AH84" s="1">
        <v>9.7847358121330719E-2</v>
      </c>
      <c r="AI84" s="1">
        <v>9.0579710144927536E-2</v>
      </c>
      <c r="AJ84" s="1">
        <v>0.1111111111111111</v>
      </c>
      <c r="AK84" s="1">
        <v>0.253324889170361</v>
      </c>
      <c r="AL84" s="1">
        <v>0.24875621890547264</v>
      </c>
      <c r="AM84" s="1">
        <v>0</v>
      </c>
      <c r="AN84" s="20">
        <v>0</v>
      </c>
      <c r="AO84" s="20">
        <v>0.1951219512195122</v>
      </c>
      <c r="AP84" s="20">
        <v>0</v>
      </c>
      <c r="AQ84" s="20">
        <v>0.41469194312796209</v>
      </c>
      <c r="AR84" s="20">
        <v>8.6956521739130432E-2</v>
      </c>
      <c r="AS84" s="20">
        <v>0</v>
      </c>
      <c r="AT84" s="20">
        <v>0</v>
      </c>
      <c r="AU84" s="20">
        <v>0</v>
      </c>
      <c r="AV84" s="20">
        <v>0</v>
      </c>
      <c r="AW84" s="20">
        <v>0</v>
      </c>
      <c r="AX84" s="20">
        <v>0</v>
      </c>
      <c r="AY84" s="20">
        <v>0</v>
      </c>
      <c r="AZ84" s="20">
        <v>0</v>
      </c>
      <c r="BA84" s="21">
        <f t="shared" si="12"/>
        <v>7.5999949525461883</v>
      </c>
      <c r="BB84" s="20">
        <v>0</v>
      </c>
      <c r="BC84" s="22">
        <f t="shared" si="13"/>
        <v>0</v>
      </c>
      <c r="BD84" s="9">
        <v>0</v>
      </c>
      <c r="BE84" s="10">
        <v>0</v>
      </c>
      <c r="BF84" s="10">
        <v>0</v>
      </c>
      <c r="BG84" s="10">
        <v>0</v>
      </c>
      <c r="BH84" s="10">
        <v>0</v>
      </c>
      <c r="BI84" s="10">
        <v>0</v>
      </c>
      <c r="BJ84" s="10">
        <v>0</v>
      </c>
      <c r="BK84" s="10">
        <v>0</v>
      </c>
      <c r="BL84" s="5">
        <v>0</v>
      </c>
      <c r="BM84" s="25">
        <f t="shared" si="14"/>
        <v>0</v>
      </c>
      <c r="BN84" s="26">
        <f t="shared" si="15"/>
        <v>7.5999949525461883</v>
      </c>
      <c r="BP84" s="13">
        <f t="shared" si="16"/>
        <v>34</v>
      </c>
      <c r="BQ84" s="15">
        <f t="shared" si="17"/>
        <v>1</v>
      </c>
      <c r="BR84" s="6">
        <f t="shared" si="10"/>
        <v>0</v>
      </c>
      <c r="BS84" s="15">
        <f t="shared" si="18"/>
        <v>0</v>
      </c>
      <c r="BT84" s="14">
        <f t="shared" si="19"/>
        <v>1</v>
      </c>
      <c r="BU84" s="6">
        <f t="shared" si="11"/>
        <v>0</v>
      </c>
    </row>
    <row r="85" spans="1:73" x14ac:dyDescent="0.2">
      <c r="A85" s="16" t="s">
        <v>202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20">
        <v>0</v>
      </c>
      <c r="AO85" s="20">
        <v>0</v>
      </c>
      <c r="AP85" s="20">
        <v>7.5949367088607591</v>
      </c>
      <c r="AQ85" s="20">
        <v>0</v>
      </c>
      <c r="AR85" s="20">
        <v>0</v>
      </c>
      <c r="AS85" s="20">
        <v>0</v>
      </c>
      <c r="AT85" s="20">
        <v>0</v>
      </c>
      <c r="AU85" s="20">
        <v>0</v>
      </c>
      <c r="AV85" s="20">
        <v>0</v>
      </c>
      <c r="AW85" s="20">
        <v>0</v>
      </c>
      <c r="AX85" s="20">
        <v>0</v>
      </c>
      <c r="AY85" s="20">
        <v>0</v>
      </c>
      <c r="AZ85" s="20">
        <v>0</v>
      </c>
      <c r="BA85" s="21">
        <f t="shared" si="12"/>
        <v>7.5949367088607591</v>
      </c>
      <c r="BB85" s="20">
        <v>0</v>
      </c>
      <c r="BC85" s="22">
        <f t="shared" si="13"/>
        <v>0</v>
      </c>
      <c r="BD85" s="9">
        <v>0</v>
      </c>
      <c r="BE85" s="10">
        <v>0</v>
      </c>
      <c r="BF85" s="10">
        <v>0</v>
      </c>
      <c r="BG85" s="10">
        <v>0</v>
      </c>
      <c r="BH85" s="10">
        <v>0</v>
      </c>
      <c r="BI85" s="10">
        <v>0</v>
      </c>
      <c r="BJ85" s="10">
        <v>0</v>
      </c>
      <c r="BK85" s="10">
        <v>0</v>
      </c>
      <c r="BL85" s="5">
        <v>0</v>
      </c>
      <c r="BM85" s="25">
        <f t="shared" si="14"/>
        <v>0</v>
      </c>
      <c r="BN85" s="26">
        <f t="shared" si="15"/>
        <v>7.5949367088607591</v>
      </c>
      <c r="BP85" s="13">
        <f t="shared" si="16"/>
        <v>1</v>
      </c>
      <c r="BQ85" s="15">
        <f t="shared" si="17"/>
        <v>1</v>
      </c>
      <c r="BR85" s="6">
        <f t="shared" si="10"/>
        <v>0</v>
      </c>
      <c r="BS85" s="15">
        <f t="shared" si="18"/>
        <v>0</v>
      </c>
      <c r="BT85" s="14">
        <f t="shared" si="19"/>
        <v>1</v>
      </c>
      <c r="BU85" s="6">
        <f t="shared" si="11"/>
        <v>0</v>
      </c>
    </row>
    <row r="86" spans="1:73" x14ac:dyDescent="0.2">
      <c r="A86" s="16" t="s">
        <v>203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20">
        <v>0</v>
      </c>
      <c r="AO86" s="20">
        <v>0</v>
      </c>
      <c r="AP86" s="20">
        <v>0</v>
      </c>
      <c r="AQ86" s="20">
        <v>0</v>
      </c>
      <c r="AR86" s="20">
        <v>0</v>
      </c>
      <c r="AS86" s="20">
        <v>0</v>
      </c>
      <c r="AT86" s="20">
        <v>0</v>
      </c>
      <c r="AU86" s="20">
        <v>1.4780600461893765</v>
      </c>
      <c r="AV86" s="20">
        <v>0</v>
      </c>
      <c r="AW86" s="20">
        <v>0.34831069313827934</v>
      </c>
      <c r="AX86" s="20">
        <v>0.53205639797818571</v>
      </c>
      <c r="AY86" s="20">
        <v>0.39537712895377131</v>
      </c>
      <c r="AZ86" s="20">
        <v>0.28842192006592499</v>
      </c>
      <c r="BA86" s="21">
        <f t="shared" si="12"/>
        <v>3.042226186325538</v>
      </c>
      <c r="BB86" s="20">
        <v>0</v>
      </c>
      <c r="BC86" s="22">
        <f t="shared" si="13"/>
        <v>0</v>
      </c>
      <c r="BD86" s="23">
        <v>0.63032999629217645</v>
      </c>
      <c r="BE86" s="20">
        <v>0.79926221948970178</v>
      </c>
      <c r="BF86" s="20">
        <v>0.14553392759687103</v>
      </c>
      <c r="BG86" s="20">
        <v>0.8520790729379687</v>
      </c>
      <c r="BH86" s="20">
        <v>0</v>
      </c>
      <c r="BI86" s="20">
        <v>0.36075036075036077</v>
      </c>
      <c r="BJ86" s="20">
        <v>0.29992501874531363</v>
      </c>
      <c r="BK86" s="20">
        <v>1.1882998171846435</v>
      </c>
      <c r="BL86" s="24">
        <v>0.24142926122646063</v>
      </c>
      <c r="BM86" s="25">
        <f t="shared" si="14"/>
        <v>4.5176096742234968</v>
      </c>
      <c r="BN86" s="26">
        <f t="shared" si="15"/>
        <v>7.5598358605490343</v>
      </c>
      <c r="BP86" s="13">
        <f t="shared" si="16"/>
        <v>5</v>
      </c>
      <c r="BQ86" s="15">
        <f t="shared" si="17"/>
        <v>1</v>
      </c>
      <c r="BR86" s="6">
        <f t="shared" si="10"/>
        <v>8</v>
      </c>
      <c r="BS86" s="15">
        <f t="shared" si="18"/>
        <v>1</v>
      </c>
      <c r="BT86" s="14">
        <f t="shared" si="19"/>
        <v>2</v>
      </c>
      <c r="BU86" s="6">
        <f t="shared" si="11"/>
        <v>0</v>
      </c>
    </row>
    <row r="87" spans="1:73" x14ac:dyDescent="0.2">
      <c r="A87" s="16" t="s">
        <v>204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20">
        <v>0</v>
      </c>
      <c r="AO87" s="20">
        <v>0</v>
      </c>
      <c r="AP87" s="20">
        <v>0</v>
      </c>
      <c r="AQ87" s="20">
        <v>0</v>
      </c>
      <c r="AR87" s="20">
        <v>0</v>
      </c>
      <c r="AS87" s="20">
        <v>0</v>
      </c>
      <c r="AT87" s="20">
        <v>0</v>
      </c>
      <c r="AU87" s="20">
        <v>0</v>
      </c>
      <c r="AV87" s="20">
        <v>0</v>
      </c>
      <c r="AW87" s="20">
        <v>0</v>
      </c>
      <c r="AX87" s="20">
        <v>7.4487895716945998</v>
      </c>
      <c r="AY87" s="20">
        <v>0</v>
      </c>
      <c r="AZ87" s="20">
        <v>0</v>
      </c>
      <c r="BA87" s="21">
        <f t="shared" si="12"/>
        <v>7.4487895716945998</v>
      </c>
      <c r="BB87" s="20">
        <v>0</v>
      </c>
      <c r="BC87" s="22">
        <f t="shared" si="13"/>
        <v>0</v>
      </c>
      <c r="BD87" s="9">
        <v>0</v>
      </c>
      <c r="BE87" s="10">
        <v>0</v>
      </c>
      <c r="BF87" s="10">
        <v>0</v>
      </c>
      <c r="BG87" s="10">
        <v>0</v>
      </c>
      <c r="BH87" s="10">
        <v>0</v>
      </c>
      <c r="BI87" s="10">
        <v>0</v>
      </c>
      <c r="BJ87" s="10">
        <v>0</v>
      </c>
      <c r="BK87" s="10">
        <v>0</v>
      </c>
      <c r="BL87" s="5">
        <v>0</v>
      </c>
      <c r="BM87" s="25">
        <f t="shared" si="14"/>
        <v>0</v>
      </c>
      <c r="BN87" s="26">
        <f t="shared" si="15"/>
        <v>7.4487895716945998</v>
      </c>
      <c r="BP87" s="13">
        <f t="shared" si="16"/>
        <v>1</v>
      </c>
      <c r="BQ87" s="15">
        <f t="shared" si="17"/>
        <v>1</v>
      </c>
      <c r="BR87" s="6">
        <f t="shared" si="10"/>
        <v>0</v>
      </c>
      <c r="BS87" s="15">
        <f t="shared" si="18"/>
        <v>0</v>
      </c>
      <c r="BT87" s="14">
        <f t="shared" si="19"/>
        <v>1</v>
      </c>
      <c r="BU87" s="6">
        <f t="shared" si="11"/>
        <v>0</v>
      </c>
    </row>
    <row r="88" spans="1:73" x14ac:dyDescent="0.2">
      <c r="A88" s="16" t="s">
        <v>205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20">
        <v>0</v>
      </c>
      <c r="AO88" s="20">
        <v>0</v>
      </c>
      <c r="AP88" s="20">
        <v>0</v>
      </c>
      <c r="AQ88" s="20">
        <v>0</v>
      </c>
      <c r="AR88" s="20">
        <v>0</v>
      </c>
      <c r="AS88" s="20">
        <v>0</v>
      </c>
      <c r="AT88" s="20">
        <v>0</v>
      </c>
      <c r="AU88" s="20">
        <v>2.5404157043879905</v>
      </c>
      <c r="AV88" s="20">
        <v>0</v>
      </c>
      <c r="AW88" s="20">
        <v>0</v>
      </c>
      <c r="AX88" s="20">
        <v>0</v>
      </c>
      <c r="AY88" s="20">
        <v>2.0985401459854014</v>
      </c>
      <c r="AZ88" s="20">
        <v>0</v>
      </c>
      <c r="BA88" s="21">
        <f t="shared" si="12"/>
        <v>4.6389558503733923</v>
      </c>
      <c r="BB88" s="20">
        <v>0</v>
      </c>
      <c r="BC88" s="22">
        <f t="shared" si="13"/>
        <v>0</v>
      </c>
      <c r="BD88" s="23">
        <v>0.18539117538005193</v>
      </c>
      <c r="BE88" s="20">
        <v>0.18444512757454656</v>
      </c>
      <c r="BF88" s="20">
        <v>0.27287611424413316</v>
      </c>
      <c r="BG88" s="20">
        <v>0.74982958418541246</v>
      </c>
      <c r="BH88" s="20">
        <v>0</v>
      </c>
      <c r="BI88" s="20">
        <v>0.45695045695045694</v>
      </c>
      <c r="BJ88" s="20">
        <v>0.24993751562109473</v>
      </c>
      <c r="BK88" s="20">
        <v>0.33516148689823277</v>
      </c>
      <c r="BL88" s="24">
        <v>2.4142926122646062E-2</v>
      </c>
      <c r="BM88" s="25">
        <f t="shared" si="14"/>
        <v>2.4587343869765745</v>
      </c>
      <c r="BN88" s="26">
        <f t="shared" si="15"/>
        <v>7.0976902373499673</v>
      </c>
      <c r="BP88" s="13">
        <f t="shared" si="16"/>
        <v>2</v>
      </c>
      <c r="BQ88" s="15">
        <f t="shared" si="17"/>
        <v>1</v>
      </c>
      <c r="BR88" s="6">
        <f t="shared" si="10"/>
        <v>8</v>
      </c>
      <c r="BS88" s="15">
        <f t="shared" si="18"/>
        <v>1</v>
      </c>
      <c r="BT88" s="14">
        <f t="shared" si="19"/>
        <v>2</v>
      </c>
      <c r="BU88" s="6">
        <f t="shared" si="11"/>
        <v>0</v>
      </c>
    </row>
    <row r="89" spans="1:73" x14ac:dyDescent="0.2">
      <c r="A89" s="37" t="s">
        <v>206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20">
        <v>0</v>
      </c>
      <c r="AO89" s="20">
        <v>0</v>
      </c>
      <c r="AP89" s="20">
        <v>0</v>
      </c>
      <c r="AQ89" s="20">
        <v>0</v>
      </c>
      <c r="AR89" s="20">
        <v>0</v>
      </c>
      <c r="AS89" s="20">
        <v>0</v>
      </c>
      <c r="AT89" s="20">
        <v>0</v>
      </c>
      <c r="AU89" s="20">
        <v>0</v>
      </c>
      <c r="AV89" s="20">
        <v>6.800270209412294</v>
      </c>
      <c r="AW89" s="20">
        <v>0</v>
      </c>
      <c r="AX89" s="20">
        <v>0</v>
      </c>
      <c r="AY89" s="20">
        <v>0</v>
      </c>
      <c r="AZ89" s="20">
        <v>0</v>
      </c>
      <c r="BA89" s="21">
        <f t="shared" si="12"/>
        <v>6.800270209412294</v>
      </c>
      <c r="BB89" s="20">
        <v>0</v>
      </c>
      <c r="BC89" s="22">
        <f t="shared" si="13"/>
        <v>0</v>
      </c>
      <c r="BD89" s="9">
        <v>0</v>
      </c>
      <c r="BE89" s="10">
        <v>0</v>
      </c>
      <c r="BF89" s="10">
        <v>0</v>
      </c>
      <c r="BG89" s="10">
        <v>0</v>
      </c>
      <c r="BH89" s="10">
        <v>0</v>
      </c>
      <c r="BI89" s="10">
        <v>0</v>
      </c>
      <c r="BJ89" s="10">
        <v>0</v>
      </c>
      <c r="BK89" s="10">
        <v>0</v>
      </c>
      <c r="BL89" s="5">
        <v>0</v>
      </c>
      <c r="BM89" s="25">
        <f t="shared" si="14"/>
        <v>0</v>
      </c>
      <c r="BN89" s="26">
        <f t="shared" si="15"/>
        <v>6.800270209412294</v>
      </c>
      <c r="BP89" s="13">
        <f t="shared" si="16"/>
        <v>1</v>
      </c>
      <c r="BQ89" s="15">
        <f t="shared" si="17"/>
        <v>1</v>
      </c>
      <c r="BR89" s="6">
        <f t="shared" si="10"/>
        <v>0</v>
      </c>
      <c r="BS89" s="15">
        <f t="shared" si="18"/>
        <v>0</v>
      </c>
      <c r="BT89" s="14">
        <f t="shared" si="19"/>
        <v>1</v>
      </c>
      <c r="BU89" s="6">
        <f t="shared" si="11"/>
        <v>0</v>
      </c>
    </row>
    <row r="90" spans="1:73" x14ac:dyDescent="0.2">
      <c r="A90" s="16" t="s">
        <v>207</v>
      </c>
      <c r="B90" s="1">
        <v>0.27932960893854747</v>
      </c>
      <c r="C90" s="1">
        <v>0.4728132387706856</v>
      </c>
      <c r="D90" s="1">
        <v>0.28951939779965258</v>
      </c>
      <c r="E90" s="1">
        <v>5.1921079958463137E-2</v>
      </c>
      <c r="F90" s="1">
        <v>0</v>
      </c>
      <c r="G90" s="1">
        <v>0</v>
      </c>
      <c r="H90" s="1">
        <v>0</v>
      </c>
      <c r="I90" s="1">
        <v>5.913660555884092E-2</v>
      </c>
      <c r="J90" s="1">
        <v>0</v>
      </c>
      <c r="K90" s="1">
        <v>0.32284100080710249</v>
      </c>
      <c r="L90" s="1">
        <v>0.22522522522522523</v>
      </c>
      <c r="M90" s="1">
        <v>0</v>
      </c>
      <c r="N90" s="1">
        <v>0.24721878862793573</v>
      </c>
      <c r="O90" s="1">
        <v>0.21598272138228941</v>
      </c>
      <c r="P90" s="1">
        <v>0.23391812865497075</v>
      </c>
      <c r="Q90" s="1">
        <v>0.18382352941176472</v>
      </c>
      <c r="R90" s="1">
        <v>0.25906735751295334</v>
      </c>
      <c r="S90" s="1">
        <v>0.12787723785166241</v>
      </c>
      <c r="T90" s="1">
        <v>0.2767527675276753</v>
      </c>
      <c r="U90" s="1">
        <v>0.11454753722794959</v>
      </c>
      <c r="V90" s="1">
        <v>0</v>
      </c>
      <c r="W90" s="1">
        <v>0.1078167115902965</v>
      </c>
      <c r="X90" s="1">
        <v>0</v>
      </c>
      <c r="Y90" s="1">
        <v>8.3752093802345065E-2</v>
      </c>
      <c r="Z90" s="1">
        <v>6.1050061050061048E-2</v>
      </c>
      <c r="AA90" s="1">
        <v>0</v>
      </c>
      <c r="AB90" s="1">
        <v>0.31347962382445144</v>
      </c>
      <c r="AC90" s="1">
        <v>0.2437043054427295</v>
      </c>
      <c r="AD90" s="1">
        <v>6.6467264872050513E-2</v>
      </c>
      <c r="AE90" s="1">
        <v>0.27281746031746029</v>
      </c>
      <c r="AF90" s="1">
        <v>0.35903250188964475</v>
      </c>
      <c r="AG90" s="1">
        <v>0</v>
      </c>
      <c r="AH90" s="1">
        <v>0.19569471624266144</v>
      </c>
      <c r="AI90" s="1">
        <v>0.27173913043478259</v>
      </c>
      <c r="AJ90" s="1">
        <v>0.1111111111111111</v>
      </c>
      <c r="AK90" s="1">
        <v>0.31665611146295125</v>
      </c>
      <c r="AL90" s="1">
        <v>0</v>
      </c>
      <c r="AM90" s="1">
        <v>0</v>
      </c>
      <c r="AN90" s="20">
        <v>0.26845637583892618</v>
      </c>
      <c r="AO90" s="20">
        <v>0</v>
      </c>
      <c r="AP90" s="20">
        <v>0</v>
      </c>
      <c r="AQ90" s="20">
        <v>0.11848341232227488</v>
      </c>
      <c r="AR90" s="20">
        <v>0.43478260869565216</v>
      </c>
      <c r="AS90" s="20">
        <v>0</v>
      </c>
      <c r="AT90" s="20">
        <v>0</v>
      </c>
      <c r="AU90" s="20">
        <v>0</v>
      </c>
      <c r="AV90" s="20">
        <v>0</v>
      </c>
      <c r="AW90" s="20">
        <v>0</v>
      </c>
      <c r="AX90" s="20">
        <v>0</v>
      </c>
      <c r="AY90" s="20">
        <v>0</v>
      </c>
      <c r="AZ90" s="20">
        <v>0</v>
      </c>
      <c r="BA90" s="21">
        <f t="shared" si="12"/>
        <v>6.5850177141531159</v>
      </c>
      <c r="BB90" s="20">
        <v>0</v>
      </c>
      <c r="BC90" s="22">
        <f t="shared" si="13"/>
        <v>0</v>
      </c>
      <c r="BD90" s="9">
        <v>0</v>
      </c>
      <c r="BE90" s="10">
        <v>0</v>
      </c>
      <c r="BF90" s="10">
        <v>0</v>
      </c>
      <c r="BG90" s="10">
        <v>0</v>
      </c>
      <c r="BH90" s="10">
        <v>0</v>
      </c>
      <c r="BI90" s="10">
        <v>0</v>
      </c>
      <c r="BJ90" s="10">
        <v>0</v>
      </c>
      <c r="BK90" s="10">
        <v>0</v>
      </c>
      <c r="BL90" s="5">
        <v>0</v>
      </c>
      <c r="BM90" s="25">
        <f t="shared" si="14"/>
        <v>0</v>
      </c>
      <c r="BN90" s="26">
        <f t="shared" si="15"/>
        <v>6.5850177141531159</v>
      </c>
      <c r="BP90" s="13">
        <f t="shared" si="16"/>
        <v>30</v>
      </c>
      <c r="BQ90" s="15">
        <f t="shared" si="17"/>
        <v>1</v>
      </c>
      <c r="BR90" s="6">
        <f t="shared" si="10"/>
        <v>0</v>
      </c>
      <c r="BS90" s="15">
        <f t="shared" si="18"/>
        <v>0</v>
      </c>
      <c r="BT90" s="14">
        <f t="shared" si="19"/>
        <v>1</v>
      </c>
      <c r="BU90" s="6">
        <f t="shared" si="11"/>
        <v>0</v>
      </c>
    </row>
    <row r="91" spans="1:73" x14ac:dyDescent="0.2">
      <c r="A91" s="16" t="s">
        <v>208</v>
      </c>
      <c r="B91" s="1">
        <v>0.83798882681564246</v>
      </c>
      <c r="C91" s="1">
        <v>0.2364066193853428</v>
      </c>
      <c r="D91" s="1">
        <v>5.7903879559930517E-2</v>
      </c>
      <c r="E91" s="1">
        <v>0</v>
      </c>
      <c r="F91" s="1">
        <v>0.14587892049598833</v>
      </c>
      <c r="G91" s="1">
        <v>0</v>
      </c>
      <c r="H91" s="1">
        <v>0</v>
      </c>
      <c r="I91" s="1">
        <v>0</v>
      </c>
      <c r="J91" s="1">
        <v>0.10277492291880781</v>
      </c>
      <c r="K91" s="1">
        <v>0.16142050040355124</v>
      </c>
      <c r="L91" s="1">
        <v>0</v>
      </c>
      <c r="M91" s="1">
        <v>0</v>
      </c>
      <c r="N91" s="1">
        <v>0</v>
      </c>
      <c r="O91" s="1">
        <v>0.10799136069114471</v>
      </c>
      <c r="P91" s="1">
        <v>0.11695906432748537</v>
      </c>
      <c r="Q91" s="1">
        <v>0.55147058823529416</v>
      </c>
      <c r="R91" s="1">
        <v>0</v>
      </c>
      <c r="S91" s="1">
        <v>0.76726342710997442</v>
      </c>
      <c r="T91" s="1">
        <v>0.18450184501845018</v>
      </c>
      <c r="U91" s="1">
        <v>0.45819014891179838</v>
      </c>
      <c r="V91" s="1">
        <v>0</v>
      </c>
      <c r="W91" s="1">
        <v>5.3908355795148251E-2</v>
      </c>
      <c r="X91" s="1">
        <v>6.5019505851755532E-2</v>
      </c>
      <c r="Y91" s="1">
        <v>0.54438860971524283</v>
      </c>
      <c r="Z91" s="1">
        <v>6.1050061050061048E-2</v>
      </c>
      <c r="AA91" s="1">
        <v>0.10879025239338555</v>
      </c>
      <c r="AB91" s="1">
        <v>9.7962382445141064E-2</v>
      </c>
      <c r="AC91" s="1">
        <v>0</v>
      </c>
      <c r="AD91" s="1">
        <v>6.6467264872050513E-2</v>
      </c>
      <c r="AE91" s="1">
        <v>0</v>
      </c>
      <c r="AF91" s="1">
        <v>0</v>
      </c>
      <c r="AG91" s="1">
        <v>0.33932813030200204</v>
      </c>
      <c r="AH91" s="1">
        <v>0</v>
      </c>
      <c r="AI91" s="1">
        <v>0</v>
      </c>
      <c r="AJ91" s="1">
        <v>0.3888888888888889</v>
      </c>
      <c r="AK91" s="1">
        <v>0.18999366687777075</v>
      </c>
      <c r="AL91" s="1">
        <v>0</v>
      </c>
      <c r="AM91" s="1">
        <v>0</v>
      </c>
      <c r="AN91" s="20">
        <v>0.13422818791946309</v>
      </c>
      <c r="AO91" s="20">
        <v>9.7560975609756101E-2</v>
      </c>
      <c r="AP91" s="20">
        <v>0</v>
      </c>
      <c r="AQ91" s="20">
        <v>0.53317535545023698</v>
      </c>
      <c r="AR91" s="20">
        <v>8.6956521739130432E-2</v>
      </c>
      <c r="AS91" s="20">
        <v>0</v>
      </c>
      <c r="AT91" s="20">
        <v>0</v>
      </c>
      <c r="AU91" s="20">
        <v>0</v>
      </c>
      <c r="AV91" s="20">
        <v>0</v>
      </c>
      <c r="AW91" s="20">
        <v>0</v>
      </c>
      <c r="AX91" s="20">
        <v>0</v>
      </c>
      <c r="AY91" s="20">
        <v>0</v>
      </c>
      <c r="AZ91" s="20">
        <v>0</v>
      </c>
      <c r="BA91" s="21">
        <f t="shared" si="12"/>
        <v>6.4964682627834449</v>
      </c>
      <c r="BB91" s="20">
        <v>0</v>
      </c>
      <c r="BC91" s="22">
        <f t="shared" si="13"/>
        <v>0</v>
      </c>
      <c r="BD91" s="9">
        <v>0</v>
      </c>
      <c r="BE91" s="10">
        <v>0</v>
      </c>
      <c r="BF91" s="10">
        <v>0</v>
      </c>
      <c r="BG91" s="10">
        <v>0</v>
      </c>
      <c r="BH91" s="10">
        <v>0</v>
      </c>
      <c r="BI91" s="10">
        <v>0</v>
      </c>
      <c r="BJ91" s="10">
        <v>0</v>
      </c>
      <c r="BK91" s="10">
        <v>0</v>
      </c>
      <c r="BL91" s="5">
        <v>0</v>
      </c>
      <c r="BM91" s="25">
        <f t="shared" si="14"/>
        <v>0</v>
      </c>
      <c r="BN91" s="26">
        <f t="shared" si="15"/>
        <v>6.4964682627834449</v>
      </c>
      <c r="BP91" s="13">
        <f t="shared" si="16"/>
        <v>26</v>
      </c>
      <c r="BQ91" s="15">
        <f t="shared" si="17"/>
        <v>1</v>
      </c>
      <c r="BR91" s="6">
        <f t="shared" si="10"/>
        <v>0</v>
      </c>
      <c r="BS91" s="15">
        <f t="shared" si="18"/>
        <v>0</v>
      </c>
      <c r="BT91" s="14">
        <f t="shared" si="19"/>
        <v>1</v>
      </c>
      <c r="BU91" s="6">
        <f t="shared" si="11"/>
        <v>0</v>
      </c>
    </row>
    <row r="92" spans="1:73" x14ac:dyDescent="0.2">
      <c r="A92" s="16" t="s">
        <v>209</v>
      </c>
      <c r="B92" s="1">
        <v>0.27932960893854747</v>
      </c>
      <c r="C92" s="1">
        <v>0.4728132387706856</v>
      </c>
      <c r="D92" s="1">
        <v>0</v>
      </c>
      <c r="E92" s="1">
        <v>0.1557632398753894</v>
      </c>
      <c r="F92" s="1">
        <v>0</v>
      </c>
      <c r="G92" s="1">
        <v>0</v>
      </c>
      <c r="H92" s="1">
        <v>0.49200492004920049</v>
      </c>
      <c r="I92" s="1">
        <v>1.0053222945002958</v>
      </c>
      <c r="J92" s="1">
        <v>0</v>
      </c>
      <c r="K92" s="1">
        <v>0.56497175141242939</v>
      </c>
      <c r="L92" s="1">
        <v>0.22522522522522523</v>
      </c>
      <c r="M92" s="1">
        <v>0.33594624860022398</v>
      </c>
      <c r="N92" s="1">
        <v>0</v>
      </c>
      <c r="O92" s="1">
        <v>0</v>
      </c>
      <c r="P92" s="1">
        <v>0.11695906432748537</v>
      </c>
      <c r="Q92" s="1">
        <v>0</v>
      </c>
      <c r="R92" s="1">
        <v>0.43177892918825561</v>
      </c>
      <c r="S92" s="1">
        <v>0</v>
      </c>
      <c r="T92" s="1">
        <v>9.2250922509225092E-2</v>
      </c>
      <c r="U92" s="1">
        <v>0.11454753722794959</v>
      </c>
      <c r="V92" s="1">
        <v>0</v>
      </c>
      <c r="W92" s="1">
        <v>0</v>
      </c>
      <c r="X92" s="1">
        <v>0.19505851755526657</v>
      </c>
      <c r="Y92" s="1">
        <v>4.1876046901172533E-2</v>
      </c>
      <c r="Z92" s="1">
        <v>0</v>
      </c>
      <c r="AA92" s="1">
        <v>6.5274151436031339E-2</v>
      </c>
      <c r="AB92" s="1">
        <v>0.13714733542319749</v>
      </c>
      <c r="AC92" s="1">
        <v>0.16246953696181965</v>
      </c>
      <c r="AD92" s="1">
        <v>6.6467264872050513E-2</v>
      </c>
      <c r="AE92" s="1">
        <v>7.4404761904761904E-2</v>
      </c>
      <c r="AF92" s="1">
        <v>0.35903250188964475</v>
      </c>
      <c r="AG92" s="1">
        <v>0</v>
      </c>
      <c r="AH92" s="1">
        <v>0.48923679060665359</v>
      </c>
      <c r="AI92" s="1">
        <v>0.18115942028985507</v>
      </c>
      <c r="AJ92" s="1">
        <v>0</v>
      </c>
      <c r="AK92" s="1">
        <v>0</v>
      </c>
      <c r="AL92" s="1">
        <v>0</v>
      </c>
      <c r="AM92" s="1">
        <v>0</v>
      </c>
      <c r="AN92" s="20">
        <v>0</v>
      </c>
      <c r="AO92" s="20">
        <v>0.1951219512195122</v>
      </c>
      <c r="AP92" s="20">
        <v>0</v>
      </c>
      <c r="AQ92" s="20">
        <v>5.9241706161137442E-2</v>
      </c>
      <c r="AR92" s="20">
        <v>0</v>
      </c>
      <c r="AS92" s="20">
        <v>0</v>
      </c>
      <c r="AT92" s="20">
        <v>0</v>
      </c>
      <c r="AU92" s="20">
        <v>0</v>
      </c>
      <c r="AV92" s="20">
        <v>0</v>
      </c>
      <c r="AW92" s="20">
        <v>0</v>
      </c>
      <c r="AX92" s="20">
        <v>0</v>
      </c>
      <c r="AY92" s="20">
        <v>0</v>
      </c>
      <c r="AZ92" s="20">
        <v>0</v>
      </c>
      <c r="BA92" s="21">
        <f t="shared" si="12"/>
        <v>6.3134029658460173</v>
      </c>
      <c r="BB92" s="20">
        <v>0</v>
      </c>
      <c r="BC92" s="22">
        <f t="shared" si="13"/>
        <v>0</v>
      </c>
      <c r="BD92" s="9">
        <v>0</v>
      </c>
      <c r="BE92" s="10">
        <v>0</v>
      </c>
      <c r="BF92" s="10">
        <v>0</v>
      </c>
      <c r="BG92" s="10">
        <v>0</v>
      </c>
      <c r="BH92" s="10">
        <v>0</v>
      </c>
      <c r="BI92" s="10">
        <v>0</v>
      </c>
      <c r="BJ92" s="10">
        <v>0</v>
      </c>
      <c r="BK92" s="10">
        <v>0</v>
      </c>
      <c r="BL92" s="5">
        <v>0</v>
      </c>
      <c r="BM92" s="25">
        <f t="shared" si="14"/>
        <v>0</v>
      </c>
      <c r="BN92" s="26">
        <f t="shared" si="15"/>
        <v>6.3134029658460173</v>
      </c>
      <c r="BP92" s="13">
        <f t="shared" si="16"/>
        <v>24</v>
      </c>
      <c r="BQ92" s="15">
        <f t="shared" si="17"/>
        <v>1</v>
      </c>
      <c r="BR92" s="6">
        <f t="shared" si="10"/>
        <v>0</v>
      </c>
      <c r="BS92" s="15">
        <f t="shared" si="18"/>
        <v>0</v>
      </c>
      <c r="BT92" s="14">
        <f t="shared" si="19"/>
        <v>1</v>
      </c>
      <c r="BU92" s="6">
        <f t="shared" si="11"/>
        <v>0</v>
      </c>
    </row>
    <row r="93" spans="1:73" x14ac:dyDescent="0.2">
      <c r="A93" s="16" t="s">
        <v>210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20">
        <v>0</v>
      </c>
      <c r="AO93" s="20">
        <v>0</v>
      </c>
      <c r="AP93" s="20">
        <v>0</v>
      </c>
      <c r="AQ93" s="20">
        <v>0</v>
      </c>
      <c r="AR93" s="20">
        <v>0</v>
      </c>
      <c r="AS93" s="20">
        <v>0</v>
      </c>
      <c r="AT93" s="20">
        <v>0</v>
      </c>
      <c r="AU93" s="20">
        <v>0</v>
      </c>
      <c r="AV93" s="20">
        <v>0</v>
      </c>
      <c r="AW93" s="20">
        <v>0</v>
      </c>
      <c r="AX93" s="20">
        <v>0</v>
      </c>
      <c r="AY93" s="20">
        <v>0</v>
      </c>
      <c r="AZ93" s="20">
        <v>0</v>
      </c>
      <c r="BA93" s="21">
        <f t="shared" si="12"/>
        <v>0</v>
      </c>
      <c r="BB93" s="20">
        <v>0</v>
      </c>
      <c r="BC93" s="22">
        <f t="shared" si="13"/>
        <v>0</v>
      </c>
      <c r="BD93" s="23">
        <v>1.2235817575083427</v>
      </c>
      <c r="BE93" s="20">
        <v>1.2296341838303104</v>
      </c>
      <c r="BF93" s="20">
        <v>0</v>
      </c>
      <c r="BG93" s="20">
        <v>0</v>
      </c>
      <c r="BH93" s="20">
        <v>7.4396854075884783E-2</v>
      </c>
      <c r="BI93" s="20">
        <v>0</v>
      </c>
      <c r="BJ93" s="20">
        <v>1.6745813546613346</v>
      </c>
      <c r="BK93" s="20">
        <v>1.6148689823278488</v>
      </c>
      <c r="BL93" s="24">
        <v>0.48285852245292127</v>
      </c>
      <c r="BM93" s="25">
        <f t="shared" si="14"/>
        <v>6.299921654856643</v>
      </c>
      <c r="BN93" s="26">
        <f t="shared" si="15"/>
        <v>6.299921654856643</v>
      </c>
      <c r="BP93" s="13">
        <f t="shared" si="16"/>
        <v>0</v>
      </c>
      <c r="BQ93" s="15">
        <f t="shared" si="17"/>
        <v>0</v>
      </c>
      <c r="BR93" s="6">
        <f t="shared" si="10"/>
        <v>6</v>
      </c>
      <c r="BS93" s="15">
        <f t="shared" si="18"/>
        <v>1</v>
      </c>
      <c r="BT93" s="14">
        <f t="shared" si="19"/>
        <v>1</v>
      </c>
      <c r="BU93" s="6">
        <f t="shared" si="11"/>
        <v>0</v>
      </c>
    </row>
    <row r="94" spans="1:73" x14ac:dyDescent="0.2">
      <c r="A94" s="16" t="s">
        <v>211</v>
      </c>
      <c r="B94" s="1">
        <v>0</v>
      </c>
      <c r="C94" s="1">
        <v>0.1182033096926714</v>
      </c>
      <c r="D94" s="1">
        <v>0.4053271569195136</v>
      </c>
      <c r="E94" s="1">
        <v>0.3115264797507788</v>
      </c>
      <c r="F94" s="1">
        <v>0.21881838074398249</v>
      </c>
      <c r="G94" s="1">
        <v>0</v>
      </c>
      <c r="H94" s="1">
        <v>0.12300123001230012</v>
      </c>
      <c r="I94" s="1">
        <v>0.17740981667652278</v>
      </c>
      <c r="J94" s="1">
        <v>0.10277492291880781</v>
      </c>
      <c r="K94" s="1">
        <v>0.32284100080710249</v>
      </c>
      <c r="L94" s="1">
        <v>0</v>
      </c>
      <c r="M94" s="1">
        <v>0.33594624860022398</v>
      </c>
      <c r="N94" s="1">
        <v>0</v>
      </c>
      <c r="O94" s="1">
        <v>0</v>
      </c>
      <c r="P94" s="1">
        <v>0.11695906432748537</v>
      </c>
      <c r="Q94" s="1">
        <v>0</v>
      </c>
      <c r="R94" s="1">
        <v>8.6355785837651119E-2</v>
      </c>
      <c r="S94" s="1">
        <v>0.25575447570332482</v>
      </c>
      <c r="T94" s="1">
        <v>9.2250922509225092E-2</v>
      </c>
      <c r="U94" s="1">
        <v>0.6872852233676976</v>
      </c>
      <c r="V94" s="1">
        <v>0</v>
      </c>
      <c r="W94" s="1">
        <v>0</v>
      </c>
      <c r="X94" s="1">
        <v>6.5019505851755532E-2</v>
      </c>
      <c r="Y94" s="1">
        <v>0.16750418760469013</v>
      </c>
      <c r="Z94" s="1">
        <v>0.24420024420024419</v>
      </c>
      <c r="AA94" s="1">
        <v>0.26109660574412535</v>
      </c>
      <c r="AB94" s="1">
        <v>5.8777429467084641E-2</v>
      </c>
      <c r="AC94" s="1">
        <v>0.16246953696181965</v>
      </c>
      <c r="AD94" s="1">
        <v>0.13293452974410103</v>
      </c>
      <c r="AE94" s="1">
        <v>0.29761904761904762</v>
      </c>
      <c r="AF94" s="1">
        <v>0.64247921390778528</v>
      </c>
      <c r="AG94" s="1">
        <v>0.16966406515100102</v>
      </c>
      <c r="AH94" s="1">
        <v>0.29354207436399216</v>
      </c>
      <c r="AI94" s="1">
        <v>0</v>
      </c>
      <c r="AJ94" s="1">
        <v>0.1111111111111111</v>
      </c>
      <c r="AK94" s="1">
        <v>6.333122229259025E-2</v>
      </c>
      <c r="AL94" s="1">
        <v>0</v>
      </c>
      <c r="AM94" s="1">
        <v>0</v>
      </c>
      <c r="AN94" s="20">
        <v>0</v>
      </c>
      <c r="AO94" s="20">
        <v>0.1951219512195122</v>
      </c>
      <c r="AP94" s="20">
        <v>0</v>
      </c>
      <c r="AQ94" s="20">
        <v>0</v>
      </c>
      <c r="AR94" s="20">
        <v>0</v>
      </c>
      <c r="AS94" s="20">
        <v>0</v>
      </c>
      <c r="AT94" s="20">
        <v>0</v>
      </c>
      <c r="AU94" s="20">
        <v>0</v>
      </c>
      <c r="AV94" s="20">
        <v>0</v>
      </c>
      <c r="AW94" s="20">
        <v>0</v>
      </c>
      <c r="AX94" s="20">
        <v>0</v>
      </c>
      <c r="AY94" s="20">
        <v>0</v>
      </c>
      <c r="AZ94" s="20">
        <v>0</v>
      </c>
      <c r="BA94" s="21">
        <f t="shared" si="12"/>
        <v>6.2193247431061467</v>
      </c>
      <c r="BB94" s="20">
        <v>0</v>
      </c>
      <c r="BC94" s="22">
        <f t="shared" si="13"/>
        <v>0</v>
      </c>
      <c r="BD94" s="9">
        <v>0</v>
      </c>
      <c r="BE94" s="10">
        <v>0</v>
      </c>
      <c r="BF94" s="10">
        <v>0</v>
      </c>
      <c r="BG94" s="10">
        <v>0</v>
      </c>
      <c r="BH94" s="10">
        <v>0</v>
      </c>
      <c r="BI94" s="10">
        <v>0</v>
      </c>
      <c r="BJ94" s="10">
        <v>0</v>
      </c>
      <c r="BK94" s="10">
        <v>0</v>
      </c>
      <c r="BL94" s="5">
        <v>0</v>
      </c>
      <c r="BM94" s="25">
        <f t="shared" si="14"/>
        <v>0</v>
      </c>
      <c r="BN94" s="26">
        <f t="shared" si="15"/>
        <v>6.2193247431061467</v>
      </c>
      <c r="BP94" s="13">
        <f t="shared" si="16"/>
        <v>28</v>
      </c>
      <c r="BQ94" s="15">
        <f t="shared" si="17"/>
        <v>1</v>
      </c>
      <c r="BR94" s="6">
        <f t="shared" si="10"/>
        <v>0</v>
      </c>
      <c r="BS94" s="15">
        <f t="shared" si="18"/>
        <v>0</v>
      </c>
      <c r="BT94" s="14">
        <f t="shared" si="19"/>
        <v>1</v>
      </c>
      <c r="BU94" s="6">
        <f t="shared" si="11"/>
        <v>0</v>
      </c>
    </row>
    <row r="95" spans="1:73" x14ac:dyDescent="0.2">
      <c r="A95" s="16" t="s">
        <v>212</v>
      </c>
      <c r="B95" s="1">
        <v>0.13966480446927373</v>
      </c>
      <c r="C95" s="1">
        <v>0.1182033096926714</v>
      </c>
      <c r="D95" s="1">
        <v>0.4053271569195136</v>
      </c>
      <c r="E95" s="1">
        <v>0.10384215991692627</v>
      </c>
      <c r="F95" s="1">
        <v>0.21881838074398249</v>
      </c>
      <c r="G95" s="1">
        <v>0</v>
      </c>
      <c r="H95" s="1">
        <v>6.1500615006150061E-2</v>
      </c>
      <c r="I95" s="1">
        <v>0</v>
      </c>
      <c r="J95" s="1">
        <v>0</v>
      </c>
      <c r="K95" s="1">
        <v>0.40355125100887812</v>
      </c>
      <c r="L95" s="1">
        <v>0</v>
      </c>
      <c r="M95" s="1">
        <v>0.33594624860022398</v>
      </c>
      <c r="N95" s="1">
        <v>0.24721878862793573</v>
      </c>
      <c r="O95" s="1">
        <v>0.10799136069114471</v>
      </c>
      <c r="P95" s="1">
        <v>0.11695906432748537</v>
      </c>
      <c r="Q95" s="1">
        <v>0</v>
      </c>
      <c r="R95" s="1">
        <v>8.6355785837651119E-2</v>
      </c>
      <c r="S95" s="1">
        <v>0.12787723785166241</v>
      </c>
      <c r="T95" s="1">
        <v>0</v>
      </c>
      <c r="U95" s="1">
        <v>0.22909507445589919</v>
      </c>
      <c r="V95" s="1">
        <v>0</v>
      </c>
      <c r="W95" s="1">
        <v>0</v>
      </c>
      <c r="X95" s="1">
        <v>0.19505851755526657</v>
      </c>
      <c r="Y95" s="1">
        <v>0.46063651591289784</v>
      </c>
      <c r="Z95" s="1">
        <v>0.18315018315018314</v>
      </c>
      <c r="AA95" s="1">
        <v>0.15230635335073978</v>
      </c>
      <c r="AB95" s="1">
        <v>0.19592476489028213</v>
      </c>
      <c r="AC95" s="1">
        <v>0</v>
      </c>
      <c r="AD95" s="1">
        <v>0.2326354270521768</v>
      </c>
      <c r="AE95" s="1">
        <v>0.14880952380952381</v>
      </c>
      <c r="AF95" s="1">
        <v>0.24565381708238851</v>
      </c>
      <c r="AG95" s="1">
        <v>0.37326094333220222</v>
      </c>
      <c r="AH95" s="1">
        <v>9.7847358121330719E-2</v>
      </c>
      <c r="AI95" s="1">
        <v>9.0579710144927536E-2</v>
      </c>
      <c r="AJ95" s="1">
        <v>0.16666666666666666</v>
      </c>
      <c r="AK95" s="1">
        <v>0</v>
      </c>
      <c r="AL95" s="1">
        <v>0</v>
      </c>
      <c r="AM95" s="1">
        <v>9.970089730807577E-2</v>
      </c>
      <c r="AN95" s="20">
        <v>0</v>
      </c>
      <c r="AO95" s="20">
        <v>0.1951219512195122</v>
      </c>
      <c r="AP95" s="20">
        <v>9.0415913200723327E-2</v>
      </c>
      <c r="AQ95" s="20">
        <v>0.29620853080568721</v>
      </c>
      <c r="AR95" s="20">
        <v>0.2608695652173913</v>
      </c>
      <c r="AS95" s="20">
        <v>0</v>
      </c>
      <c r="AT95" s="20">
        <v>0</v>
      </c>
      <c r="AU95" s="20">
        <v>0</v>
      </c>
      <c r="AV95" s="20">
        <v>0</v>
      </c>
      <c r="AW95" s="20">
        <v>0</v>
      </c>
      <c r="AX95" s="20">
        <v>0</v>
      </c>
      <c r="AY95" s="20">
        <v>0</v>
      </c>
      <c r="AZ95" s="20">
        <v>0</v>
      </c>
      <c r="BA95" s="21">
        <f t="shared" si="12"/>
        <v>6.1871978769693738</v>
      </c>
      <c r="BB95" s="20">
        <v>0</v>
      </c>
      <c r="BC95" s="22">
        <f t="shared" si="13"/>
        <v>0</v>
      </c>
      <c r="BD95" s="9">
        <v>0</v>
      </c>
      <c r="BE95" s="10">
        <v>0</v>
      </c>
      <c r="BF95" s="10">
        <v>0</v>
      </c>
      <c r="BG95" s="10">
        <v>0</v>
      </c>
      <c r="BH95" s="10">
        <v>0</v>
      </c>
      <c r="BI95" s="10">
        <v>0</v>
      </c>
      <c r="BJ95" s="10">
        <v>0</v>
      </c>
      <c r="BK95" s="10">
        <v>0</v>
      </c>
      <c r="BL95" s="5">
        <v>0</v>
      </c>
      <c r="BM95" s="25">
        <f t="shared" si="14"/>
        <v>0</v>
      </c>
      <c r="BN95" s="26">
        <f t="shared" si="15"/>
        <v>6.1871978769693738</v>
      </c>
      <c r="BP95" s="13">
        <f t="shared" si="16"/>
        <v>31</v>
      </c>
      <c r="BQ95" s="15">
        <f t="shared" si="17"/>
        <v>1</v>
      </c>
      <c r="BR95" s="6">
        <f t="shared" si="10"/>
        <v>0</v>
      </c>
      <c r="BS95" s="15">
        <f t="shared" si="18"/>
        <v>0</v>
      </c>
      <c r="BT95" s="14">
        <f t="shared" si="19"/>
        <v>1</v>
      </c>
      <c r="BU95" s="6">
        <f t="shared" si="11"/>
        <v>0</v>
      </c>
    </row>
    <row r="96" spans="1:73" x14ac:dyDescent="0.2">
      <c r="A96" s="16" t="s">
        <v>213</v>
      </c>
      <c r="B96" s="1">
        <v>0</v>
      </c>
      <c r="C96" s="1">
        <v>0</v>
      </c>
      <c r="D96" s="1">
        <v>0.34742327735958312</v>
      </c>
      <c r="E96" s="1">
        <v>5.1921079958463137E-2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.32284100080710249</v>
      </c>
      <c r="L96" s="1">
        <v>0</v>
      </c>
      <c r="M96" s="1">
        <v>0</v>
      </c>
      <c r="N96" s="1">
        <v>0.12360939431396786</v>
      </c>
      <c r="O96" s="1">
        <v>0.43196544276457882</v>
      </c>
      <c r="P96" s="1">
        <v>0.11695906432748537</v>
      </c>
      <c r="Q96" s="1">
        <v>0.55147058823529416</v>
      </c>
      <c r="R96" s="1">
        <v>0</v>
      </c>
      <c r="S96" s="1">
        <v>0</v>
      </c>
      <c r="T96" s="1">
        <v>0.55350553505535061</v>
      </c>
      <c r="U96" s="1">
        <v>0.11454753722794959</v>
      </c>
      <c r="V96" s="1">
        <v>0</v>
      </c>
      <c r="W96" s="1">
        <v>0.37735849056603776</v>
      </c>
      <c r="X96" s="1">
        <v>0.45513654096228873</v>
      </c>
      <c r="Y96" s="1">
        <v>0</v>
      </c>
      <c r="Z96" s="1">
        <v>0</v>
      </c>
      <c r="AA96" s="1">
        <v>0</v>
      </c>
      <c r="AB96" s="1">
        <v>0.21551724137931033</v>
      </c>
      <c r="AC96" s="1">
        <v>0.3249390739236393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.18115942028985507</v>
      </c>
      <c r="AJ96" s="1">
        <v>0.33333333333333331</v>
      </c>
      <c r="AK96" s="1">
        <v>0.1266624445851805</v>
      </c>
      <c r="AL96" s="1">
        <v>0</v>
      </c>
      <c r="AM96" s="1">
        <v>0</v>
      </c>
      <c r="AN96" s="20">
        <v>0.26845637583892618</v>
      </c>
      <c r="AO96" s="20">
        <v>0.68292682926829262</v>
      </c>
      <c r="AP96" s="20">
        <v>0</v>
      </c>
      <c r="AQ96" s="20">
        <v>0.35545023696682465</v>
      </c>
      <c r="AR96" s="20">
        <v>8.6956521739130432E-2</v>
      </c>
      <c r="AS96" s="20">
        <v>0</v>
      </c>
      <c r="AT96" s="20">
        <v>0</v>
      </c>
      <c r="AU96" s="20">
        <v>0</v>
      </c>
      <c r="AV96" s="20">
        <v>0</v>
      </c>
      <c r="AW96" s="20">
        <v>0</v>
      </c>
      <c r="AX96" s="20">
        <v>0</v>
      </c>
      <c r="AY96" s="20">
        <v>0</v>
      </c>
      <c r="AZ96" s="20">
        <v>0</v>
      </c>
      <c r="BA96" s="21">
        <f t="shared" si="12"/>
        <v>6.0221394289025945</v>
      </c>
      <c r="BB96" s="20">
        <v>0</v>
      </c>
      <c r="BC96" s="22">
        <f t="shared" si="13"/>
        <v>0</v>
      </c>
      <c r="BD96" s="9">
        <v>0</v>
      </c>
      <c r="BE96" s="10">
        <v>0</v>
      </c>
      <c r="BF96" s="10">
        <v>0</v>
      </c>
      <c r="BG96" s="10">
        <v>0</v>
      </c>
      <c r="BH96" s="10">
        <v>0</v>
      </c>
      <c r="BI96" s="10">
        <v>0</v>
      </c>
      <c r="BJ96" s="10">
        <v>0</v>
      </c>
      <c r="BK96" s="10">
        <v>0</v>
      </c>
      <c r="BL96" s="5">
        <v>0</v>
      </c>
      <c r="BM96" s="25">
        <f t="shared" si="14"/>
        <v>0</v>
      </c>
      <c r="BN96" s="26">
        <f t="shared" si="15"/>
        <v>6.0221394289025945</v>
      </c>
      <c r="BP96" s="13">
        <f t="shared" si="16"/>
        <v>20</v>
      </c>
      <c r="BQ96" s="15">
        <f t="shared" si="17"/>
        <v>1</v>
      </c>
      <c r="BR96" s="6">
        <f t="shared" si="10"/>
        <v>0</v>
      </c>
      <c r="BS96" s="15">
        <f t="shared" si="18"/>
        <v>0</v>
      </c>
      <c r="BT96" s="14">
        <f t="shared" si="19"/>
        <v>1</v>
      </c>
      <c r="BU96" s="6">
        <f t="shared" si="11"/>
        <v>0</v>
      </c>
    </row>
    <row r="97" spans="1:73" x14ac:dyDescent="0.2">
      <c r="A97" s="16" t="s">
        <v>214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20">
        <v>0</v>
      </c>
      <c r="AO97" s="20">
        <v>0</v>
      </c>
      <c r="AP97" s="20">
        <v>0</v>
      </c>
      <c r="AQ97" s="20">
        <v>0</v>
      </c>
      <c r="AR97" s="20">
        <v>0</v>
      </c>
      <c r="AS97" s="20">
        <v>0</v>
      </c>
      <c r="AT97" s="20">
        <v>0</v>
      </c>
      <c r="AU97" s="20">
        <v>1.8475750577367205</v>
      </c>
      <c r="AV97" s="20">
        <v>0.18013960819635216</v>
      </c>
      <c r="AW97" s="20">
        <v>0.52246603970741901</v>
      </c>
      <c r="AX97" s="20">
        <v>0.3458366586858207</v>
      </c>
      <c r="AY97" s="20">
        <v>0.27372262773722628</v>
      </c>
      <c r="AZ97" s="20">
        <v>0.37082818294190362</v>
      </c>
      <c r="BA97" s="21">
        <f t="shared" si="12"/>
        <v>3.540568175005443</v>
      </c>
      <c r="BB97" s="20">
        <v>0</v>
      </c>
      <c r="BC97" s="22">
        <f t="shared" si="13"/>
        <v>0</v>
      </c>
      <c r="BD97" s="23">
        <v>0.22246941045606228</v>
      </c>
      <c r="BE97" s="20">
        <v>0.33814940055333537</v>
      </c>
      <c r="BF97" s="20">
        <v>1.8191740949608879E-2</v>
      </c>
      <c r="BG97" s="20">
        <v>0.57941376959781865</v>
      </c>
      <c r="BH97" s="20">
        <v>0</v>
      </c>
      <c r="BI97" s="20">
        <v>9.6200096200096202E-2</v>
      </c>
      <c r="BJ97" s="20">
        <v>0.49987503124218946</v>
      </c>
      <c r="BK97" s="20">
        <v>0.48750761730652042</v>
      </c>
      <c r="BL97" s="24">
        <v>0.12071463061323032</v>
      </c>
      <c r="BM97" s="25">
        <f t="shared" si="14"/>
        <v>2.3625216969188618</v>
      </c>
      <c r="BN97" s="26">
        <f t="shared" si="15"/>
        <v>5.9030898719243048</v>
      </c>
      <c r="BP97" s="13">
        <f t="shared" si="16"/>
        <v>6</v>
      </c>
      <c r="BQ97" s="15">
        <f t="shared" si="17"/>
        <v>1</v>
      </c>
      <c r="BR97" s="6">
        <f t="shared" si="10"/>
        <v>8</v>
      </c>
      <c r="BS97" s="15">
        <f t="shared" si="18"/>
        <v>1</v>
      </c>
      <c r="BT97" s="14">
        <f t="shared" si="19"/>
        <v>2</v>
      </c>
      <c r="BU97" s="6">
        <f t="shared" si="11"/>
        <v>0</v>
      </c>
    </row>
    <row r="98" spans="1:73" x14ac:dyDescent="0.2">
      <c r="A98" s="16" t="s">
        <v>215</v>
      </c>
      <c r="B98" s="1">
        <v>0.13966480446927373</v>
      </c>
      <c r="C98" s="1">
        <v>0.3546099290780142</v>
      </c>
      <c r="D98" s="1">
        <v>0.11580775911986103</v>
      </c>
      <c r="E98" s="1">
        <v>0.10384215991692627</v>
      </c>
      <c r="F98" s="1">
        <v>0.14587892049598833</v>
      </c>
      <c r="G98" s="1">
        <v>0</v>
      </c>
      <c r="H98" s="1">
        <v>0</v>
      </c>
      <c r="I98" s="1">
        <v>0</v>
      </c>
      <c r="J98" s="1">
        <v>0.71942446043165464</v>
      </c>
      <c r="K98" s="1">
        <v>0.48426150121065376</v>
      </c>
      <c r="L98" s="1">
        <v>0.11261261261261261</v>
      </c>
      <c r="M98" s="1">
        <v>0</v>
      </c>
      <c r="N98" s="1">
        <v>0</v>
      </c>
      <c r="O98" s="1">
        <v>0.21598272138228941</v>
      </c>
      <c r="P98" s="1">
        <v>0.46783625730994149</v>
      </c>
      <c r="Q98" s="1">
        <v>0.18382352941176472</v>
      </c>
      <c r="R98" s="1">
        <v>0</v>
      </c>
      <c r="S98" s="1">
        <v>0.38363171355498721</v>
      </c>
      <c r="T98" s="1">
        <v>0</v>
      </c>
      <c r="U98" s="1">
        <v>0.11454753722794959</v>
      </c>
      <c r="V98" s="1">
        <v>0</v>
      </c>
      <c r="W98" s="1">
        <v>0.16172506738544473</v>
      </c>
      <c r="X98" s="1">
        <v>0</v>
      </c>
      <c r="Y98" s="1">
        <v>0.46063651591289784</v>
      </c>
      <c r="Z98" s="1">
        <v>0.30525030525030528</v>
      </c>
      <c r="AA98" s="1">
        <v>0.17406440382941687</v>
      </c>
      <c r="AB98" s="1">
        <v>5.8777429467084641E-2</v>
      </c>
      <c r="AC98" s="1">
        <v>0</v>
      </c>
      <c r="AD98" s="1">
        <v>9.970089730807577E-2</v>
      </c>
      <c r="AE98" s="1">
        <v>0</v>
      </c>
      <c r="AF98" s="1">
        <v>0</v>
      </c>
      <c r="AG98" s="1">
        <v>0.23752969121140141</v>
      </c>
      <c r="AH98" s="1">
        <v>0</v>
      </c>
      <c r="AI98" s="1">
        <v>0.18115942028985507</v>
      </c>
      <c r="AJ98" s="1">
        <v>0.1111111111111111</v>
      </c>
      <c r="AK98" s="1">
        <v>6.333122229259025E-2</v>
      </c>
      <c r="AL98" s="1">
        <v>0</v>
      </c>
      <c r="AM98" s="1">
        <v>0.19940179461615154</v>
      </c>
      <c r="AN98" s="20">
        <v>0</v>
      </c>
      <c r="AO98" s="20">
        <v>0</v>
      </c>
      <c r="AP98" s="20">
        <v>0</v>
      </c>
      <c r="AQ98" s="20">
        <v>5.9241706161137442E-2</v>
      </c>
      <c r="AR98" s="20">
        <v>0.17391304347826086</v>
      </c>
      <c r="AS98" s="20">
        <v>0</v>
      </c>
      <c r="AT98" s="20">
        <v>0</v>
      </c>
      <c r="AU98" s="20">
        <v>0</v>
      </c>
      <c r="AV98" s="20">
        <v>0</v>
      </c>
      <c r="AW98" s="20">
        <v>0</v>
      </c>
      <c r="AX98" s="20">
        <v>0</v>
      </c>
      <c r="AY98" s="20">
        <v>0</v>
      </c>
      <c r="AZ98" s="20">
        <v>0</v>
      </c>
      <c r="BA98" s="21">
        <f t="shared" si="12"/>
        <v>5.8277665145356492</v>
      </c>
      <c r="BB98" s="20">
        <v>0</v>
      </c>
      <c r="BC98" s="22">
        <f t="shared" si="13"/>
        <v>0</v>
      </c>
      <c r="BD98" s="9">
        <v>0</v>
      </c>
      <c r="BE98" s="10">
        <v>0</v>
      </c>
      <c r="BF98" s="10">
        <v>0</v>
      </c>
      <c r="BG98" s="10">
        <v>0</v>
      </c>
      <c r="BH98" s="10">
        <v>0</v>
      </c>
      <c r="BI98" s="10">
        <v>0</v>
      </c>
      <c r="BJ98" s="10">
        <v>0</v>
      </c>
      <c r="BK98" s="10">
        <v>0</v>
      </c>
      <c r="BL98" s="5">
        <v>0</v>
      </c>
      <c r="BM98" s="25">
        <f t="shared" si="14"/>
        <v>0</v>
      </c>
      <c r="BN98" s="26">
        <f t="shared" si="15"/>
        <v>5.8277665145356492</v>
      </c>
      <c r="BP98" s="13">
        <f t="shared" si="16"/>
        <v>26</v>
      </c>
      <c r="BQ98" s="15">
        <f t="shared" si="17"/>
        <v>1</v>
      </c>
      <c r="BR98" s="6">
        <f t="shared" si="10"/>
        <v>0</v>
      </c>
      <c r="BS98" s="15">
        <f t="shared" si="18"/>
        <v>0</v>
      </c>
      <c r="BT98" s="14">
        <f t="shared" si="19"/>
        <v>1</v>
      </c>
      <c r="BU98" s="6">
        <f t="shared" si="11"/>
        <v>0</v>
      </c>
    </row>
    <row r="99" spans="1:73" x14ac:dyDescent="0.2">
      <c r="A99" s="16" t="s">
        <v>216</v>
      </c>
      <c r="B99" s="1">
        <v>0</v>
      </c>
      <c r="C99" s="1">
        <v>0.1182033096926714</v>
      </c>
      <c r="D99" s="1">
        <v>0</v>
      </c>
      <c r="E99" s="1">
        <v>5.1921079958463137E-2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.32284100080710249</v>
      </c>
      <c r="L99" s="1">
        <v>3.1531531531531534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.51150895140664965</v>
      </c>
      <c r="T99" s="1">
        <v>0</v>
      </c>
      <c r="U99" s="1">
        <v>0.11454753722794959</v>
      </c>
      <c r="V99" s="1">
        <v>0</v>
      </c>
      <c r="W99" s="1">
        <v>0</v>
      </c>
      <c r="X99" s="1">
        <v>6.5019505851755532E-2</v>
      </c>
      <c r="Y99" s="1">
        <v>4.1876046901172533E-2</v>
      </c>
      <c r="Z99" s="1">
        <v>0</v>
      </c>
      <c r="AA99" s="1">
        <v>4.3516100957354219E-2</v>
      </c>
      <c r="AB99" s="1">
        <v>1.9592476489028215E-2</v>
      </c>
      <c r="AC99" s="1">
        <v>4.0617384240454912E-2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.18115942028985507</v>
      </c>
      <c r="AJ99" s="1">
        <v>0.1111111111111111</v>
      </c>
      <c r="AK99" s="1">
        <v>0.1266624445851805</v>
      </c>
      <c r="AL99" s="1">
        <v>0.24875621890547264</v>
      </c>
      <c r="AM99" s="1">
        <v>0</v>
      </c>
      <c r="AN99" s="20">
        <v>0</v>
      </c>
      <c r="AO99" s="20">
        <v>9.7560975609756101E-2</v>
      </c>
      <c r="AP99" s="20">
        <v>0</v>
      </c>
      <c r="AQ99" s="20">
        <v>0.17772511848341233</v>
      </c>
      <c r="AR99" s="20">
        <v>0.34782608695652173</v>
      </c>
      <c r="AS99" s="20">
        <v>0</v>
      </c>
      <c r="AT99" s="20">
        <v>0</v>
      </c>
      <c r="AU99" s="20">
        <v>0</v>
      </c>
      <c r="AV99" s="20">
        <v>0</v>
      </c>
      <c r="AW99" s="20">
        <v>0</v>
      </c>
      <c r="AX99" s="20">
        <v>0</v>
      </c>
      <c r="AY99" s="20">
        <v>0</v>
      </c>
      <c r="AZ99" s="20">
        <v>0</v>
      </c>
      <c r="BA99" s="21">
        <f t="shared" si="12"/>
        <v>5.7735979226270642</v>
      </c>
      <c r="BB99" s="20">
        <v>0</v>
      </c>
      <c r="BC99" s="22">
        <f t="shared" si="13"/>
        <v>0</v>
      </c>
      <c r="BD99" s="9">
        <v>0</v>
      </c>
      <c r="BE99" s="10">
        <v>0</v>
      </c>
      <c r="BF99" s="10">
        <v>0</v>
      </c>
      <c r="BG99" s="10">
        <v>0</v>
      </c>
      <c r="BH99" s="10">
        <v>0</v>
      </c>
      <c r="BI99" s="10">
        <v>0</v>
      </c>
      <c r="BJ99" s="10">
        <v>0</v>
      </c>
      <c r="BK99" s="10">
        <v>0</v>
      </c>
      <c r="BL99" s="5">
        <v>0</v>
      </c>
      <c r="BM99" s="25">
        <f t="shared" si="14"/>
        <v>0</v>
      </c>
      <c r="BN99" s="26">
        <f t="shared" si="15"/>
        <v>5.7735979226270642</v>
      </c>
      <c r="BP99" s="13">
        <f t="shared" si="16"/>
        <v>18</v>
      </c>
      <c r="BQ99" s="15">
        <f t="shared" si="17"/>
        <v>1</v>
      </c>
      <c r="BR99" s="6">
        <f t="shared" si="10"/>
        <v>0</v>
      </c>
      <c r="BS99" s="15">
        <f t="shared" si="18"/>
        <v>0</v>
      </c>
      <c r="BT99" s="14">
        <f t="shared" si="19"/>
        <v>1</v>
      </c>
      <c r="BU99" s="6">
        <f t="shared" si="11"/>
        <v>0</v>
      </c>
    </row>
    <row r="100" spans="1:73" x14ac:dyDescent="0.2">
      <c r="A100" s="16" t="s">
        <v>217</v>
      </c>
      <c r="B100" s="1">
        <v>0</v>
      </c>
      <c r="C100" s="1">
        <v>0</v>
      </c>
      <c r="D100" s="1">
        <v>0.11580775911986103</v>
      </c>
      <c r="E100" s="1">
        <v>0.25960539979231567</v>
      </c>
      <c r="F100" s="1">
        <v>0</v>
      </c>
      <c r="G100" s="1">
        <v>0</v>
      </c>
      <c r="H100" s="1">
        <v>0</v>
      </c>
      <c r="I100" s="1">
        <v>0</v>
      </c>
      <c r="J100" s="1">
        <v>0.10277492291880781</v>
      </c>
      <c r="K100" s="1">
        <v>8.0710250201775621E-2</v>
      </c>
      <c r="L100" s="1">
        <v>0</v>
      </c>
      <c r="M100" s="1">
        <v>0</v>
      </c>
      <c r="N100" s="1">
        <v>0.37082818294190356</v>
      </c>
      <c r="O100" s="1">
        <v>0.10799136069114471</v>
      </c>
      <c r="P100" s="1">
        <v>0</v>
      </c>
      <c r="Q100" s="1">
        <v>0</v>
      </c>
      <c r="R100" s="1">
        <v>0</v>
      </c>
      <c r="S100" s="1">
        <v>0.51150895140664965</v>
      </c>
      <c r="T100" s="1">
        <v>0</v>
      </c>
      <c r="U100" s="1">
        <v>0.3436426116838488</v>
      </c>
      <c r="V100" s="1">
        <v>0.57692307692307687</v>
      </c>
      <c r="W100" s="1">
        <v>0.26954177897574122</v>
      </c>
      <c r="X100" s="1">
        <v>6.5019505851755532E-2</v>
      </c>
      <c r="Y100" s="1">
        <v>0.20938023450586266</v>
      </c>
      <c r="Z100" s="1">
        <v>0.48840048840048839</v>
      </c>
      <c r="AA100" s="1">
        <v>0.47867711053089645</v>
      </c>
      <c r="AB100" s="1">
        <v>1.9592476489028215E-2</v>
      </c>
      <c r="AC100" s="1">
        <v>0.28432168968318439</v>
      </c>
      <c r="AD100" s="1">
        <v>0.33233632436025257</v>
      </c>
      <c r="AE100" s="1">
        <v>0</v>
      </c>
      <c r="AF100" s="1">
        <v>0</v>
      </c>
      <c r="AG100" s="1">
        <v>0.10179843909060061</v>
      </c>
      <c r="AH100" s="1">
        <v>0</v>
      </c>
      <c r="AI100" s="1">
        <v>9.0579710144927536E-2</v>
      </c>
      <c r="AJ100" s="1">
        <v>5.5555555555555552E-2</v>
      </c>
      <c r="AK100" s="1">
        <v>0.253324889170361</v>
      </c>
      <c r="AL100" s="1">
        <v>0.24875621890547264</v>
      </c>
      <c r="AM100" s="1">
        <v>0</v>
      </c>
      <c r="AN100" s="20">
        <v>0</v>
      </c>
      <c r="AO100" s="20">
        <v>9.7560975609756101E-2</v>
      </c>
      <c r="AP100" s="20">
        <v>0</v>
      </c>
      <c r="AQ100" s="20">
        <v>0.29620853080568721</v>
      </c>
      <c r="AR100" s="20">
        <v>0</v>
      </c>
      <c r="AS100" s="20">
        <v>0</v>
      </c>
      <c r="AT100" s="20">
        <v>0</v>
      </c>
      <c r="AU100" s="20">
        <v>0</v>
      </c>
      <c r="AV100" s="20">
        <v>0</v>
      </c>
      <c r="AW100" s="20">
        <v>0</v>
      </c>
      <c r="AX100" s="20">
        <v>0</v>
      </c>
      <c r="AY100" s="20">
        <v>0</v>
      </c>
      <c r="AZ100" s="20">
        <v>0</v>
      </c>
      <c r="BA100" s="21">
        <f t="shared" si="12"/>
        <v>5.7608464437589531</v>
      </c>
      <c r="BB100" s="20">
        <v>0</v>
      </c>
      <c r="BC100" s="22">
        <f t="shared" si="13"/>
        <v>0</v>
      </c>
      <c r="BD100" s="9">
        <v>0</v>
      </c>
      <c r="BE100" s="10">
        <v>0</v>
      </c>
      <c r="BF100" s="10">
        <v>0</v>
      </c>
      <c r="BG100" s="10">
        <v>0</v>
      </c>
      <c r="BH100" s="10">
        <v>0</v>
      </c>
      <c r="BI100" s="10">
        <v>0</v>
      </c>
      <c r="BJ100" s="10">
        <v>0</v>
      </c>
      <c r="BK100" s="10">
        <v>0</v>
      </c>
      <c r="BL100" s="5">
        <v>0</v>
      </c>
      <c r="BM100" s="25">
        <f t="shared" si="14"/>
        <v>0</v>
      </c>
      <c r="BN100" s="26">
        <f t="shared" si="15"/>
        <v>5.7608464437589531</v>
      </c>
      <c r="BP100" s="13">
        <f t="shared" si="16"/>
        <v>24</v>
      </c>
      <c r="BQ100" s="15">
        <f t="shared" si="17"/>
        <v>1</v>
      </c>
      <c r="BR100" s="6">
        <f t="shared" si="10"/>
        <v>0</v>
      </c>
      <c r="BS100" s="15">
        <f t="shared" si="18"/>
        <v>0</v>
      </c>
      <c r="BT100" s="14">
        <f t="shared" si="19"/>
        <v>1</v>
      </c>
      <c r="BU100" s="6">
        <f t="shared" si="11"/>
        <v>0</v>
      </c>
    </row>
    <row r="101" spans="1:73" x14ac:dyDescent="0.2">
      <c r="A101" s="16" t="s">
        <v>218</v>
      </c>
      <c r="B101" s="1">
        <v>0</v>
      </c>
      <c r="C101" s="1">
        <v>0</v>
      </c>
      <c r="D101" s="1">
        <v>0</v>
      </c>
      <c r="E101" s="1">
        <v>0.10384215991692627</v>
      </c>
      <c r="F101" s="1">
        <v>0</v>
      </c>
      <c r="G101" s="1">
        <v>0.11990407673860912</v>
      </c>
      <c r="H101" s="1">
        <v>0.24600246002460024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1.9592476489028215E-2</v>
      </c>
      <c r="AC101" s="1">
        <v>0</v>
      </c>
      <c r="AD101" s="1">
        <v>0</v>
      </c>
      <c r="AE101" s="1">
        <v>4.96031746031746E-2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20">
        <v>0</v>
      </c>
      <c r="AO101" s="20">
        <v>0</v>
      </c>
      <c r="AP101" s="20">
        <v>0</v>
      </c>
      <c r="AQ101" s="20">
        <v>0</v>
      </c>
      <c r="AR101" s="20">
        <v>0</v>
      </c>
      <c r="AS101" s="20">
        <v>0</v>
      </c>
      <c r="AT101" s="20">
        <v>0</v>
      </c>
      <c r="AU101" s="20">
        <v>0</v>
      </c>
      <c r="AV101" s="20">
        <v>0</v>
      </c>
      <c r="AW101" s="20">
        <v>0</v>
      </c>
      <c r="AX101" s="20">
        <v>0</v>
      </c>
      <c r="AY101" s="20">
        <v>0</v>
      </c>
      <c r="AZ101" s="20">
        <v>0</v>
      </c>
      <c r="BA101" s="21">
        <f t="shared" si="12"/>
        <v>0.53894434777233846</v>
      </c>
      <c r="BB101" s="20">
        <v>2.5307797537619701</v>
      </c>
      <c r="BC101" s="22">
        <f t="shared" si="13"/>
        <v>2.5307797537619701</v>
      </c>
      <c r="BD101" s="23">
        <v>0.18539117538005193</v>
      </c>
      <c r="BE101" s="20">
        <v>0.21518598217030432</v>
      </c>
      <c r="BF101" s="20">
        <v>5.4575222848826634E-2</v>
      </c>
      <c r="BG101" s="20">
        <v>0.68166325835037489</v>
      </c>
      <c r="BH101" s="20">
        <v>0</v>
      </c>
      <c r="BI101" s="20">
        <v>0.31265031265031268</v>
      </c>
      <c r="BJ101" s="20">
        <v>0.4498875281179705</v>
      </c>
      <c r="BK101" s="20">
        <v>0.48750761730652042</v>
      </c>
      <c r="BL101" s="24">
        <v>0.12071463061323032</v>
      </c>
      <c r="BM101" s="25">
        <f t="shared" si="14"/>
        <v>2.5075757274375921</v>
      </c>
      <c r="BN101" s="26">
        <f t="shared" si="15"/>
        <v>5.5772998289719009</v>
      </c>
      <c r="BP101" s="13">
        <f t="shared" si="16"/>
        <v>5</v>
      </c>
      <c r="BQ101" s="15">
        <f t="shared" si="17"/>
        <v>1</v>
      </c>
      <c r="BR101" s="6">
        <f t="shared" si="10"/>
        <v>8</v>
      </c>
      <c r="BS101" s="15">
        <f t="shared" si="18"/>
        <v>1</v>
      </c>
      <c r="BT101" s="14">
        <f t="shared" si="19"/>
        <v>2</v>
      </c>
      <c r="BU101" s="6">
        <f t="shared" si="11"/>
        <v>1</v>
      </c>
    </row>
    <row r="102" spans="1:73" x14ac:dyDescent="0.2">
      <c r="A102" s="16" t="s">
        <v>219</v>
      </c>
      <c r="B102" s="1">
        <v>0</v>
      </c>
      <c r="C102" s="1">
        <v>0</v>
      </c>
      <c r="D102" s="1">
        <v>0</v>
      </c>
      <c r="E102" s="1">
        <v>0.62305295950155759</v>
      </c>
      <c r="F102" s="1">
        <v>7.2939460247994164E-2</v>
      </c>
      <c r="G102" s="1">
        <v>1.9184652278177459</v>
      </c>
      <c r="H102" s="1">
        <v>0.18450184501845018</v>
      </c>
      <c r="I102" s="1">
        <v>0.29568302779420458</v>
      </c>
      <c r="J102" s="1">
        <v>0</v>
      </c>
      <c r="K102" s="1">
        <v>0</v>
      </c>
      <c r="L102" s="1">
        <v>0.9009009009009008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6.5019505851755532E-2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.57043650793650802</v>
      </c>
      <c r="AF102" s="1">
        <v>0</v>
      </c>
      <c r="AG102" s="1">
        <v>0.13573125212080081</v>
      </c>
      <c r="AH102" s="1">
        <v>0</v>
      </c>
      <c r="AI102" s="1">
        <v>0</v>
      </c>
      <c r="AJ102" s="1">
        <v>0</v>
      </c>
      <c r="AK102" s="1">
        <v>0</v>
      </c>
      <c r="AL102" s="1">
        <v>0.49751243781094528</v>
      </c>
      <c r="AM102" s="1">
        <v>0.29910269192422734</v>
      </c>
      <c r="AN102" s="20">
        <v>0</v>
      </c>
      <c r="AO102" s="20">
        <v>0</v>
      </c>
      <c r="AP102" s="20">
        <v>0</v>
      </c>
      <c r="AQ102" s="20">
        <v>0</v>
      </c>
      <c r="AR102" s="20">
        <v>0</v>
      </c>
      <c r="AS102" s="20">
        <v>0</v>
      </c>
      <c r="AT102" s="20">
        <v>0</v>
      </c>
      <c r="AU102" s="20">
        <v>0</v>
      </c>
      <c r="AV102" s="20">
        <v>0</v>
      </c>
      <c r="AW102" s="20">
        <v>0</v>
      </c>
      <c r="AX102" s="20">
        <v>0</v>
      </c>
      <c r="AY102" s="20">
        <v>0</v>
      </c>
      <c r="AZ102" s="20">
        <v>0</v>
      </c>
      <c r="BA102" s="21">
        <f t="shared" si="12"/>
        <v>5.5633458169250902</v>
      </c>
      <c r="BB102" s="20">
        <v>0</v>
      </c>
      <c r="BC102" s="22">
        <f t="shared" si="13"/>
        <v>0</v>
      </c>
      <c r="BD102" s="9">
        <v>0</v>
      </c>
      <c r="BE102" s="10">
        <v>0</v>
      </c>
      <c r="BF102" s="10">
        <v>0</v>
      </c>
      <c r="BG102" s="10">
        <v>0</v>
      </c>
      <c r="BH102" s="10">
        <v>0</v>
      </c>
      <c r="BI102" s="10">
        <v>0</v>
      </c>
      <c r="BJ102" s="10">
        <v>0</v>
      </c>
      <c r="BK102" s="10">
        <v>0</v>
      </c>
      <c r="BL102" s="5">
        <v>0</v>
      </c>
      <c r="BM102" s="25">
        <f t="shared" si="14"/>
        <v>0</v>
      </c>
      <c r="BN102" s="26">
        <f t="shared" si="15"/>
        <v>5.5633458169250902</v>
      </c>
      <c r="BP102" s="13">
        <f t="shared" si="16"/>
        <v>11</v>
      </c>
      <c r="BQ102" s="15">
        <f t="shared" si="17"/>
        <v>1</v>
      </c>
      <c r="BR102" s="6">
        <f t="shared" si="10"/>
        <v>0</v>
      </c>
      <c r="BS102" s="15">
        <f t="shared" si="18"/>
        <v>0</v>
      </c>
      <c r="BT102" s="14">
        <f t="shared" si="19"/>
        <v>1</v>
      </c>
      <c r="BU102" s="6">
        <f t="shared" si="11"/>
        <v>0</v>
      </c>
    </row>
    <row r="103" spans="1:73" x14ac:dyDescent="0.2">
      <c r="A103" s="16" t="s">
        <v>220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20">
        <v>0</v>
      </c>
      <c r="AO103" s="20">
        <v>0</v>
      </c>
      <c r="AP103" s="20">
        <v>5.0632911392405067</v>
      </c>
      <c r="AQ103" s="20">
        <v>0</v>
      </c>
      <c r="AR103" s="20">
        <v>0</v>
      </c>
      <c r="AS103" s="20">
        <v>0</v>
      </c>
      <c r="AT103" s="20">
        <v>0</v>
      </c>
      <c r="AU103" s="20">
        <v>0</v>
      </c>
      <c r="AV103" s="20">
        <v>0</v>
      </c>
      <c r="AW103" s="20">
        <v>0</v>
      </c>
      <c r="AX103" s="20">
        <v>0</v>
      </c>
      <c r="AY103" s="20">
        <v>0</v>
      </c>
      <c r="AZ103" s="20">
        <v>0</v>
      </c>
      <c r="BA103" s="21">
        <f t="shared" si="12"/>
        <v>5.0632911392405067</v>
      </c>
      <c r="BB103" s="20">
        <v>0</v>
      </c>
      <c r="BC103" s="22">
        <f t="shared" si="13"/>
        <v>0</v>
      </c>
      <c r="BD103" s="9">
        <v>0</v>
      </c>
      <c r="BE103" s="10">
        <v>0</v>
      </c>
      <c r="BF103" s="10">
        <v>0</v>
      </c>
      <c r="BG103" s="10">
        <v>0</v>
      </c>
      <c r="BH103" s="10">
        <v>0</v>
      </c>
      <c r="BI103" s="10">
        <v>0</v>
      </c>
      <c r="BJ103" s="10">
        <v>0</v>
      </c>
      <c r="BK103" s="10">
        <v>0</v>
      </c>
      <c r="BL103" s="5">
        <v>0</v>
      </c>
      <c r="BM103" s="25">
        <f t="shared" si="14"/>
        <v>0</v>
      </c>
      <c r="BN103" s="26">
        <f t="shared" si="15"/>
        <v>5.0632911392405067</v>
      </c>
      <c r="BP103" s="13">
        <f t="shared" si="16"/>
        <v>1</v>
      </c>
      <c r="BQ103" s="15">
        <f t="shared" si="17"/>
        <v>1</v>
      </c>
      <c r="BR103" s="6">
        <f t="shared" si="10"/>
        <v>0</v>
      </c>
      <c r="BS103" s="15">
        <f t="shared" si="18"/>
        <v>0</v>
      </c>
      <c r="BT103" s="14">
        <f t="shared" si="19"/>
        <v>1</v>
      </c>
      <c r="BU103" s="6">
        <f t="shared" si="11"/>
        <v>0</v>
      </c>
    </row>
    <row r="104" spans="1:73" x14ac:dyDescent="0.2">
      <c r="A104" s="16" t="s">
        <v>221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.45045045045045046</v>
      </c>
      <c r="M104" s="1">
        <v>0</v>
      </c>
      <c r="N104" s="1">
        <v>0</v>
      </c>
      <c r="O104" s="1">
        <v>0</v>
      </c>
      <c r="P104" s="1">
        <v>1.1695906432748537</v>
      </c>
      <c r="Q104" s="1">
        <v>0</v>
      </c>
      <c r="R104" s="1">
        <v>0</v>
      </c>
      <c r="S104" s="1">
        <v>0</v>
      </c>
      <c r="T104" s="1">
        <v>0.64575645756457567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3.3932813030200203E-2</v>
      </c>
      <c r="AH104" s="1">
        <v>0</v>
      </c>
      <c r="AI104" s="1">
        <v>1.0869565217391304</v>
      </c>
      <c r="AJ104" s="1">
        <v>0.94444444444444442</v>
      </c>
      <c r="AK104" s="1">
        <v>0</v>
      </c>
      <c r="AL104" s="1">
        <v>0.24875621890547264</v>
      </c>
      <c r="AM104" s="1">
        <v>0</v>
      </c>
      <c r="AN104" s="20">
        <v>0</v>
      </c>
      <c r="AO104" s="20">
        <v>0</v>
      </c>
      <c r="AP104" s="20">
        <v>0</v>
      </c>
      <c r="AQ104" s="20">
        <v>0.47393364928909953</v>
      </c>
      <c r="AR104" s="20">
        <v>0</v>
      </c>
      <c r="AS104" s="20">
        <v>0</v>
      </c>
      <c r="AT104" s="20">
        <v>0</v>
      </c>
      <c r="AU104" s="20">
        <v>0</v>
      </c>
      <c r="AV104" s="20">
        <v>0</v>
      </c>
      <c r="AW104" s="20">
        <v>0</v>
      </c>
      <c r="AX104" s="20">
        <v>0</v>
      </c>
      <c r="AY104" s="20">
        <v>0</v>
      </c>
      <c r="AZ104" s="20">
        <v>0</v>
      </c>
      <c r="BA104" s="21">
        <f t="shared" si="12"/>
        <v>5.0538211986982269</v>
      </c>
      <c r="BB104" s="20">
        <v>0</v>
      </c>
      <c r="BC104" s="22">
        <f t="shared" si="13"/>
        <v>0</v>
      </c>
      <c r="BD104" s="9">
        <v>0</v>
      </c>
      <c r="BE104" s="10">
        <v>0</v>
      </c>
      <c r="BF104" s="10">
        <v>0</v>
      </c>
      <c r="BG104" s="10">
        <v>0</v>
      </c>
      <c r="BH104" s="10">
        <v>0</v>
      </c>
      <c r="BI104" s="10">
        <v>0</v>
      </c>
      <c r="BJ104" s="10">
        <v>0</v>
      </c>
      <c r="BK104" s="10">
        <v>0</v>
      </c>
      <c r="BL104" s="5">
        <v>0</v>
      </c>
      <c r="BM104" s="25">
        <f t="shared" si="14"/>
        <v>0</v>
      </c>
      <c r="BN104" s="26">
        <f t="shared" si="15"/>
        <v>5.0538211986982269</v>
      </c>
      <c r="BP104" s="13">
        <f t="shared" si="16"/>
        <v>8</v>
      </c>
      <c r="BQ104" s="15">
        <f t="shared" si="17"/>
        <v>1</v>
      </c>
      <c r="BR104" s="6">
        <f t="shared" si="10"/>
        <v>0</v>
      </c>
      <c r="BS104" s="15">
        <f t="shared" si="18"/>
        <v>0</v>
      </c>
      <c r="BT104" s="14">
        <f t="shared" si="19"/>
        <v>1</v>
      </c>
      <c r="BU104" s="6">
        <f t="shared" si="11"/>
        <v>0</v>
      </c>
    </row>
    <row r="105" spans="1:73" x14ac:dyDescent="0.2">
      <c r="A105" s="16" t="s">
        <v>222</v>
      </c>
      <c r="B105" s="1">
        <v>0.41899441340782123</v>
      </c>
      <c r="C105" s="1">
        <v>0.2364066193853428</v>
      </c>
      <c r="D105" s="1">
        <v>5.7903879559930517E-2</v>
      </c>
      <c r="E105" s="1">
        <v>0.10384215991692627</v>
      </c>
      <c r="F105" s="1">
        <v>7.2939460247994164E-2</v>
      </c>
      <c r="G105" s="1">
        <v>0</v>
      </c>
      <c r="H105" s="1">
        <v>6.1500615006150061E-2</v>
      </c>
      <c r="I105" s="1">
        <v>5.913660555884092E-2</v>
      </c>
      <c r="J105" s="1">
        <v>0.51387461459403905</v>
      </c>
      <c r="K105" s="1">
        <v>0.16142050040355124</v>
      </c>
      <c r="L105" s="1">
        <v>0</v>
      </c>
      <c r="M105" s="1">
        <v>0</v>
      </c>
      <c r="N105" s="1">
        <v>0</v>
      </c>
      <c r="O105" s="1">
        <v>0.32397408207343414</v>
      </c>
      <c r="P105" s="1">
        <v>0.46783625730994149</v>
      </c>
      <c r="Q105" s="1">
        <v>0</v>
      </c>
      <c r="R105" s="1">
        <v>0</v>
      </c>
      <c r="S105" s="1">
        <v>0.12787723785166241</v>
      </c>
      <c r="T105" s="1">
        <v>9.2250922509225092E-2</v>
      </c>
      <c r="U105" s="1">
        <v>0</v>
      </c>
      <c r="V105" s="1">
        <v>0</v>
      </c>
      <c r="W105" s="1">
        <v>0.16172506738544473</v>
      </c>
      <c r="X105" s="1">
        <v>0.19505851755526657</v>
      </c>
      <c r="Y105" s="1">
        <v>0.41876046901172531</v>
      </c>
      <c r="Z105" s="1">
        <v>6.1050061050061048E-2</v>
      </c>
      <c r="AA105" s="1">
        <v>0.15230635335073978</v>
      </c>
      <c r="AB105" s="1">
        <v>0.17633228840125392</v>
      </c>
      <c r="AC105" s="1">
        <v>0.16246953696181965</v>
      </c>
      <c r="AD105" s="1">
        <v>0.16616816218012628</v>
      </c>
      <c r="AE105" s="1">
        <v>7.4404761904761904E-2</v>
      </c>
      <c r="AF105" s="1">
        <v>0.13227513227513227</v>
      </c>
      <c r="AG105" s="1">
        <v>3.3932813030200203E-2</v>
      </c>
      <c r="AH105" s="1">
        <v>9.7847358121330719E-2</v>
      </c>
      <c r="AI105" s="1">
        <v>0</v>
      </c>
      <c r="AJ105" s="1">
        <v>5.5555555555555552E-2</v>
      </c>
      <c r="AK105" s="1">
        <v>6.333122229259025E-2</v>
      </c>
      <c r="AL105" s="1">
        <v>0</v>
      </c>
      <c r="AM105" s="1">
        <v>0</v>
      </c>
      <c r="AN105" s="20">
        <v>0</v>
      </c>
      <c r="AO105" s="20">
        <v>0</v>
      </c>
      <c r="AP105" s="20">
        <v>0</v>
      </c>
      <c r="AQ105" s="20">
        <v>0.17772511848341233</v>
      </c>
      <c r="AR105" s="20">
        <v>0.17391304347826086</v>
      </c>
      <c r="AS105" s="20">
        <v>0</v>
      </c>
      <c r="AT105" s="20">
        <v>0</v>
      </c>
      <c r="AU105" s="20">
        <v>0</v>
      </c>
      <c r="AV105" s="20">
        <v>0</v>
      </c>
      <c r="AW105" s="20">
        <v>0</v>
      </c>
      <c r="AX105" s="20">
        <v>0</v>
      </c>
      <c r="AY105" s="20">
        <v>0</v>
      </c>
      <c r="AZ105" s="20">
        <v>0</v>
      </c>
      <c r="BA105" s="21">
        <f t="shared" si="12"/>
        <v>5.0008128288625393</v>
      </c>
      <c r="BB105" s="20">
        <v>0</v>
      </c>
      <c r="BC105" s="22">
        <f t="shared" si="13"/>
        <v>0</v>
      </c>
      <c r="BD105" s="9">
        <v>0</v>
      </c>
      <c r="BE105" s="10">
        <v>0</v>
      </c>
      <c r="BF105" s="10">
        <v>0</v>
      </c>
      <c r="BG105" s="10">
        <v>0</v>
      </c>
      <c r="BH105" s="10">
        <v>0</v>
      </c>
      <c r="BI105" s="10">
        <v>0</v>
      </c>
      <c r="BJ105" s="10">
        <v>0</v>
      </c>
      <c r="BK105" s="10">
        <v>0</v>
      </c>
      <c r="BL105" s="5">
        <v>0</v>
      </c>
      <c r="BM105" s="25">
        <f t="shared" si="14"/>
        <v>0</v>
      </c>
      <c r="BN105" s="26">
        <f t="shared" si="15"/>
        <v>5.0008128288625393</v>
      </c>
      <c r="BP105" s="13">
        <f t="shared" si="16"/>
        <v>29</v>
      </c>
      <c r="BQ105" s="15">
        <f t="shared" si="17"/>
        <v>1</v>
      </c>
      <c r="BR105" s="6">
        <f t="shared" si="10"/>
        <v>0</v>
      </c>
      <c r="BS105" s="15">
        <f t="shared" si="18"/>
        <v>0</v>
      </c>
      <c r="BT105" s="14">
        <f t="shared" si="19"/>
        <v>1</v>
      </c>
      <c r="BU105" s="6">
        <f t="shared" si="11"/>
        <v>0</v>
      </c>
    </row>
    <row r="106" spans="1:73" x14ac:dyDescent="0.2">
      <c r="A106" s="16" t="s">
        <v>223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.12300123001230012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20">
        <v>0</v>
      </c>
      <c r="AO106" s="20">
        <v>0</v>
      </c>
      <c r="AP106" s="20">
        <v>0</v>
      </c>
      <c r="AQ106" s="20">
        <v>0</v>
      </c>
      <c r="AR106" s="20">
        <v>0</v>
      </c>
      <c r="AS106" s="20">
        <v>0</v>
      </c>
      <c r="AT106" s="20">
        <v>0</v>
      </c>
      <c r="AU106" s="20">
        <v>0</v>
      </c>
      <c r="AV106" s="20">
        <v>0</v>
      </c>
      <c r="AW106" s="20">
        <v>0</v>
      </c>
      <c r="AX106" s="20">
        <v>0</v>
      </c>
      <c r="AY106" s="20">
        <v>0</v>
      </c>
      <c r="AZ106" s="20">
        <v>0</v>
      </c>
      <c r="BA106" s="21">
        <f t="shared" si="12"/>
        <v>0.12300123001230012</v>
      </c>
      <c r="BB106" s="20">
        <v>4.856361149110807</v>
      </c>
      <c r="BC106" s="22">
        <f t="shared" si="13"/>
        <v>4.856361149110807</v>
      </c>
      <c r="BD106" s="9">
        <v>0</v>
      </c>
      <c r="BE106" s="10">
        <v>0</v>
      </c>
      <c r="BF106" s="10">
        <v>0</v>
      </c>
      <c r="BG106" s="10">
        <v>0</v>
      </c>
      <c r="BH106" s="10">
        <v>0</v>
      </c>
      <c r="BI106" s="10">
        <v>0</v>
      </c>
      <c r="BJ106" s="10">
        <v>0</v>
      </c>
      <c r="BK106" s="10">
        <v>0</v>
      </c>
      <c r="BL106" s="5">
        <v>0</v>
      </c>
      <c r="BM106" s="25">
        <f t="shared" si="14"/>
        <v>0</v>
      </c>
      <c r="BN106" s="26">
        <f t="shared" si="15"/>
        <v>4.9793623791231072</v>
      </c>
      <c r="BP106" s="13">
        <f t="shared" si="16"/>
        <v>1</v>
      </c>
      <c r="BQ106" s="15">
        <f t="shared" si="17"/>
        <v>1</v>
      </c>
      <c r="BR106" s="6">
        <f t="shared" si="10"/>
        <v>0</v>
      </c>
      <c r="BS106" s="15">
        <f t="shared" si="18"/>
        <v>0</v>
      </c>
      <c r="BT106" s="14">
        <f t="shared" si="19"/>
        <v>1</v>
      </c>
      <c r="BU106" s="6">
        <f t="shared" si="11"/>
        <v>1</v>
      </c>
    </row>
    <row r="107" spans="1:73" x14ac:dyDescent="0.2">
      <c r="A107" s="16" t="s">
        <v>224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20">
        <v>0</v>
      </c>
      <c r="AO107" s="20">
        <v>0</v>
      </c>
      <c r="AP107" s="20">
        <v>0</v>
      </c>
      <c r="AQ107" s="20">
        <v>0</v>
      </c>
      <c r="AR107" s="20">
        <v>0</v>
      </c>
      <c r="AS107" s="20">
        <v>0</v>
      </c>
      <c r="AT107" s="20">
        <v>0</v>
      </c>
      <c r="AU107" s="20">
        <v>0</v>
      </c>
      <c r="AV107" s="20">
        <v>0</v>
      </c>
      <c r="AW107" s="20">
        <v>0</v>
      </c>
      <c r="AX107" s="20">
        <v>0</v>
      </c>
      <c r="AY107" s="20">
        <v>0</v>
      </c>
      <c r="AZ107" s="20">
        <v>0</v>
      </c>
      <c r="BA107" s="21">
        <f t="shared" si="12"/>
        <v>0</v>
      </c>
      <c r="BB107" s="20">
        <v>0</v>
      </c>
      <c r="BC107" s="22">
        <f t="shared" si="13"/>
        <v>0</v>
      </c>
      <c r="BD107" s="23">
        <v>0</v>
      </c>
      <c r="BE107" s="20">
        <v>0</v>
      </c>
      <c r="BF107" s="20">
        <v>0.98235401127887945</v>
      </c>
      <c r="BG107" s="20">
        <v>0.92024539877300615</v>
      </c>
      <c r="BH107" s="20">
        <v>0</v>
      </c>
      <c r="BI107" s="20">
        <v>3.0543530543530544</v>
      </c>
      <c r="BJ107" s="20">
        <v>0</v>
      </c>
      <c r="BK107" s="20">
        <v>0</v>
      </c>
      <c r="BL107" s="24">
        <v>0</v>
      </c>
      <c r="BM107" s="25">
        <f t="shared" si="14"/>
        <v>4.9569524644049405</v>
      </c>
      <c r="BN107" s="26">
        <f t="shared" si="15"/>
        <v>4.9569524644049405</v>
      </c>
      <c r="BP107" s="13">
        <f t="shared" si="16"/>
        <v>0</v>
      </c>
      <c r="BQ107" s="15">
        <f t="shared" si="17"/>
        <v>0</v>
      </c>
      <c r="BR107" s="6">
        <f t="shared" si="10"/>
        <v>3</v>
      </c>
      <c r="BS107" s="15">
        <f t="shared" si="18"/>
        <v>1</v>
      </c>
      <c r="BT107" s="14">
        <f t="shared" si="19"/>
        <v>1</v>
      </c>
      <c r="BU107" s="6">
        <f t="shared" si="11"/>
        <v>0</v>
      </c>
    </row>
    <row r="108" spans="1:73" x14ac:dyDescent="0.2">
      <c r="A108" s="16" t="s">
        <v>225</v>
      </c>
      <c r="B108" s="1">
        <v>0.27932960893854747</v>
      </c>
      <c r="C108" s="1">
        <v>0</v>
      </c>
      <c r="D108" s="1">
        <v>0</v>
      </c>
      <c r="E108" s="1">
        <v>0.31152647975077885</v>
      </c>
      <c r="F108" s="1">
        <v>0.36469730123997079</v>
      </c>
      <c r="G108" s="1">
        <v>0</v>
      </c>
      <c r="H108" s="1">
        <v>0</v>
      </c>
      <c r="I108" s="1">
        <v>0</v>
      </c>
      <c r="J108" s="1">
        <v>0.41109969167523125</v>
      </c>
      <c r="K108" s="1">
        <v>0</v>
      </c>
      <c r="L108" s="1">
        <v>0.22522522522522523</v>
      </c>
      <c r="M108" s="1">
        <v>0.22396416573348266</v>
      </c>
      <c r="N108" s="1">
        <v>0.12360939431396786</v>
      </c>
      <c r="O108" s="1">
        <v>0</v>
      </c>
      <c r="P108" s="1">
        <v>0.58479532163742687</v>
      </c>
      <c r="Q108" s="1">
        <v>0</v>
      </c>
      <c r="R108" s="1">
        <v>0.43177892918825556</v>
      </c>
      <c r="S108" s="1">
        <v>0.12787723785166241</v>
      </c>
      <c r="T108" s="1">
        <v>9.2250922509225092E-2</v>
      </c>
      <c r="U108" s="1">
        <v>0.11454753722794959</v>
      </c>
      <c r="V108" s="1">
        <v>0.19230769230769232</v>
      </c>
      <c r="W108" s="1">
        <v>0</v>
      </c>
      <c r="X108" s="1">
        <v>0.32509752925877766</v>
      </c>
      <c r="Y108" s="1">
        <v>0.16750418760469013</v>
      </c>
      <c r="Z108" s="1">
        <v>0.18315018315018314</v>
      </c>
      <c r="AA108" s="1">
        <v>6.5274151436031339E-2</v>
      </c>
      <c r="AB108" s="1">
        <v>5.8777429467084641E-2</v>
      </c>
      <c r="AC108" s="1">
        <v>0</v>
      </c>
      <c r="AD108" s="1">
        <v>3.3233632436025257E-2</v>
      </c>
      <c r="AE108" s="1">
        <v>0</v>
      </c>
      <c r="AF108" s="1">
        <v>1.889644746787604E-2</v>
      </c>
      <c r="AG108" s="1">
        <v>3.3932813030200203E-2</v>
      </c>
      <c r="AH108" s="1">
        <v>0</v>
      </c>
      <c r="AI108" s="1">
        <v>0</v>
      </c>
      <c r="AJ108" s="1">
        <v>0.1111111111111111</v>
      </c>
      <c r="AK108" s="1">
        <v>6.333122229259025E-2</v>
      </c>
      <c r="AL108" s="1">
        <v>0</v>
      </c>
      <c r="AM108" s="1">
        <v>0</v>
      </c>
      <c r="AN108" s="20">
        <v>0</v>
      </c>
      <c r="AO108" s="20">
        <v>0</v>
      </c>
      <c r="AP108" s="20">
        <v>0</v>
      </c>
      <c r="AQ108" s="20">
        <v>0</v>
      </c>
      <c r="AR108" s="20">
        <v>0.34782608695652173</v>
      </c>
      <c r="AS108" s="20">
        <v>0</v>
      </c>
      <c r="AT108" s="20">
        <v>0</v>
      </c>
      <c r="AU108" s="20">
        <v>0</v>
      </c>
      <c r="AV108" s="20">
        <v>0</v>
      </c>
      <c r="AW108" s="20">
        <v>0</v>
      </c>
      <c r="AX108" s="20">
        <v>0</v>
      </c>
      <c r="AY108" s="20">
        <v>0</v>
      </c>
      <c r="AZ108" s="20">
        <v>0</v>
      </c>
      <c r="BA108" s="21">
        <f t="shared" si="12"/>
        <v>4.891144301810507</v>
      </c>
      <c r="BB108" s="20">
        <v>0</v>
      </c>
      <c r="BC108" s="22">
        <f t="shared" si="13"/>
        <v>0</v>
      </c>
      <c r="BD108" s="9">
        <v>0</v>
      </c>
      <c r="BE108" s="10">
        <v>0</v>
      </c>
      <c r="BF108" s="10">
        <v>0</v>
      </c>
      <c r="BG108" s="10">
        <v>0</v>
      </c>
      <c r="BH108" s="10">
        <v>0</v>
      </c>
      <c r="BI108" s="10">
        <v>0</v>
      </c>
      <c r="BJ108" s="10">
        <v>0</v>
      </c>
      <c r="BK108" s="10">
        <v>0</v>
      </c>
      <c r="BL108" s="5">
        <v>0</v>
      </c>
      <c r="BM108" s="25">
        <f t="shared" si="14"/>
        <v>0</v>
      </c>
      <c r="BN108" s="26">
        <f t="shared" si="15"/>
        <v>4.891144301810507</v>
      </c>
      <c r="BP108" s="13">
        <f t="shared" si="16"/>
        <v>24</v>
      </c>
      <c r="BQ108" s="15">
        <f t="shared" si="17"/>
        <v>1</v>
      </c>
      <c r="BR108" s="6">
        <f t="shared" si="10"/>
        <v>0</v>
      </c>
      <c r="BS108" s="15">
        <f t="shared" si="18"/>
        <v>0</v>
      </c>
      <c r="BT108" s="14">
        <f t="shared" si="19"/>
        <v>1</v>
      </c>
      <c r="BU108" s="6">
        <f t="shared" si="11"/>
        <v>0</v>
      </c>
    </row>
    <row r="109" spans="1:73" x14ac:dyDescent="0.2">
      <c r="A109" s="16" t="s">
        <v>226</v>
      </c>
      <c r="B109" s="1">
        <v>0</v>
      </c>
      <c r="C109" s="1">
        <v>0</v>
      </c>
      <c r="D109" s="1">
        <v>0.11580775911986103</v>
      </c>
      <c r="E109" s="1">
        <v>0.25960539979231567</v>
      </c>
      <c r="F109" s="1">
        <v>0.14587892049598833</v>
      </c>
      <c r="G109" s="1">
        <v>0</v>
      </c>
      <c r="H109" s="1">
        <v>0</v>
      </c>
      <c r="I109" s="1">
        <v>0</v>
      </c>
      <c r="J109" s="1">
        <v>0.92497430626927035</v>
      </c>
      <c r="K109" s="1">
        <v>8.0710250201775621E-2</v>
      </c>
      <c r="L109" s="1">
        <v>0</v>
      </c>
      <c r="M109" s="1">
        <v>0</v>
      </c>
      <c r="N109" s="1">
        <v>0.12360939431396786</v>
      </c>
      <c r="O109" s="1">
        <v>0</v>
      </c>
      <c r="P109" s="1">
        <v>0.23391812865497075</v>
      </c>
      <c r="Q109" s="1">
        <v>0</v>
      </c>
      <c r="R109" s="1">
        <v>0</v>
      </c>
      <c r="S109" s="1">
        <v>0.38363171355498721</v>
      </c>
      <c r="T109" s="1">
        <v>0</v>
      </c>
      <c r="U109" s="1">
        <v>0</v>
      </c>
      <c r="V109" s="1">
        <v>0.19230769230769232</v>
      </c>
      <c r="W109" s="1">
        <v>0.16172506738544473</v>
      </c>
      <c r="X109" s="1">
        <v>6.5019505851755532E-2</v>
      </c>
      <c r="Y109" s="1">
        <v>0.20938023450586266</v>
      </c>
      <c r="Z109" s="1">
        <v>0.36630036630036628</v>
      </c>
      <c r="AA109" s="1">
        <v>0.28285465622280243</v>
      </c>
      <c r="AB109" s="1">
        <v>3.918495297805643E-2</v>
      </c>
      <c r="AC109" s="1">
        <v>0</v>
      </c>
      <c r="AD109" s="1">
        <v>0.16616816218012628</v>
      </c>
      <c r="AE109" s="1">
        <v>0</v>
      </c>
      <c r="AF109" s="1">
        <v>0</v>
      </c>
      <c r="AG109" s="1">
        <v>0.13573125212080081</v>
      </c>
      <c r="AH109" s="1">
        <v>0</v>
      </c>
      <c r="AI109" s="1">
        <v>9.0579710144927536E-2</v>
      </c>
      <c r="AJ109" s="1">
        <v>0.1111111111111111</v>
      </c>
      <c r="AK109" s="1">
        <v>0.18999366687777075</v>
      </c>
      <c r="AL109" s="1">
        <v>0.24875621890547264</v>
      </c>
      <c r="AM109" s="1">
        <v>0</v>
      </c>
      <c r="AN109" s="20">
        <v>0</v>
      </c>
      <c r="AO109" s="20">
        <v>9.7560975609756101E-2</v>
      </c>
      <c r="AP109" s="20">
        <v>0</v>
      </c>
      <c r="AQ109" s="20">
        <v>0.11848341232227488</v>
      </c>
      <c r="AR109" s="20">
        <v>0</v>
      </c>
      <c r="AS109" s="20">
        <v>0</v>
      </c>
      <c r="AT109" s="20">
        <v>0</v>
      </c>
      <c r="AU109" s="20">
        <v>0</v>
      </c>
      <c r="AV109" s="20">
        <v>0</v>
      </c>
      <c r="AW109" s="20">
        <v>0</v>
      </c>
      <c r="AX109" s="20">
        <v>0</v>
      </c>
      <c r="AY109" s="20">
        <v>0</v>
      </c>
      <c r="AZ109" s="20">
        <v>0</v>
      </c>
      <c r="BA109" s="21">
        <f t="shared" si="12"/>
        <v>4.7432928572273578</v>
      </c>
      <c r="BB109" s="20">
        <v>0</v>
      </c>
      <c r="BC109" s="22">
        <f t="shared" si="13"/>
        <v>0</v>
      </c>
      <c r="BD109" s="9">
        <v>0</v>
      </c>
      <c r="BE109" s="10">
        <v>0</v>
      </c>
      <c r="BF109" s="10">
        <v>0</v>
      </c>
      <c r="BG109" s="10">
        <v>0</v>
      </c>
      <c r="BH109" s="10">
        <v>0</v>
      </c>
      <c r="BI109" s="10">
        <v>0</v>
      </c>
      <c r="BJ109" s="10">
        <v>0</v>
      </c>
      <c r="BK109" s="10">
        <v>0</v>
      </c>
      <c r="BL109" s="5">
        <v>0</v>
      </c>
      <c r="BM109" s="25">
        <f t="shared" si="14"/>
        <v>0</v>
      </c>
      <c r="BN109" s="26">
        <f t="shared" si="15"/>
        <v>4.7432928572273578</v>
      </c>
      <c r="BP109" s="13">
        <f t="shared" si="16"/>
        <v>23</v>
      </c>
      <c r="BQ109" s="15">
        <f t="shared" si="17"/>
        <v>1</v>
      </c>
      <c r="BR109" s="6">
        <f t="shared" si="10"/>
        <v>0</v>
      </c>
      <c r="BS109" s="15">
        <f t="shared" si="18"/>
        <v>0</v>
      </c>
      <c r="BT109" s="14">
        <f t="shared" si="19"/>
        <v>1</v>
      </c>
      <c r="BU109" s="6">
        <f t="shared" si="11"/>
        <v>0</v>
      </c>
    </row>
    <row r="110" spans="1:73" x14ac:dyDescent="0.2">
      <c r="A110" s="16" t="s">
        <v>227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.93567251461988299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2.0833333333333335</v>
      </c>
      <c r="AJ110" s="1">
        <v>1.7222222222222223</v>
      </c>
      <c r="AK110" s="1">
        <v>0</v>
      </c>
      <c r="AL110" s="1">
        <v>0</v>
      </c>
      <c r="AM110" s="1">
        <v>0</v>
      </c>
      <c r="AN110" s="20">
        <v>0</v>
      </c>
      <c r="AO110" s="20">
        <v>0</v>
      </c>
      <c r="AP110" s="20">
        <v>0</v>
      </c>
      <c r="AQ110" s="20">
        <v>0</v>
      </c>
      <c r="AR110" s="20">
        <v>0</v>
      </c>
      <c r="AS110" s="20">
        <v>0</v>
      </c>
      <c r="AT110" s="20">
        <v>0</v>
      </c>
      <c r="AU110" s="20">
        <v>0</v>
      </c>
      <c r="AV110" s="20">
        <v>0</v>
      </c>
      <c r="AW110" s="20">
        <v>0</v>
      </c>
      <c r="AX110" s="20">
        <v>0</v>
      </c>
      <c r="AY110" s="20">
        <v>0</v>
      </c>
      <c r="AZ110" s="20">
        <v>0</v>
      </c>
      <c r="BA110" s="21">
        <f t="shared" si="12"/>
        <v>4.7412280701754383</v>
      </c>
      <c r="BB110" s="20">
        <v>0</v>
      </c>
      <c r="BC110" s="22">
        <f t="shared" si="13"/>
        <v>0</v>
      </c>
      <c r="BD110" s="9">
        <v>0</v>
      </c>
      <c r="BE110" s="10">
        <v>0</v>
      </c>
      <c r="BF110" s="10">
        <v>0</v>
      </c>
      <c r="BG110" s="10">
        <v>0</v>
      </c>
      <c r="BH110" s="10">
        <v>0</v>
      </c>
      <c r="BI110" s="10">
        <v>0</v>
      </c>
      <c r="BJ110" s="10">
        <v>0</v>
      </c>
      <c r="BK110" s="10">
        <v>0</v>
      </c>
      <c r="BL110" s="5">
        <v>0</v>
      </c>
      <c r="BM110" s="25">
        <f t="shared" si="14"/>
        <v>0</v>
      </c>
      <c r="BN110" s="26">
        <f t="shared" si="15"/>
        <v>4.7412280701754383</v>
      </c>
      <c r="BP110" s="13">
        <f t="shared" si="16"/>
        <v>3</v>
      </c>
      <c r="BQ110" s="15">
        <f t="shared" si="17"/>
        <v>1</v>
      </c>
      <c r="BR110" s="6">
        <f t="shared" si="10"/>
        <v>0</v>
      </c>
      <c r="BS110" s="15">
        <f t="shared" si="18"/>
        <v>0</v>
      </c>
      <c r="BT110" s="14">
        <f t="shared" si="19"/>
        <v>1</v>
      </c>
      <c r="BU110" s="6">
        <f t="shared" si="11"/>
        <v>0</v>
      </c>
    </row>
    <row r="111" spans="1:73" x14ac:dyDescent="0.2">
      <c r="A111" s="16" t="s">
        <v>228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20">
        <v>0</v>
      </c>
      <c r="AO111" s="20">
        <v>0</v>
      </c>
      <c r="AP111" s="20">
        <v>0</v>
      </c>
      <c r="AQ111" s="20">
        <v>0</v>
      </c>
      <c r="AR111" s="20">
        <v>0</v>
      </c>
      <c r="AS111" s="20">
        <v>0</v>
      </c>
      <c r="AT111" s="20">
        <v>0</v>
      </c>
      <c r="AU111" s="20">
        <v>0</v>
      </c>
      <c r="AV111" s="20">
        <v>0</v>
      </c>
      <c r="AW111" s="20">
        <v>0</v>
      </c>
      <c r="AX111" s="20">
        <v>0</v>
      </c>
      <c r="AY111" s="20">
        <v>0</v>
      </c>
      <c r="AZ111" s="20">
        <v>0</v>
      </c>
      <c r="BA111" s="21">
        <f t="shared" si="12"/>
        <v>0</v>
      </c>
      <c r="BB111" s="20">
        <v>4.5143638850889189</v>
      </c>
      <c r="BC111" s="22">
        <f t="shared" si="13"/>
        <v>4.5143638850889189</v>
      </c>
      <c r="BD111" s="9">
        <v>0</v>
      </c>
      <c r="BE111" s="10">
        <v>0</v>
      </c>
      <c r="BF111" s="10">
        <v>0</v>
      </c>
      <c r="BG111" s="10">
        <v>0</v>
      </c>
      <c r="BH111" s="10">
        <v>0</v>
      </c>
      <c r="BI111" s="10">
        <v>0</v>
      </c>
      <c r="BJ111" s="10">
        <v>0</v>
      </c>
      <c r="BK111" s="10">
        <v>0</v>
      </c>
      <c r="BL111" s="5">
        <v>0</v>
      </c>
      <c r="BM111" s="25">
        <f t="shared" si="14"/>
        <v>0</v>
      </c>
      <c r="BN111" s="26">
        <f t="shared" si="15"/>
        <v>4.5143638850889189</v>
      </c>
      <c r="BP111" s="13">
        <v>1</v>
      </c>
      <c r="BQ111" s="15">
        <f t="shared" si="17"/>
        <v>1</v>
      </c>
      <c r="BR111" s="6">
        <f t="shared" si="10"/>
        <v>0</v>
      </c>
      <c r="BS111" s="15">
        <f t="shared" si="18"/>
        <v>0</v>
      </c>
      <c r="BT111" s="14">
        <f t="shared" si="19"/>
        <v>1</v>
      </c>
      <c r="BU111" s="34">
        <f t="shared" si="11"/>
        <v>1</v>
      </c>
    </row>
    <row r="112" spans="1:73" x14ac:dyDescent="0.2">
      <c r="A112" s="16" t="s">
        <v>229</v>
      </c>
      <c r="B112" s="1">
        <v>4.1899441340782122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8.0710250201775621E-2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6.5019505851755532E-2</v>
      </c>
      <c r="Y112" s="1">
        <v>0</v>
      </c>
      <c r="Z112" s="1">
        <v>0</v>
      </c>
      <c r="AA112" s="1">
        <v>0</v>
      </c>
      <c r="AB112" s="1">
        <v>1.9592476489028215E-2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20">
        <v>0</v>
      </c>
      <c r="AO112" s="20">
        <v>9.7560975609756101E-2</v>
      </c>
      <c r="AP112" s="20">
        <v>0</v>
      </c>
      <c r="AQ112" s="20">
        <v>5.9241706161137442E-2</v>
      </c>
      <c r="AR112" s="20">
        <v>0</v>
      </c>
      <c r="AS112" s="20">
        <v>0</v>
      </c>
      <c r="AT112" s="20">
        <v>0</v>
      </c>
      <c r="AU112" s="20">
        <v>0</v>
      </c>
      <c r="AV112" s="20">
        <v>0</v>
      </c>
      <c r="AW112" s="20">
        <v>0</v>
      </c>
      <c r="AX112" s="20">
        <v>0</v>
      </c>
      <c r="AY112" s="20">
        <v>0</v>
      </c>
      <c r="AZ112" s="20">
        <v>0</v>
      </c>
      <c r="BA112" s="21">
        <f t="shared" si="12"/>
        <v>4.5120690483916652</v>
      </c>
      <c r="BB112" s="20">
        <v>0</v>
      </c>
      <c r="BC112" s="22">
        <f t="shared" si="13"/>
        <v>0</v>
      </c>
      <c r="BD112" s="9">
        <v>0</v>
      </c>
      <c r="BE112" s="10">
        <v>0</v>
      </c>
      <c r="BF112" s="10">
        <v>0</v>
      </c>
      <c r="BG112" s="10">
        <v>0</v>
      </c>
      <c r="BH112" s="10">
        <v>0</v>
      </c>
      <c r="BI112" s="10">
        <v>0</v>
      </c>
      <c r="BJ112" s="10">
        <v>0</v>
      </c>
      <c r="BK112" s="10">
        <v>0</v>
      </c>
      <c r="BL112" s="5">
        <v>0</v>
      </c>
      <c r="BM112" s="25">
        <f t="shared" si="14"/>
        <v>0</v>
      </c>
      <c r="BN112" s="26">
        <f t="shared" si="15"/>
        <v>4.5120690483916652</v>
      </c>
      <c r="BP112" s="13">
        <f t="shared" si="16"/>
        <v>6</v>
      </c>
      <c r="BQ112" s="15">
        <f t="shared" si="17"/>
        <v>1</v>
      </c>
      <c r="BR112" s="6">
        <f t="shared" si="10"/>
        <v>0</v>
      </c>
      <c r="BS112" s="15">
        <f t="shared" si="18"/>
        <v>0</v>
      </c>
      <c r="BT112" s="14">
        <f t="shared" si="19"/>
        <v>1</v>
      </c>
      <c r="BU112" s="6">
        <f t="shared" si="11"/>
        <v>0</v>
      </c>
    </row>
    <row r="113" spans="1:73" x14ac:dyDescent="0.2">
      <c r="A113" s="16" t="s">
        <v>230</v>
      </c>
      <c r="B113" s="1">
        <v>0.13966480446927373</v>
      </c>
      <c r="C113" s="1">
        <v>0</v>
      </c>
      <c r="D113" s="1">
        <v>0.23161551823972207</v>
      </c>
      <c r="E113" s="1">
        <v>0.10384215991692627</v>
      </c>
      <c r="F113" s="1">
        <v>0</v>
      </c>
      <c r="G113" s="1">
        <v>0</v>
      </c>
      <c r="H113" s="1">
        <v>0</v>
      </c>
      <c r="I113" s="1">
        <v>0</v>
      </c>
      <c r="J113" s="1">
        <v>0.20554984583761562</v>
      </c>
      <c r="K113" s="1">
        <v>8.0710250201775621E-2</v>
      </c>
      <c r="L113" s="1">
        <v>0</v>
      </c>
      <c r="M113" s="1">
        <v>0</v>
      </c>
      <c r="N113" s="1">
        <v>0.12360939431396786</v>
      </c>
      <c r="O113" s="1">
        <v>0.10799136069114471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.22909507445589919</v>
      </c>
      <c r="V113" s="1">
        <v>0</v>
      </c>
      <c r="W113" s="1">
        <v>0.1078167115902965</v>
      </c>
      <c r="X113" s="1">
        <v>0.13003901170351106</v>
      </c>
      <c r="Y113" s="1">
        <v>0.16750418760469013</v>
      </c>
      <c r="Z113" s="1">
        <v>0.24420024420024419</v>
      </c>
      <c r="AA113" s="1">
        <v>0.30461270670147955</v>
      </c>
      <c r="AB113" s="1">
        <v>0</v>
      </c>
      <c r="AC113" s="1">
        <v>1.7465475223395612</v>
      </c>
      <c r="AD113" s="1">
        <v>0.16616816218012628</v>
      </c>
      <c r="AE113" s="1">
        <v>0</v>
      </c>
      <c r="AF113" s="1">
        <v>0</v>
      </c>
      <c r="AG113" s="1">
        <v>0.27146250424160162</v>
      </c>
      <c r="AH113" s="1">
        <v>0</v>
      </c>
      <c r="AI113" s="1">
        <v>0</v>
      </c>
      <c r="AJ113" s="1">
        <v>0</v>
      </c>
      <c r="AK113" s="1">
        <v>6.333122229259025E-2</v>
      </c>
      <c r="AL113" s="1">
        <v>0</v>
      </c>
      <c r="AM113" s="1">
        <v>0</v>
      </c>
      <c r="AN113" s="20">
        <v>0</v>
      </c>
      <c r="AO113" s="20">
        <v>0</v>
      </c>
      <c r="AP113" s="20">
        <v>0</v>
      </c>
      <c r="AQ113" s="20">
        <v>5.9241706161137442E-2</v>
      </c>
      <c r="AR113" s="20">
        <v>0</v>
      </c>
      <c r="AS113" s="20">
        <v>0</v>
      </c>
      <c r="AT113" s="20">
        <v>0</v>
      </c>
      <c r="AU113" s="20">
        <v>0</v>
      </c>
      <c r="AV113" s="20">
        <v>0</v>
      </c>
      <c r="AW113" s="20">
        <v>0</v>
      </c>
      <c r="AX113" s="20">
        <v>0</v>
      </c>
      <c r="AY113" s="20">
        <v>0</v>
      </c>
      <c r="AZ113" s="20">
        <v>0</v>
      </c>
      <c r="BA113" s="21">
        <f t="shared" si="12"/>
        <v>4.4830023871415641</v>
      </c>
      <c r="BB113" s="20">
        <v>0</v>
      </c>
      <c r="BC113" s="22">
        <f t="shared" si="13"/>
        <v>0</v>
      </c>
      <c r="BD113" s="9">
        <v>0</v>
      </c>
      <c r="BE113" s="10">
        <v>0</v>
      </c>
      <c r="BF113" s="10">
        <v>0</v>
      </c>
      <c r="BG113" s="10">
        <v>0</v>
      </c>
      <c r="BH113" s="10">
        <v>0</v>
      </c>
      <c r="BI113" s="10">
        <v>0</v>
      </c>
      <c r="BJ113" s="10">
        <v>0</v>
      </c>
      <c r="BK113" s="10">
        <v>0</v>
      </c>
      <c r="BL113" s="5">
        <v>0</v>
      </c>
      <c r="BM113" s="25">
        <f t="shared" si="14"/>
        <v>0</v>
      </c>
      <c r="BN113" s="26">
        <f t="shared" si="15"/>
        <v>4.4830023871415641</v>
      </c>
      <c r="BP113" s="13">
        <f t="shared" si="16"/>
        <v>18</v>
      </c>
      <c r="BQ113" s="15">
        <f t="shared" si="17"/>
        <v>1</v>
      </c>
      <c r="BR113" s="6">
        <f t="shared" si="10"/>
        <v>0</v>
      </c>
      <c r="BS113" s="15">
        <f t="shared" si="18"/>
        <v>0</v>
      </c>
      <c r="BT113" s="14">
        <f t="shared" si="19"/>
        <v>1</v>
      </c>
      <c r="BU113" s="6">
        <f t="shared" si="11"/>
        <v>0</v>
      </c>
    </row>
    <row r="114" spans="1:73" x14ac:dyDescent="0.2">
      <c r="A114" s="16" t="s">
        <v>231</v>
      </c>
      <c r="B114" s="1">
        <v>0</v>
      </c>
      <c r="C114" s="1">
        <v>0</v>
      </c>
      <c r="D114" s="1">
        <v>0.11580775911986103</v>
      </c>
      <c r="E114" s="1">
        <v>0.4153686396677051</v>
      </c>
      <c r="F114" s="1">
        <v>0</v>
      </c>
      <c r="G114" s="1">
        <v>0</v>
      </c>
      <c r="H114" s="1">
        <v>0.12300123001230012</v>
      </c>
      <c r="I114" s="1">
        <v>0</v>
      </c>
      <c r="J114" s="1">
        <v>0</v>
      </c>
      <c r="K114" s="1">
        <v>8.0710250201775621E-2</v>
      </c>
      <c r="L114" s="1">
        <v>0</v>
      </c>
      <c r="M114" s="1">
        <v>0</v>
      </c>
      <c r="N114" s="1">
        <v>0.12360939431396786</v>
      </c>
      <c r="O114" s="1">
        <v>0.10799136069114471</v>
      </c>
      <c r="P114" s="1">
        <v>0.46783625730994149</v>
      </c>
      <c r="Q114" s="1">
        <v>0</v>
      </c>
      <c r="R114" s="1">
        <v>8.6355785837651119E-2</v>
      </c>
      <c r="S114" s="1">
        <v>0</v>
      </c>
      <c r="T114" s="1">
        <v>0.18450184501845018</v>
      </c>
      <c r="U114" s="1">
        <v>0.22909507445589919</v>
      </c>
      <c r="V114" s="1">
        <v>0.19230769230769232</v>
      </c>
      <c r="W114" s="1">
        <v>0</v>
      </c>
      <c r="X114" s="1">
        <v>6.5019505851755532E-2</v>
      </c>
      <c r="Y114" s="1">
        <v>0</v>
      </c>
      <c r="Z114" s="1">
        <v>0</v>
      </c>
      <c r="AA114" s="1">
        <v>0.10879025239338555</v>
      </c>
      <c r="AB114" s="1">
        <v>0.13714733542319749</v>
      </c>
      <c r="AC114" s="1">
        <v>8.1234768480909825E-2</v>
      </c>
      <c r="AD114" s="1">
        <v>9.970089730807577E-2</v>
      </c>
      <c r="AE114" s="1">
        <v>2.48015873015873E-2</v>
      </c>
      <c r="AF114" s="1">
        <v>9.4482237339380201E-2</v>
      </c>
      <c r="AG114" s="1">
        <v>0</v>
      </c>
      <c r="AH114" s="1">
        <v>9.7847358121330719E-2</v>
      </c>
      <c r="AI114" s="1">
        <v>0.27173913043478259</v>
      </c>
      <c r="AJ114" s="1">
        <v>0.1111111111111111</v>
      </c>
      <c r="AK114" s="1">
        <v>0.18999366687777075</v>
      </c>
      <c r="AL114" s="1">
        <v>0</v>
      </c>
      <c r="AM114" s="1">
        <v>0</v>
      </c>
      <c r="AN114" s="20">
        <v>0.26845637583892618</v>
      </c>
      <c r="AO114" s="20">
        <v>9.7560975609756101E-2</v>
      </c>
      <c r="AP114" s="20">
        <v>0</v>
      </c>
      <c r="AQ114" s="20">
        <v>0</v>
      </c>
      <c r="AR114" s="20">
        <v>0.34782608695652173</v>
      </c>
      <c r="AS114" s="20">
        <v>0</v>
      </c>
      <c r="AT114" s="20">
        <v>0</v>
      </c>
      <c r="AU114" s="20">
        <v>0</v>
      </c>
      <c r="AV114" s="20">
        <v>0</v>
      </c>
      <c r="AW114" s="20">
        <v>0</v>
      </c>
      <c r="AX114" s="20">
        <v>0</v>
      </c>
      <c r="AY114" s="20">
        <v>0</v>
      </c>
      <c r="AZ114" s="20">
        <v>0</v>
      </c>
      <c r="BA114" s="21">
        <f t="shared" si="12"/>
        <v>4.1222965779848799</v>
      </c>
      <c r="BB114" s="20">
        <v>0</v>
      </c>
      <c r="BC114" s="22">
        <f t="shared" si="13"/>
        <v>0</v>
      </c>
      <c r="BD114" s="9">
        <v>0</v>
      </c>
      <c r="BE114" s="10">
        <v>0</v>
      </c>
      <c r="BF114" s="10">
        <v>0</v>
      </c>
      <c r="BG114" s="10">
        <v>0</v>
      </c>
      <c r="BH114" s="10">
        <v>0</v>
      </c>
      <c r="BI114" s="10">
        <v>0</v>
      </c>
      <c r="BJ114" s="10">
        <v>0</v>
      </c>
      <c r="BK114" s="10">
        <v>0</v>
      </c>
      <c r="BL114" s="5">
        <v>0</v>
      </c>
      <c r="BM114" s="25">
        <f t="shared" si="14"/>
        <v>0</v>
      </c>
      <c r="BN114" s="26">
        <f t="shared" si="15"/>
        <v>4.1222965779848799</v>
      </c>
      <c r="BP114" s="13">
        <f t="shared" si="16"/>
        <v>25</v>
      </c>
      <c r="BQ114" s="15">
        <f t="shared" si="17"/>
        <v>1</v>
      </c>
      <c r="BR114" s="6">
        <f t="shared" si="10"/>
        <v>0</v>
      </c>
      <c r="BS114" s="15">
        <f t="shared" si="18"/>
        <v>0</v>
      </c>
      <c r="BT114" s="14">
        <f t="shared" si="19"/>
        <v>1</v>
      </c>
      <c r="BU114" s="6">
        <f t="shared" si="11"/>
        <v>0</v>
      </c>
    </row>
    <row r="115" spans="1:73" x14ac:dyDescent="0.2">
      <c r="A115" s="16" t="s">
        <v>232</v>
      </c>
      <c r="B115" s="1">
        <v>0</v>
      </c>
      <c r="C115" s="1">
        <v>0</v>
      </c>
      <c r="D115" s="1">
        <v>0.17371163867979156</v>
      </c>
      <c r="E115" s="1">
        <v>0</v>
      </c>
      <c r="F115" s="1">
        <v>0.14587892049598833</v>
      </c>
      <c r="G115" s="1">
        <v>0</v>
      </c>
      <c r="H115" s="1">
        <v>0</v>
      </c>
      <c r="I115" s="1">
        <v>0</v>
      </c>
      <c r="J115" s="1">
        <v>0.71942446043165464</v>
      </c>
      <c r="K115" s="1">
        <v>0</v>
      </c>
      <c r="L115" s="1">
        <v>0</v>
      </c>
      <c r="M115" s="1">
        <v>0</v>
      </c>
      <c r="N115" s="1">
        <v>0</v>
      </c>
      <c r="O115" s="1">
        <v>0.10799136069114471</v>
      </c>
      <c r="P115" s="1">
        <v>0</v>
      </c>
      <c r="Q115" s="1">
        <v>0</v>
      </c>
      <c r="R115" s="1">
        <v>0</v>
      </c>
      <c r="S115" s="1">
        <v>0.25575447570332482</v>
      </c>
      <c r="T115" s="1">
        <v>0</v>
      </c>
      <c r="U115" s="1">
        <v>0.22909507445589919</v>
      </c>
      <c r="V115" s="1">
        <v>0.19230769230769232</v>
      </c>
      <c r="W115" s="1">
        <v>0.1078167115902965</v>
      </c>
      <c r="X115" s="1">
        <v>0</v>
      </c>
      <c r="Y115" s="1">
        <v>0.29313232830820768</v>
      </c>
      <c r="Z115" s="1">
        <v>0.24420024420024419</v>
      </c>
      <c r="AA115" s="1">
        <v>0.23933855526544823</v>
      </c>
      <c r="AB115" s="1">
        <v>1.9592476489028215E-2</v>
      </c>
      <c r="AC115" s="1">
        <v>0.12185215272136475</v>
      </c>
      <c r="AD115" s="1">
        <v>0.43203722166832836</v>
      </c>
      <c r="AE115" s="1">
        <v>0</v>
      </c>
      <c r="AF115" s="1">
        <v>0</v>
      </c>
      <c r="AG115" s="1">
        <v>0.33932813030200204</v>
      </c>
      <c r="AH115" s="1">
        <v>0</v>
      </c>
      <c r="AI115" s="1">
        <v>9.0579710144927536E-2</v>
      </c>
      <c r="AJ115" s="1">
        <v>0.1111111111111111</v>
      </c>
      <c r="AK115" s="1">
        <v>0.1266624445851805</v>
      </c>
      <c r="AL115" s="1">
        <v>0</v>
      </c>
      <c r="AM115" s="1">
        <v>0</v>
      </c>
      <c r="AN115" s="20">
        <v>0</v>
      </c>
      <c r="AO115" s="20">
        <v>0</v>
      </c>
      <c r="AP115" s="20">
        <v>0</v>
      </c>
      <c r="AQ115" s="20">
        <v>0</v>
      </c>
      <c r="AR115" s="20">
        <v>0</v>
      </c>
      <c r="AS115" s="20">
        <v>0</v>
      </c>
      <c r="AT115" s="20">
        <v>0</v>
      </c>
      <c r="AU115" s="20">
        <v>0</v>
      </c>
      <c r="AV115" s="20">
        <v>0</v>
      </c>
      <c r="AW115" s="20">
        <v>0</v>
      </c>
      <c r="AX115" s="20">
        <v>0</v>
      </c>
      <c r="AY115" s="20">
        <v>0</v>
      </c>
      <c r="AZ115" s="20">
        <v>0</v>
      </c>
      <c r="BA115" s="21">
        <f t="shared" si="12"/>
        <v>3.9498147091516351</v>
      </c>
      <c r="BB115" s="20">
        <v>0</v>
      </c>
      <c r="BC115" s="22">
        <f t="shared" si="13"/>
        <v>0</v>
      </c>
      <c r="BD115" s="9">
        <v>0</v>
      </c>
      <c r="BE115" s="10">
        <v>0</v>
      </c>
      <c r="BF115" s="10">
        <v>0</v>
      </c>
      <c r="BG115" s="10">
        <v>0</v>
      </c>
      <c r="BH115" s="10">
        <v>0</v>
      </c>
      <c r="BI115" s="10">
        <v>0</v>
      </c>
      <c r="BJ115" s="10">
        <v>0</v>
      </c>
      <c r="BK115" s="10">
        <v>0</v>
      </c>
      <c r="BL115" s="5">
        <v>0</v>
      </c>
      <c r="BM115" s="25">
        <f t="shared" si="14"/>
        <v>0</v>
      </c>
      <c r="BN115" s="26">
        <f t="shared" si="15"/>
        <v>3.9498147091516351</v>
      </c>
      <c r="BP115" s="13">
        <f t="shared" si="16"/>
        <v>18</v>
      </c>
      <c r="BQ115" s="15">
        <f t="shared" si="17"/>
        <v>1</v>
      </c>
      <c r="BR115" s="6">
        <f t="shared" si="10"/>
        <v>0</v>
      </c>
      <c r="BS115" s="15">
        <f t="shared" si="18"/>
        <v>0</v>
      </c>
      <c r="BT115" s="14">
        <f t="shared" si="19"/>
        <v>1</v>
      </c>
      <c r="BU115" s="6">
        <f t="shared" si="11"/>
        <v>0</v>
      </c>
    </row>
    <row r="116" spans="1:73" x14ac:dyDescent="0.2">
      <c r="A116" s="16" t="s">
        <v>233</v>
      </c>
      <c r="B116" s="1">
        <v>0</v>
      </c>
      <c r="C116" s="1">
        <v>0</v>
      </c>
      <c r="D116" s="1">
        <v>0.17371163867979156</v>
      </c>
      <c r="E116" s="1">
        <v>0.20768431983385255</v>
      </c>
      <c r="F116" s="1">
        <v>0</v>
      </c>
      <c r="G116" s="1">
        <v>0</v>
      </c>
      <c r="H116" s="1">
        <v>6.1500615006150061E-2</v>
      </c>
      <c r="I116" s="1">
        <v>0</v>
      </c>
      <c r="J116" s="1">
        <v>0</v>
      </c>
      <c r="K116" s="1">
        <v>0.32284100080710249</v>
      </c>
      <c r="L116" s="1">
        <v>0</v>
      </c>
      <c r="M116" s="1">
        <v>0.33594624860022398</v>
      </c>
      <c r="N116" s="1">
        <v>0</v>
      </c>
      <c r="O116" s="1">
        <v>0.32397408207343414</v>
      </c>
      <c r="P116" s="1">
        <v>0.11695906432748537</v>
      </c>
      <c r="Q116" s="1">
        <v>0</v>
      </c>
      <c r="R116" s="1">
        <v>8.6355785837651119E-2</v>
      </c>
      <c r="S116" s="1">
        <v>0.25575447570332482</v>
      </c>
      <c r="T116" s="1">
        <v>0.18450184501845018</v>
      </c>
      <c r="U116" s="1">
        <v>0.22909507445589919</v>
      </c>
      <c r="V116" s="1">
        <v>0</v>
      </c>
      <c r="W116" s="1">
        <v>0</v>
      </c>
      <c r="X116" s="1">
        <v>0.19505851755526657</v>
      </c>
      <c r="Y116" s="1">
        <v>0.16750418760469013</v>
      </c>
      <c r="Z116" s="1">
        <v>0.1221001221001221</v>
      </c>
      <c r="AA116" s="1">
        <v>8.7032201914708437E-2</v>
      </c>
      <c r="AB116" s="1">
        <v>9.7962382445141064E-2</v>
      </c>
      <c r="AC116" s="1">
        <v>8.1234768480909825E-2</v>
      </c>
      <c r="AD116" s="1">
        <v>6.6467264872050513E-2</v>
      </c>
      <c r="AE116" s="1">
        <v>4.96031746031746E-2</v>
      </c>
      <c r="AF116" s="1">
        <v>7.5585789871504161E-2</v>
      </c>
      <c r="AG116" s="1">
        <v>0.10179843909060061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20">
        <v>0.26845637583892618</v>
      </c>
      <c r="AO116" s="20">
        <v>9.7560975609756101E-2</v>
      </c>
      <c r="AP116" s="20">
        <v>0</v>
      </c>
      <c r="AQ116" s="20">
        <v>0.17772511848341233</v>
      </c>
      <c r="AR116" s="20">
        <v>0</v>
      </c>
      <c r="AS116" s="20">
        <v>0</v>
      </c>
      <c r="AT116" s="20">
        <v>0</v>
      </c>
      <c r="AU116" s="20">
        <v>0</v>
      </c>
      <c r="AV116" s="20">
        <v>0</v>
      </c>
      <c r="AW116" s="20">
        <v>0</v>
      </c>
      <c r="AX116" s="20">
        <v>0</v>
      </c>
      <c r="AY116" s="20">
        <v>0</v>
      </c>
      <c r="AZ116" s="20">
        <v>0</v>
      </c>
      <c r="BA116" s="21">
        <f t="shared" si="12"/>
        <v>3.886413468813628</v>
      </c>
      <c r="BB116" s="20">
        <v>0</v>
      </c>
      <c r="BC116" s="22">
        <f t="shared" si="13"/>
        <v>0</v>
      </c>
      <c r="BD116" s="9">
        <v>0</v>
      </c>
      <c r="BE116" s="10">
        <v>0</v>
      </c>
      <c r="BF116" s="10">
        <v>0</v>
      </c>
      <c r="BG116" s="10">
        <v>0</v>
      </c>
      <c r="BH116" s="10">
        <v>0</v>
      </c>
      <c r="BI116" s="10">
        <v>0</v>
      </c>
      <c r="BJ116" s="10">
        <v>0</v>
      </c>
      <c r="BK116" s="10">
        <v>0</v>
      </c>
      <c r="BL116" s="5">
        <v>0</v>
      </c>
      <c r="BM116" s="25">
        <f t="shared" si="14"/>
        <v>0</v>
      </c>
      <c r="BN116" s="26">
        <f t="shared" si="15"/>
        <v>3.886413468813628</v>
      </c>
      <c r="BP116" s="13">
        <f t="shared" si="16"/>
        <v>24</v>
      </c>
      <c r="BQ116" s="15">
        <f t="shared" si="17"/>
        <v>1</v>
      </c>
      <c r="BR116" s="6">
        <f t="shared" si="10"/>
        <v>0</v>
      </c>
      <c r="BS116" s="15">
        <f t="shared" si="18"/>
        <v>0</v>
      </c>
      <c r="BT116" s="14">
        <f t="shared" si="19"/>
        <v>1</v>
      </c>
      <c r="BU116" s="6">
        <f t="shared" si="11"/>
        <v>0</v>
      </c>
    </row>
    <row r="117" spans="1:73" x14ac:dyDescent="0.2">
      <c r="A117" s="16" t="s">
        <v>234</v>
      </c>
      <c r="B117" s="1">
        <v>0</v>
      </c>
      <c r="C117" s="1">
        <v>0</v>
      </c>
      <c r="D117" s="1">
        <v>0.23161551823972207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.32284100080710249</v>
      </c>
      <c r="L117" s="1">
        <v>0.11261261261261261</v>
      </c>
      <c r="M117" s="1">
        <v>0</v>
      </c>
      <c r="N117" s="1">
        <v>0.12360939431396786</v>
      </c>
      <c r="O117" s="1">
        <v>0.32397408207343414</v>
      </c>
      <c r="P117" s="1">
        <v>0.58479532163742687</v>
      </c>
      <c r="Q117" s="1">
        <v>0.18382352941176472</v>
      </c>
      <c r="R117" s="1">
        <v>0</v>
      </c>
      <c r="S117" s="1">
        <v>0</v>
      </c>
      <c r="T117" s="1">
        <v>0.2767527675276753</v>
      </c>
      <c r="U117" s="1">
        <v>0.11454753722794959</v>
      </c>
      <c r="V117" s="1">
        <v>0</v>
      </c>
      <c r="W117" s="1">
        <v>0.215633423180593</v>
      </c>
      <c r="X117" s="1">
        <v>0.32509752925877761</v>
      </c>
      <c r="Y117" s="1">
        <v>0</v>
      </c>
      <c r="Z117" s="1">
        <v>0</v>
      </c>
      <c r="AA117" s="1">
        <v>0</v>
      </c>
      <c r="AB117" s="1">
        <v>0.2547021943573668</v>
      </c>
      <c r="AC117" s="1">
        <v>0.12185215272136475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9.0579710144927536E-2</v>
      </c>
      <c r="AJ117" s="1">
        <v>0.16666666666666666</v>
      </c>
      <c r="AK117" s="1">
        <v>0</v>
      </c>
      <c r="AL117" s="1">
        <v>0</v>
      </c>
      <c r="AM117" s="1">
        <v>0</v>
      </c>
      <c r="AN117" s="20">
        <v>0</v>
      </c>
      <c r="AO117" s="20">
        <v>9.7560975609756101E-2</v>
      </c>
      <c r="AP117" s="20">
        <v>0</v>
      </c>
      <c r="AQ117" s="20">
        <v>0.29620853080568721</v>
      </c>
      <c r="AR117" s="20">
        <v>0</v>
      </c>
      <c r="AS117" s="20">
        <v>0</v>
      </c>
      <c r="AT117" s="20">
        <v>0</v>
      </c>
      <c r="AU117" s="20">
        <v>0</v>
      </c>
      <c r="AV117" s="20">
        <v>0</v>
      </c>
      <c r="AW117" s="20">
        <v>0</v>
      </c>
      <c r="AX117" s="20">
        <v>0</v>
      </c>
      <c r="AY117" s="20">
        <v>0</v>
      </c>
      <c r="AZ117" s="20">
        <v>0</v>
      </c>
      <c r="BA117" s="21">
        <f t="shared" si="12"/>
        <v>3.8428729465967955</v>
      </c>
      <c r="BB117" s="20">
        <v>0</v>
      </c>
      <c r="BC117" s="22">
        <f t="shared" si="13"/>
        <v>0</v>
      </c>
      <c r="BD117" s="9">
        <v>0</v>
      </c>
      <c r="BE117" s="10">
        <v>0</v>
      </c>
      <c r="BF117" s="10">
        <v>0</v>
      </c>
      <c r="BG117" s="10">
        <v>0</v>
      </c>
      <c r="BH117" s="10">
        <v>0</v>
      </c>
      <c r="BI117" s="10">
        <v>0</v>
      </c>
      <c r="BJ117" s="10">
        <v>0</v>
      </c>
      <c r="BK117" s="10">
        <v>0</v>
      </c>
      <c r="BL117" s="5">
        <v>0</v>
      </c>
      <c r="BM117" s="25">
        <f t="shared" si="14"/>
        <v>0</v>
      </c>
      <c r="BN117" s="26">
        <f t="shared" si="15"/>
        <v>3.8428729465967955</v>
      </c>
      <c r="BP117" s="13">
        <f t="shared" si="16"/>
        <v>17</v>
      </c>
      <c r="BQ117" s="15">
        <f t="shared" si="17"/>
        <v>1</v>
      </c>
      <c r="BR117" s="6">
        <f t="shared" si="10"/>
        <v>0</v>
      </c>
      <c r="BS117" s="15">
        <f t="shared" si="18"/>
        <v>0</v>
      </c>
      <c r="BT117" s="14">
        <f t="shared" si="19"/>
        <v>1</v>
      </c>
      <c r="BU117" s="6">
        <f t="shared" si="11"/>
        <v>0</v>
      </c>
    </row>
    <row r="118" spans="1:73" x14ac:dyDescent="0.2">
      <c r="A118" s="16" t="s">
        <v>235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20">
        <v>0</v>
      </c>
      <c r="AO118" s="20">
        <v>0</v>
      </c>
      <c r="AP118" s="20">
        <v>0</v>
      </c>
      <c r="AQ118" s="20">
        <v>0</v>
      </c>
      <c r="AR118" s="20">
        <v>0</v>
      </c>
      <c r="AS118" s="20">
        <v>0</v>
      </c>
      <c r="AT118" s="20">
        <v>0.67340067340067333</v>
      </c>
      <c r="AU118" s="20">
        <v>0</v>
      </c>
      <c r="AV118" s="20">
        <v>0</v>
      </c>
      <c r="AW118" s="20">
        <v>0</v>
      </c>
      <c r="AX118" s="20">
        <v>0</v>
      </c>
      <c r="AY118" s="20">
        <v>0</v>
      </c>
      <c r="AZ118" s="20">
        <v>0</v>
      </c>
      <c r="BA118" s="21">
        <f t="shared" si="12"/>
        <v>0.67340067340067333</v>
      </c>
      <c r="BB118" s="20">
        <v>0</v>
      </c>
      <c r="BC118" s="22">
        <f t="shared" si="13"/>
        <v>0</v>
      </c>
      <c r="BD118" s="23">
        <v>0.11123470522803114</v>
      </c>
      <c r="BE118" s="20">
        <v>0.83000307408545959</v>
      </c>
      <c r="BF118" s="20">
        <v>0</v>
      </c>
      <c r="BG118" s="20">
        <v>0</v>
      </c>
      <c r="BH118" s="20">
        <v>0.53140610054203419</v>
      </c>
      <c r="BI118" s="20">
        <v>0</v>
      </c>
      <c r="BJ118" s="20">
        <v>0.34991252186953264</v>
      </c>
      <c r="BK118" s="20">
        <v>0.57891529555149301</v>
      </c>
      <c r="BL118" s="24">
        <v>0.70014485755673594</v>
      </c>
      <c r="BM118" s="25">
        <f t="shared" si="14"/>
        <v>3.1016165548332868</v>
      </c>
      <c r="BN118" s="26">
        <f t="shared" si="15"/>
        <v>3.7750172282339602</v>
      </c>
      <c r="BP118" s="13">
        <f t="shared" si="16"/>
        <v>1</v>
      </c>
      <c r="BQ118" s="15">
        <f t="shared" si="17"/>
        <v>1</v>
      </c>
      <c r="BR118" s="6">
        <f t="shared" si="10"/>
        <v>6</v>
      </c>
      <c r="BS118" s="15">
        <f t="shared" si="18"/>
        <v>1</v>
      </c>
      <c r="BT118" s="14">
        <f t="shared" si="19"/>
        <v>2</v>
      </c>
      <c r="BU118" s="6">
        <f t="shared" si="11"/>
        <v>0</v>
      </c>
    </row>
    <row r="119" spans="1:73" x14ac:dyDescent="0.2">
      <c r="A119" s="16" t="s">
        <v>236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20">
        <v>0</v>
      </c>
      <c r="AO119" s="20">
        <v>0</v>
      </c>
      <c r="AP119" s="20">
        <v>0</v>
      </c>
      <c r="AQ119" s="20">
        <v>0</v>
      </c>
      <c r="AR119" s="20">
        <v>0</v>
      </c>
      <c r="AS119" s="20">
        <v>0</v>
      </c>
      <c r="AT119" s="20">
        <v>0</v>
      </c>
      <c r="AU119" s="20">
        <v>0</v>
      </c>
      <c r="AV119" s="20">
        <v>0</v>
      </c>
      <c r="AW119" s="20">
        <v>0</v>
      </c>
      <c r="AX119" s="20">
        <v>0</v>
      </c>
      <c r="AY119" s="20">
        <v>0</v>
      </c>
      <c r="AZ119" s="20">
        <v>0</v>
      </c>
      <c r="BA119" s="21">
        <f t="shared" si="12"/>
        <v>0</v>
      </c>
      <c r="BB119" s="20">
        <v>0</v>
      </c>
      <c r="BC119" s="22">
        <f t="shared" si="13"/>
        <v>0</v>
      </c>
      <c r="BD119" s="23">
        <v>0.33370411568409347</v>
      </c>
      <c r="BE119" s="20">
        <v>0.30740854595757761</v>
      </c>
      <c r="BF119" s="20">
        <v>0</v>
      </c>
      <c r="BG119" s="20">
        <v>0</v>
      </c>
      <c r="BH119" s="20">
        <v>0</v>
      </c>
      <c r="BI119" s="20">
        <v>0</v>
      </c>
      <c r="BJ119" s="20">
        <v>1.224693826543364</v>
      </c>
      <c r="BK119" s="20">
        <v>1.6758074344911638</v>
      </c>
      <c r="BL119" s="24">
        <v>0.12071463061323032</v>
      </c>
      <c r="BM119" s="25">
        <f t="shared" si="14"/>
        <v>3.6623285532894294</v>
      </c>
      <c r="BN119" s="26">
        <f t="shared" si="15"/>
        <v>3.6623285532894294</v>
      </c>
      <c r="BP119" s="13">
        <f t="shared" si="16"/>
        <v>0</v>
      </c>
      <c r="BQ119" s="15">
        <f t="shared" si="17"/>
        <v>0</v>
      </c>
      <c r="BR119" s="6">
        <f t="shared" si="10"/>
        <v>5</v>
      </c>
      <c r="BS119" s="15">
        <f t="shared" si="18"/>
        <v>1</v>
      </c>
      <c r="BT119" s="14">
        <f t="shared" si="19"/>
        <v>1</v>
      </c>
      <c r="BU119" s="6">
        <f t="shared" si="11"/>
        <v>0</v>
      </c>
    </row>
    <row r="120" spans="1:73" x14ac:dyDescent="0.2">
      <c r="A120" s="16" t="s">
        <v>237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.22396416573348266</v>
      </c>
      <c r="N120" s="1">
        <v>0</v>
      </c>
      <c r="O120" s="1">
        <v>0</v>
      </c>
      <c r="P120" s="1">
        <v>0</v>
      </c>
      <c r="Q120" s="1">
        <v>1.286764705882353</v>
      </c>
      <c r="R120" s="1">
        <v>0.34542314335060448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.1984126984126984</v>
      </c>
      <c r="AF120" s="1">
        <v>0.26455026455026454</v>
      </c>
      <c r="AG120" s="1">
        <v>0</v>
      </c>
      <c r="AH120" s="1">
        <v>0.88062622309197647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20">
        <v>0</v>
      </c>
      <c r="AO120" s="20">
        <v>0</v>
      </c>
      <c r="AP120" s="20">
        <v>0</v>
      </c>
      <c r="AQ120" s="20">
        <v>0.41469194312796209</v>
      </c>
      <c r="AR120" s="20">
        <v>0</v>
      </c>
      <c r="AS120" s="20">
        <v>0</v>
      </c>
      <c r="AT120" s="20">
        <v>0</v>
      </c>
      <c r="AU120" s="20">
        <v>0</v>
      </c>
      <c r="AV120" s="20">
        <v>0</v>
      </c>
      <c r="AW120" s="20">
        <v>0</v>
      </c>
      <c r="AX120" s="20">
        <v>0</v>
      </c>
      <c r="AY120" s="20">
        <v>0</v>
      </c>
      <c r="AZ120" s="20">
        <v>0</v>
      </c>
      <c r="BA120" s="21">
        <f t="shared" si="12"/>
        <v>3.6144331441493422</v>
      </c>
      <c r="BB120" s="20">
        <v>0</v>
      </c>
      <c r="BC120" s="22">
        <f t="shared" si="13"/>
        <v>0</v>
      </c>
      <c r="BD120" s="9">
        <v>0</v>
      </c>
      <c r="BE120" s="10">
        <v>0</v>
      </c>
      <c r="BF120" s="10">
        <v>0</v>
      </c>
      <c r="BG120" s="10">
        <v>0</v>
      </c>
      <c r="BH120" s="10">
        <v>0</v>
      </c>
      <c r="BI120" s="10">
        <v>0</v>
      </c>
      <c r="BJ120" s="10">
        <v>0</v>
      </c>
      <c r="BK120" s="10">
        <v>0</v>
      </c>
      <c r="BL120" s="5">
        <v>0</v>
      </c>
      <c r="BM120" s="25">
        <f t="shared" si="14"/>
        <v>0</v>
      </c>
      <c r="BN120" s="26">
        <f t="shared" si="15"/>
        <v>3.6144331441493422</v>
      </c>
      <c r="BP120" s="13">
        <f t="shared" si="16"/>
        <v>7</v>
      </c>
      <c r="BQ120" s="15">
        <f t="shared" si="17"/>
        <v>1</v>
      </c>
      <c r="BR120" s="6">
        <f t="shared" si="10"/>
        <v>0</v>
      </c>
      <c r="BS120" s="15">
        <f t="shared" si="18"/>
        <v>0</v>
      </c>
      <c r="BT120" s="14">
        <f t="shared" si="19"/>
        <v>1</v>
      </c>
      <c r="BU120" s="6">
        <f t="shared" si="11"/>
        <v>0</v>
      </c>
    </row>
    <row r="121" spans="1:73" x14ac:dyDescent="0.2">
      <c r="A121" s="16" t="s">
        <v>238</v>
      </c>
      <c r="B121" s="1">
        <v>0</v>
      </c>
      <c r="C121" s="1">
        <v>0</v>
      </c>
      <c r="D121" s="1">
        <v>0.11580775911986103</v>
      </c>
      <c r="E121" s="1">
        <v>0</v>
      </c>
      <c r="F121" s="1">
        <v>7.2939460247994164E-2</v>
      </c>
      <c r="G121" s="1">
        <v>0</v>
      </c>
      <c r="H121" s="1">
        <v>0</v>
      </c>
      <c r="I121" s="1">
        <v>0</v>
      </c>
      <c r="J121" s="1">
        <v>0.10277492291880781</v>
      </c>
      <c r="K121" s="1">
        <v>0.16142050040355124</v>
      </c>
      <c r="L121" s="1">
        <v>0</v>
      </c>
      <c r="M121" s="1">
        <v>0</v>
      </c>
      <c r="N121" s="1">
        <v>0.24721878862793573</v>
      </c>
      <c r="O121" s="1">
        <v>0.32397408207343414</v>
      </c>
      <c r="P121" s="1">
        <v>0</v>
      </c>
      <c r="Q121" s="1">
        <v>0.18382352941176472</v>
      </c>
      <c r="R121" s="1">
        <v>0</v>
      </c>
      <c r="S121" s="1">
        <v>0.25575447570332482</v>
      </c>
      <c r="T121" s="1">
        <v>0</v>
      </c>
      <c r="U121" s="1">
        <v>0.11454753722794959</v>
      </c>
      <c r="V121" s="1">
        <v>0.19230769230769232</v>
      </c>
      <c r="W121" s="1">
        <v>0.16172506738544473</v>
      </c>
      <c r="X121" s="1">
        <v>0.19505851755526657</v>
      </c>
      <c r="Y121" s="1">
        <v>0.16750418760469013</v>
      </c>
      <c r="Z121" s="1">
        <v>0.24420024420024419</v>
      </c>
      <c r="AA121" s="1">
        <v>0.23933855526544823</v>
      </c>
      <c r="AB121" s="1">
        <v>0</v>
      </c>
      <c r="AC121" s="1">
        <v>0</v>
      </c>
      <c r="AD121" s="1">
        <v>3.3233632436025257E-2</v>
      </c>
      <c r="AE121" s="1">
        <v>0</v>
      </c>
      <c r="AF121" s="1">
        <v>0</v>
      </c>
      <c r="AG121" s="1">
        <v>0.20359687818120123</v>
      </c>
      <c r="AH121" s="1">
        <v>0</v>
      </c>
      <c r="AI121" s="1">
        <v>9.0579710144927536E-2</v>
      </c>
      <c r="AJ121" s="1">
        <v>0.1111111111111111</v>
      </c>
      <c r="AK121" s="1">
        <v>6.333122229259025E-2</v>
      </c>
      <c r="AL121" s="1">
        <v>0</v>
      </c>
      <c r="AM121" s="1">
        <v>0</v>
      </c>
      <c r="AN121" s="20">
        <v>0</v>
      </c>
      <c r="AO121" s="20">
        <v>0.1951219512195122</v>
      </c>
      <c r="AP121" s="20">
        <v>0</v>
      </c>
      <c r="AQ121" s="20">
        <v>5.9241706161137442E-2</v>
      </c>
      <c r="AR121" s="20">
        <v>0</v>
      </c>
      <c r="AS121" s="20">
        <v>0</v>
      </c>
      <c r="AT121" s="20">
        <v>0</v>
      </c>
      <c r="AU121" s="20">
        <v>0</v>
      </c>
      <c r="AV121" s="20">
        <v>0</v>
      </c>
      <c r="AW121" s="20">
        <v>0</v>
      </c>
      <c r="AX121" s="20">
        <v>0</v>
      </c>
      <c r="AY121" s="20">
        <v>0</v>
      </c>
      <c r="AZ121" s="20">
        <v>0</v>
      </c>
      <c r="BA121" s="21">
        <f t="shared" si="12"/>
        <v>3.5346115315999151</v>
      </c>
      <c r="BB121" s="20">
        <v>0</v>
      </c>
      <c r="BC121" s="22">
        <f t="shared" si="13"/>
        <v>0</v>
      </c>
      <c r="BD121" s="9">
        <v>0</v>
      </c>
      <c r="BE121" s="10">
        <v>0</v>
      </c>
      <c r="BF121" s="10">
        <v>0</v>
      </c>
      <c r="BG121" s="10">
        <v>0</v>
      </c>
      <c r="BH121" s="10">
        <v>0</v>
      </c>
      <c r="BI121" s="10">
        <v>0</v>
      </c>
      <c r="BJ121" s="10">
        <v>0</v>
      </c>
      <c r="BK121" s="10">
        <v>0</v>
      </c>
      <c r="BL121" s="5">
        <v>0</v>
      </c>
      <c r="BM121" s="25">
        <f t="shared" si="14"/>
        <v>0</v>
      </c>
      <c r="BN121" s="26">
        <f t="shared" si="15"/>
        <v>3.5346115315999151</v>
      </c>
      <c r="BP121" s="13">
        <f t="shared" si="16"/>
        <v>22</v>
      </c>
      <c r="BQ121" s="15">
        <f t="shared" si="17"/>
        <v>1</v>
      </c>
      <c r="BR121" s="6">
        <f t="shared" si="10"/>
        <v>0</v>
      </c>
      <c r="BS121" s="15">
        <f t="shared" si="18"/>
        <v>0</v>
      </c>
      <c r="BT121" s="14">
        <f t="shared" si="19"/>
        <v>1</v>
      </c>
      <c r="BU121" s="6">
        <f t="shared" si="11"/>
        <v>0</v>
      </c>
    </row>
    <row r="122" spans="1:73" x14ac:dyDescent="0.2">
      <c r="A122" s="16" t="s">
        <v>239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.79760717846460616</v>
      </c>
      <c r="AN122" s="20">
        <v>0</v>
      </c>
      <c r="AO122" s="20">
        <v>0</v>
      </c>
      <c r="AP122" s="20">
        <v>0</v>
      </c>
      <c r="AQ122" s="20">
        <v>0</v>
      </c>
      <c r="AR122" s="20">
        <v>0</v>
      </c>
      <c r="AS122" s="20">
        <v>0</v>
      </c>
      <c r="AT122" s="20">
        <v>0</v>
      </c>
      <c r="AU122" s="20">
        <v>0</v>
      </c>
      <c r="AV122" s="20">
        <v>0</v>
      </c>
      <c r="AW122" s="20">
        <v>0</v>
      </c>
      <c r="AX122" s="20">
        <v>0</v>
      </c>
      <c r="AY122" s="20">
        <v>0</v>
      </c>
      <c r="AZ122" s="20">
        <v>0</v>
      </c>
      <c r="BA122" s="21">
        <f t="shared" si="12"/>
        <v>0.79760717846460616</v>
      </c>
      <c r="BB122" s="20">
        <v>1.8467852257181943</v>
      </c>
      <c r="BC122" s="22">
        <f t="shared" si="13"/>
        <v>1.8467852257181943</v>
      </c>
      <c r="BD122" s="23">
        <v>3.707823507601038E-2</v>
      </c>
      <c r="BE122" s="20">
        <v>9.2222563787273282E-2</v>
      </c>
      <c r="BF122" s="20">
        <v>3.6383481899217758E-2</v>
      </c>
      <c r="BG122" s="20">
        <v>0.10224948875255625</v>
      </c>
      <c r="BH122" s="20">
        <v>4.2512488043362738E-2</v>
      </c>
      <c r="BI122" s="20">
        <v>0.1924001924001924</v>
      </c>
      <c r="BJ122" s="20">
        <v>0</v>
      </c>
      <c r="BK122" s="20">
        <v>0.18281535648994515</v>
      </c>
      <c r="BL122" s="24">
        <v>0.12071463061323032</v>
      </c>
      <c r="BM122" s="25">
        <f t="shared" si="14"/>
        <v>0.80637643706178819</v>
      </c>
      <c r="BN122" s="26">
        <f t="shared" si="15"/>
        <v>3.4507688412445887</v>
      </c>
      <c r="BP122" s="13">
        <f t="shared" si="16"/>
        <v>1</v>
      </c>
      <c r="BQ122" s="15">
        <f t="shared" si="17"/>
        <v>1</v>
      </c>
      <c r="BR122" s="6">
        <f t="shared" si="10"/>
        <v>8</v>
      </c>
      <c r="BS122" s="15">
        <f t="shared" si="18"/>
        <v>1</v>
      </c>
      <c r="BT122" s="14">
        <f t="shared" si="19"/>
        <v>2</v>
      </c>
      <c r="BU122" s="6">
        <f t="shared" si="11"/>
        <v>1</v>
      </c>
    </row>
    <row r="123" spans="1:73" x14ac:dyDescent="0.2">
      <c r="A123" s="16" t="s">
        <v>240</v>
      </c>
      <c r="B123" s="1">
        <v>0</v>
      </c>
      <c r="C123" s="1">
        <v>0</v>
      </c>
      <c r="D123" s="1">
        <v>0.11580775911986103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.24213075060532688</v>
      </c>
      <c r="L123" s="1">
        <v>0</v>
      </c>
      <c r="M123" s="1">
        <v>0</v>
      </c>
      <c r="N123" s="1">
        <v>0.24721878862793573</v>
      </c>
      <c r="O123" s="1">
        <v>0.5399568034557235</v>
      </c>
      <c r="P123" s="1">
        <v>0.35087719298245612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.1078167115902965</v>
      </c>
      <c r="X123" s="1">
        <v>0.13003901170351106</v>
      </c>
      <c r="Y123" s="1">
        <v>0</v>
      </c>
      <c r="Z123" s="1">
        <v>0</v>
      </c>
      <c r="AA123" s="1">
        <v>0</v>
      </c>
      <c r="AB123" s="1">
        <v>9.7962382445141064E-2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.27173913043478259</v>
      </c>
      <c r="AJ123" s="1">
        <v>0.22222222222222221</v>
      </c>
      <c r="AK123" s="1">
        <v>0.31665611146295125</v>
      </c>
      <c r="AL123" s="1">
        <v>0.49751243781094528</v>
      </c>
      <c r="AM123" s="1">
        <v>0</v>
      </c>
      <c r="AN123" s="20">
        <v>0</v>
      </c>
      <c r="AO123" s="20">
        <v>0.29268292682926828</v>
      </c>
      <c r="AP123" s="20">
        <v>0</v>
      </c>
      <c r="AQ123" s="20">
        <v>0</v>
      </c>
      <c r="AR123" s="20">
        <v>0</v>
      </c>
      <c r="AS123" s="20">
        <v>0</v>
      </c>
      <c r="AT123" s="20">
        <v>0</v>
      </c>
      <c r="AU123" s="20">
        <v>0</v>
      </c>
      <c r="AV123" s="20">
        <v>0</v>
      </c>
      <c r="AW123" s="20">
        <v>0</v>
      </c>
      <c r="AX123" s="20">
        <v>0</v>
      </c>
      <c r="AY123" s="20">
        <v>0</v>
      </c>
      <c r="AZ123" s="20">
        <v>0</v>
      </c>
      <c r="BA123" s="21">
        <f t="shared" si="12"/>
        <v>3.4326222292904216</v>
      </c>
      <c r="BB123" s="20">
        <v>0</v>
      </c>
      <c r="BC123" s="22">
        <f t="shared" si="13"/>
        <v>0</v>
      </c>
      <c r="BD123" s="9">
        <v>0</v>
      </c>
      <c r="BE123" s="10">
        <v>0</v>
      </c>
      <c r="BF123" s="10">
        <v>0</v>
      </c>
      <c r="BG123" s="10">
        <v>0</v>
      </c>
      <c r="BH123" s="10">
        <v>0</v>
      </c>
      <c r="BI123" s="10">
        <v>0</v>
      </c>
      <c r="BJ123" s="10">
        <v>0</v>
      </c>
      <c r="BK123" s="10">
        <v>0</v>
      </c>
      <c r="BL123" s="5">
        <v>0</v>
      </c>
      <c r="BM123" s="25">
        <f t="shared" si="14"/>
        <v>0</v>
      </c>
      <c r="BN123" s="26">
        <f t="shared" si="15"/>
        <v>3.4326222292904216</v>
      </c>
      <c r="BP123" s="13">
        <f t="shared" si="16"/>
        <v>13</v>
      </c>
      <c r="BQ123" s="15">
        <f t="shared" si="17"/>
        <v>1</v>
      </c>
      <c r="BR123" s="6">
        <f t="shared" si="10"/>
        <v>0</v>
      </c>
      <c r="BS123" s="15">
        <f t="shared" si="18"/>
        <v>0</v>
      </c>
      <c r="BT123" s="14">
        <f t="shared" si="19"/>
        <v>1</v>
      </c>
      <c r="BU123" s="6">
        <f t="shared" si="11"/>
        <v>0</v>
      </c>
    </row>
    <row r="124" spans="1:73" x14ac:dyDescent="0.2">
      <c r="A124" s="16" t="s">
        <v>241</v>
      </c>
      <c r="B124" s="1">
        <v>0.27932960893854747</v>
      </c>
      <c r="C124" s="1">
        <v>0.1182033096926714</v>
      </c>
      <c r="D124" s="1">
        <v>5.7903879559930517E-2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.24213075060532688</v>
      </c>
      <c r="L124" s="1">
        <v>0</v>
      </c>
      <c r="M124" s="1">
        <v>0</v>
      </c>
      <c r="N124" s="1">
        <v>0</v>
      </c>
      <c r="O124" s="1">
        <v>0</v>
      </c>
      <c r="P124" s="1">
        <v>0.11695906432748537</v>
      </c>
      <c r="Q124" s="1">
        <v>0.18382352941176472</v>
      </c>
      <c r="R124" s="1">
        <v>0</v>
      </c>
      <c r="S124" s="1">
        <v>0.25575447570332482</v>
      </c>
      <c r="T124" s="1">
        <v>0</v>
      </c>
      <c r="U124" s="1">
        <v>0.22909507445589919</v>
      </c>
      <c r="V124" s="1">
        <v>0</v>
      </c>
      <c r="W124" s="1">
        <v>0</v>
      </c>
      <c r="X124" s="1">
        <v>6.5019505851755532E-2</v>
      </c>
      <c r="Y124" s="1">
        <v>0.75376884422110557</v>
      </c>
      <c r="Z124" s="1">
        <v>0</v>
      </c>
      <c r="AA124" s="1">
        <v>0</v>
      </c>
      <c r="AB124" s="1">
        <v>3.918495297805643E-2</v>
      </c>
      <c r="AC124" s="1">
        <v>4.0617384240454912E-2</v>
      </c>
      <c r="AD124" s="1">
        <v>6.6467264872050513E-2</v>
      </c>
      <c r="AE124" s="1">
        <v>0</v>
      </c>
      <c r="AF124" s="1">
        <v>0</v>
      </c>
      <c r="AG124" s="1">
        <v>0</v>
      </c>
      <c r="AH124" s="1">
        <v>0</v>
      </c>
      <c r="AI124" s="1">
        <v>0.36231884057971014</v>
      </c>
      <c r="AJ124" s="1">
        <v>5.5555555555555552E-2</v>
      </c>
      <c r="AK124" s="1">
        <v>0</v>
      </c>
      <c r="AL124" s="1">
        <v>0</v>
      </c>
      <c r="AM124" s="1">
        <v>9.970089730807577E-2</v>
      </c>
      <c r="AN124" s="20">
        <v>0</v>
      </c>
      <c r="AO124" s="20">
        <v>9.7560975609756101E-2</v>
      </c>
      <c r="AP124" s="20">
        <v>0</v>
      </c>
      <c r="AQ124" s="20">
        <v>0.17772511848341233</v>
      </c>
      <c r="AR124" s="20">
        <v>8.6956521739130432E-2</v>
      </c>
      <c r="AS124" s="20">
        <v>0</v>
      </c>
      <c r="AT124" s="20">
        <v>0</v>
      </c>
      <c r="AU124" s="20">
        <v>0</v>
      </c>
      <c r="AV124" s="20">
        <v>0</v>
      </c>
      <c r="AW124" s="20">
        <v>0</v>
      </c>
      <c r="AX124" s="20">
        <v>0</v>
      </c>
      <c r="AY124" s="20">
        <v>0</v>
      </c>
      <c r="AZ124" s="20">
        <v>0</v>
      </c>
      <c r="BA124" s="21">
        <f t="shared" si="12"/>
        <v>3.328075554134013</v>
      </c>
      <c r="BB124" s="20">
        <v>0</v>
      </c>
      <c r="BC124" s="22">
        <f t="shared" si="13"/>
        <v>0</v>
      </c>
      <c r="BD124" s="9">
        <v>0</v>
      </c>
      <c r="BE124" s="10">
        <v>0</v>
      </c>
      <c r="BF124" s="10">
        <v>0</v>
      </c>
      <c r="BG124" s="10">
        <v>0</v>
      </c>
      <c r="BH124" s="10">
        <v>0</v>
      </c>
      <c r="BI124" s="10">
        <v>0</v>
      </c>
      <c r="BJ124" s="10">
        <v>0</v>
      </c>
      <c r="BK124" s="10">
        <v>0</v>
      </c>
      <c r="BL124" s="5">
        <v>0</v>
      </c>
      <c r="BM124" s="25">
        <f t="shared" si="14"/>
        <v>0</v>
      </c>
      <c r="BN124" s="26">
        <f t="shared" si="15"/>
        <v>3.328075554134013</v>
      </c>
      <c r="BP124" s="13">
        <f t="shared" si="16"/>
        <v>19</v>
      </c>
      <c r="BQ124" s="15">
        <f t="shared" si="17"/>
        <v>1</v>
      </c>
      <c r="BR124" s="6">
        <f t="shared" si="10"/>
        <v>0</v>
      </c>
      <c r="BS124" s="15">
        <f t="shared" si="18"/>
        <v>0</v>
      </c>
      <c r="BT124" s="14">
        <f t="shared" si="19"/>
        <v>1</v>
      </c>
      <c r="BU124" s="6">
        <f t="shared" si="11"/>
        <v>0</v>
      </c>
    </row>
    <row r="125" spans="1:73" x14ac:dyDescent="0.2">
      <c r="A125" s="16" t="s">
        <v>242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1.1695906432748537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1.0869565217391304</v>
      </c>
      <c r="AJ125" s="1">
        <v>1</v>
      </c>
      <c r="AK125" s="1">
        <v>0</v>
      </c>
      <c r="AL125" s="1">
        <v>0</v>
      </c>
      <c r="AM125" s="1">
        <v>0</v>
      </c>
      <c r="AN125" s="20">
        <v>0</v>
      </c>
      <c r="AO125" s="20">
        <v>0</v>
      </c>
      <c r="AP125" s="20">
        <v>0</v>
      </c>
      <c r="AQ125" s="20">
        <v>0</v>
      </c>
      <c r="AR125" s="20">
        <v>0</v>
      </c>
      <c r="AS125" s="20">
        <v>0</v>
      </c>
      <c r="AT125" s="20">
        <v>0</v>
      </c>
      <c r="AU125" s="20">
        <v>0</v>
      </c>
      <c r="AV125" s="20">
        <v>0</v>
      </c>
      <c r="AW125" s="20">
        <v>0</v>
      </c>
      <c r="AX125" s="20">
        <v>0</v>
      </c>
      <c r="AY125" s="20">
        <v>0</v>
      </c>
      <c r="AZ125" s="20">
        <v>0</v>
      </c>
      <c r="BA125" s="21">
        <f t="shared" si="12"/>
        <v>3.2565471650139841</v>
      </c>
      <c r="BB125" s="20">
        <v>0</v>
      </c>
      <c r="BC125" s="22">
        <f t="shared" si="13"/>
        <v>0</v>
      </c>
      <c r="BD125" s="9">
        <v>0</v>
      </c>
      <c r="BE125" s="10">
        <v>0</v>
      </c>
      <c r="BF125" s="10">
        <v>0</v>
      </c>
      <c r="BG125" s="10">
        <v>0</v>
      </c>
      <c r="BH125" s="10">
        <v>0</v>
      </c>
      <c r="BI125" s="10">
        <v>0</v>
      </c>
      <c r="BJ125" s="10">
        <v>0</v>
      </c>
      <c r="BK125" s="10">
        <v>0</v>
      </c>
      <c r="BL125" s="5">
        <v>0</v>
      </c>
      <c r="BM125" s="25">
        <f t="shared" si="14"/>
        <v>0</v>
      </c>
      <c r="BN125" s="26">
        <f t="shared" si="15"/>
        <v>3.2565471650139841</v>
      </c>
      <c r="BP125" s="13">
        <f t="shared" si="16"/>
        <v>3</v>
      </c>
      <c r="BQ125" s="15">
        <f t="shared" si="17"/>
        <v>1</v>
      </c>
      <c r="BR125" s="6">
        <f t="shared" si="10"/>
        <v>0</v>
      </c>
      <c r="BS125" s="15">
        <f t="shared" si="18"/>
        <v>0</v>
      </c>
      <c r="BT125" s="14">
        <f t="shared" si="19"/>
        <v>1</v>
      </c>
      <c r="BU125" s="6">
        <f t="shared" si="11"/>
        <v>0</v>
      </c>
    </row>
    <row r="126" spans="1:73" x14ac:dyDescent="0.2">
      <c r="A126" s="16" t="s">
        <v>243</v>
      </c>
      <c r="B126" s="1">
        <v>0</v>
      </c>
      <c r="C126" s="1">
        <v>0</v>
      </c>
      <c r="D126" s="1">
        <v>0</v>
      </c>
      <c r="E126" s="1">
        <v>0.10384215991692627</v>
      </c>
      <c r="F126" s="1">
        <v>0.14587892049598833</v>
      </c>
      <c r="G126" s="1">
        <v>0</v>
      </c>
      <c r="H126" s="1">
        <v>0</v>
      </c>
      <c r="I126" s="1">
        <v>0</v>
      </c>
      <c r="J126" s="1">
        <v>0.20554984583761562</v>
      </c>
      <c r="K126" s="1">
        <v>0.16142050040355124</v>
      </c>
      <c r="L126" s="1">
        <v>0</v>
      </c>
      <c r="M126" s="1">
        <v>0.44792833146696531</v>
      </c>
      <c r="N126" s="1">
        <v>0</v>
      </c>
      <c r="O126" s="1">
        <v>0.10799136069114471</v>
      </c>
      <c r="P126" s="1">
        <v>0</v>
      </c>
      <c r="Q126" s="1">
        <v>0.18382352941176472</v>
      </c>
      <c r="R126" s="1">
        <v>8.6355785837651119E-2</v>
      </c>
      <c r="S126" s="1">
        <v>0.12787723785166241</v>
      </c>
      <c r="T126" s="1">
        <v>9.2250922509225092E-2</v>
      </c>
      <c r="U126" s="1">
        <v>0.11454753722794959</v>
      </c>
      <c r="V126" s="1">
        <v>0</v>
      </c>
      <c r="W126" s="1">
        <v>0.1078167115902965</v>
      </c>
      <c r="X126" s="1">
        <v>0</v>
      </c>
      <c r="Y126" s="1">
        <v>0.12562814070351758</v>
      </c>
      <c r="Z126" s="1">
        <v>0.1221001221001221</v>
      </c>
      <c r="AA126" s="1">
        <v>4.3516100957354219E-2</v>
      </c>
      <c r="AB126" s="1">
        <v>9.7962382445141064E-2</v>
      </c>
      <c r="AC126" s="1">
        <v>4.0617384240454912E-2</v>
      </c>
      <c r="AD126" s="1">
        <v>0</v>
      </c>
      <c r="AE126" s="1">
        <v>2.48015873015873E-2</v>
      </c>
      <c r="AF126" s="1">
        <v>0.11337868480725624</v>
      </c>
      <c r="AG126" s="1">
        <v>3.3932813030200203E-2</v>
      </c>
      <c r="AH126" s="1">
        <v>9.7847358121330719E-2</v>
      </c>
      <c r="AI126" s="1">
        <v>0</v>
      </c>
      <c r="AJ126" s="1">
        <v>0.1111111111111111</v>
      </c>
      <c r="AK126" s="1">
        <v>0</v>
      </c>
      <c r="AL126" s="1">
        <v>0</v>
      </c>
      <c r="AM126" s="1">
        <v>0</v>
      </c>
      <c r="AN126" s="20">
        <v>0</v>
      </c>
      <c r="AO126" s="20">
        <v>0</v>
      </c>
      <c r="AP126" s="20">
        <v>0</v>
      </c>
      <c r="AQ126" s="20">
        <v>0.11848341232227488</v>
      </c>
      <c r="AR126" s="20">
        <v>0.43478260869565216</v>
      </c>
      <c r="AS126" s="20">
        <v>0</v>
      </c>
      <c r="AT126" s="20">
        <v>0</v>
      </c>
      <c r="AU126" s="20">
        <v>0</v>
      </c>
      <c r="AV126" s="20">
        <v>0</v>
      </c>
      <c r="AW126" s="20">
        <v>0</v>
      </c>
      <c r="AX126" s="20">
        <v>0</v>
      </c>
      <c r="AY126" s="20">
        <v>0</v>
      </c>
      <c r="AZ126" s="20">
        <v>0</v>
      </c>
      <c r="BA126" s="21">
        <f t="shared" si="12"/>
        <v>3.2494445490767436</v>
      </c>
      <c r="BB126" s="20">
        <v>0</v>
      </c>
      <c r="BC126" s="22">
        <f t="shared" si="13"/>
        <v>0</v>
      </c>
      <c r="BD126" s="9">
        <v>0</v>
      </c>
      <c r="BE126" s="10">
        <v>0</v>
      </c>
      <c r="BF126" s="10">
        <v>0</v>
      </c>
      <c r="BG126" s="10">
        <v>0</v>
      </c>
      <c r="BH126" s="10">
        <v>0</v>
      </c>
      <c r="BI126" s="10">
        <v>0</v>
      </c>
      <c r="BJ126" s="10">
        <v>0</v>
      </c>
      <c r="BK126" s="10">
        <v>0</v>
      </c>
      <c r="BL126" s="5">
        <v>0</v>
      </c>
      <c r="BM126" s="25">
        <f t="shared" si="14"/>
        <v>0</v>
      </c>
      <c r="BN126" s="26">
        <f t="shared" si="15"/>
        <v>3.2494445490767436</v>
      </c>
      <c r="BP126" s="13">
        <f t="shared" si="16"/>
        <v>24</v>
      </c>
      <c r="BQ126" s="15">
        <f t="shared" si="17"/>
        <v>1</v>
      </c>
      <c r="BR126" s="6">
        <f t="shared" si="10"/>
        <v>0</v>
      </c>
      <c r="BS126" s="15">
        <f t="shared" si="18"/>
        <v>0</v>
      </c>
      <c r="BT126" s="14">
        <f t="shared" si="19"/>
        <v>1</v>
      </c>
      <c r="BU126" s="6">
        <f t="shared" si="11"/>
        <v>0</v>
      </c>
    </row>
    <row r="127" spans="1:73" x14ac:dyDescent="0.2">
      <c r="A127" s="16" t="s">
        <v>244</v>
      </c>
      <c r="B127" s="1">
        <v>0</v>
      </c>
      <c r="C127" s="1">
        <v>0</v>
      </c>
      <c r="D127" s="1">
        <v>5.7903879559930517E-2</v>
      </c>
      <c r="E127" s="1">
        <v>0.25960539979231567</v>
      </c>
      <c r="F127" s="1">
        <v>0</v>
      </c>
      <c r="G127" s="1">
        <v>0</v>
      </c>
      <c r="H127" s="1">
        <v>0</v>
      </c>
      <c r="I127" s="1">
        <v>0</v>
      </c>
      <c r="J127" s="1">
        <v>0.41109969167523125</v>
      </c>
      <c r="K127" s="1">
        <v>0</v>
      </c>
      <c r="L127" s="1">
        <v>0</v>
      </c>
      <c r="M127" s="1">
        <v>0</v>
      </c>
      <c r="N127" s="1">
        <v>0.12360939431396786</v>
      </c>
      <c r="O127" s="1">
        <v>0.21598272138228941</v>
      </c>
      <c r="P127" s="1">
        <v>0.35087719298245612</v>
      </c>
      <c r="Q127" s="1">
        <v>0</v>
      </c>
      <c r="R127" s="1">
        <v>0</v>
      </c>
      <c r="S127" s="1">
        <v>0.12787723785166241</v>
      </c>
      <c r="T127" s="1">
        <v>0</v>
      </c>
      <c r="U127" s="1">
        <v>0.11454753722794959</v>
      </c>
      <c r="V127" s="1">
        <v>0.38461538461538464</v>
      </c>
      <c r="W127" s="1">
        <v>0</v>
      </c>
      <c r="X127" s="1">
        <v>6.5019505851755532E-2</v>
      </c>
      <c r="Y127" s="1">
        <v>0.33500837520938026</v>
      </c>
      <c r="Z127" s="1">
        <v>6.1050061050061048E-2</v>
      </c>
      <c r="AA127" s="1">
        <v>0.32637075718015668</v>
      </c>
      <c r="AB127" s="1">
        <v>0</v>
      </c>
      <c r="AC127" s="1">
        <v>0</v>
      </c>
      <c r="AD127" s="1">
        <v>0.16616816218012628</v>
      </c>
      <c r="AE127" s="1">
        <v>0</v>
      </c>
      <c r="AF127" s="1">
        <v>0</v>
      </c>
      <c r="AG127" s="1">
        <v>3.3932813030200203E-2</v>
      </c>
      <c r="AH127" s="1">
        <v>0</v>
      </c>
      <c r="AI127" s="1">
        <v>0</v>
      </c>
      <c r="AJ127" s="1">
        <v>5.5555555555555552E-2</v>
      </c>
      <c r="AK127" s="1">
        <v>6.333122229259025E-2</v>
      </c>
      <c r="AL127" s="1">
        <v>0</v>
      </c>
      <c r="AM127" s="1">
        <v>0</v>
      </c>
      <c r="AN127" s="20">
        <v>0</v>
      </c>
      <c r="AO127" s="20">
        <v>0</v>
      </c>
      <c r="AP127" s="20">
        <v>0</v>
      </c>
      <c r="AQ127" s="20">
        <v>5.9241706161137442E-2</v>
      </c>
      <c r="AR127" s="20">
        <v>0</v>
      </c>
      <c r="AS127" s="20">
        <v>0</v>
      </c>
      <c r="AT127" s="20">
        <v>0</v>
      </c>
      <c r="AU127" s="20">
        <v>0</v>
      </c>
      <c r="AV127" s="20">
        <v>0</v>
      </c>
      <c r="AW127" s="20">
        <v>0</v>
      </c>
      <c r="AX127" s="20">
        <v>0</v>
      </c>
      <c r="AY127" s="20">
        <v>0</v>
      </c>
      <c r="AZ127" s="20">
        <v>0</v>
      </c>
      <c r="BA127" s="21">
        <f t="shared" si="12"/>
        <v>3.2117965979121506</v>
      </c>
      <c r="BB127" s="20">
        <v>0</v>
      </c>
      <c r="BC127" s="22">
        <f t="shared" si="13"/>
        <v>0</v>
      </c>
      <c r="BD127" s="9">
        <v>0</v>
      </c>
      <c r="BE127" s="10">
        <v>0</v>
      </c>
      <c r="BF127" s="10">
        <v>0</v>
      </c>
      <c r="BG127" s="10">
        <v>0</v>
      </c>
      <c r="BH127" s="10">
        <v>0</v>
      </c>
      <c r="BI127" s="10">
        <v>0</v>
      </c>
      <c r="BJ127" s="10">
        <v>0</v>
      </c>
      <c r="BK127" s="10">
        <v>0</v>
      </c>
      <c r="BL127" s="5">
        <v>0</v>
      </c>
      <c r="BM127" s="25">
        <f t="shared" si="14"/>
        <v>0</v>
      </c>
      <c r="BN127" s="26">
        <f t="shared" si="15"/>
        <v>3.2117965979121506</v>
      </c>
      <c r="BP127" s="13">
        <f t="shared" si="16"/>
        <v>18</v>
      </c>
      <c r="BQ127" s="15">
        <f t="shared" si="17"/>
        <v>1</v>
      </c>
      <c r="BR127" s="6">
        <f t="shared" si="10"/>
        <v>0</v>
      </c>
      <c r="BS127" s="15">
        <f t="shared" si="18"/>
        <v>0</v>
      </c>
      <c r="BT127" s="14">
        <f t="shared" si="19"/>
        <v>1</v>
      </c>
      <c r="BU127" s="6">
        <f t="shared" si="11"/>
        <v>0</v>
      </c>
    </row>
    <row r="128" spans="1:73" x14ac:dyDescent="0.2">
      <c r="A128" s="16" t="s">
        <v>245</v>
      </c>
      <c r="B128" s="1">
        <v>0</v>
      </c>
      <c r="C128" s="1">
        <v>0.1182033096926714</v>
      </c>
      <c r="D128" s="1">
        <v>0</v>
      </c>
      <c r="E128" s="1">
        <v>5.1921079958463137E-2</v>
      </c>
      <c r="F128" s="1">
        <v>0.14587892049598833</v>
      </c>
      <c r="G128" s="1">
        <v>0</v>
      </c>
      <c r="H128" s="1">
        <v>0</v>
      </c>
      <c r="I128" s="1">
        <v>0</v>
      </c>
      <c r="J128" s="1">
        <v>0.10277492291880781</v>
      </c>
      <c r="K128" s="1">
        <v>0</v>
      </c>
      <c r="L128" s="1">
        <v>0.33783783783783783</v>
      </c>
      <c r="M128" s="1">
        <v>0</v>
      </c>
      <c r="N128" s="1">
        <v>0</v>
      </c>
      <c r="O128" s="1">
        <v>0</v>
      </c>
      <c r="P128" s="1">
        <v>0</v>
      </c>
      <c r="Q128" s="1">
        <v>0.18382352941176472</v>
      </c>
      <c r="R128" s="1">
        <v>0.51813471502590669</v>
      </c>
      <c r="S128" s="1">
        <v>0.12787723785166241</v>
      </c>
      <c r="T128" s="1">
        <v>0.18450184501845018</v>
      </c>
      <c r="U128" s="1">
        <v>0.22909507445589919</v>
      </c>
      <c r="V128" s="1">
        <v>0.19230769230769232</v>
      </c>
      <c r="W128" s="1">
        <v>5.3908355795148251E-2</v>
      </c>
      <c r="X128" s="1">
        <v>6.5019505851755532E-2</v>
      </c>
      <c r="Y128" s="1">
        <v>0.41876046901172531</v>
      </c>
      <c r="Z128" s="1">
        <v>0</v>
      </c>
      <c r="AA128" s="1">
        <v>2.1758050478677109E-2</v>
      </c>
      <c r="AB128" s="1">
        <v>1.9592476489028215E-2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.1111111111111111</v>
      </c>
      <c r="AK128" s="1">
        <v>0</v>
      </c>
      <c r="AL128" s="1">
        <v>0</v>
      </c>
      <c r="AM128" s="1">
        <v>0</v>
      </c>
      <c r="AN128" s="20">
        <v>0</v>
      </c>
      <c r="AO128" s="20">
        <v>0</v>
      </c>
      <c r="AP128" s="20">
        <v>0</v>
      </c>
      <c r="AQ128" s="20">
        <v>0.23696682464454977</v>
      </c>
      <c r="AR128" s="20">
        <v>0</v>
      </c>
      <c r="AS128" s="20">
        <v>0</v>
      </c>
      <c r="AT128" s="20">
        <v>0</v>
      </c>
      <c r="AU128" s="20">
        <v>0</v>
      </c>
      <c r="AV128" s="20">
        <v>0</v>
      </c>
      <c r="AW128" s="20">
        <v>0</v>
      </c>
      <c r="AX128" s="20">
        <v>0</v>
      </c>
      <c r="AY128" s="20">
        <v>0</v>
      </c>
      <c r="AZ128" s="20">
        <v>0</v>
      </c>
      <c r="BA128" s="21">
        <f t="shared" si="12"/>
        <v>3.119472958357139</v>
      </c>
      <c r="BB128" s="20">
        <v>0</v>
      </c>
      <c r="BC128" s="22">
        <f t="shared" si="13"/>
        <v>0</v>
      </c>
      <c r="BD128" s="9">
        <v>0</v>
      </c>
      <c r="BE128" s="10">
        <v>0</v>
      </c>
      <c r="BF128" s="10">
        <v>0</v>
      </c>
      <c r="BG128" s="10">
        <v>0</v>
      </c>
      <c r="BH128" s="10">
        <v>0</v>
      </c>
      <c r="BI128" s="10">
        <v>0</v>
      </c>
      <c r="BJ128" s="10">
        <v>0</v>
      </c>
      <c r="BK128" s="10">
        <v>0</v>
      </c>
      <c r="BL128" s="5">
        <v>0</v>
      </c>
      <c r="BM128" s="25">
        <f t="shared" si="14"/>
        <v>0</v>
      </c>
      <c r="BN128" s="26">
        <f t="shared" si="15"/>
        <v>3.119472958357139</v>
      </c>
      <c r="BP128" s="13">
        <f t="shared" si="16"/>
        <v>18</v>
      </c>
      <c r="BQ128" s="15">
        <f t="shared" si="17"/>
        <v>1</v>
      </c>
      <c r="BR128" s="6">
        <f t="shared" si="10"/>
        <v>0</v>
      </c>
      <c r="BS128" s="15">
        <f t="shared" si="18"/>
        <v>0</v>
      </c>
      <c r="BT128" s="14">
        <f t="shared" si="19"/>
        <v>1</v>
      </c>
      <c r="BU128" s="6">
        <f t="shared" si="11"/>
        <v>0</v>
      </c>
    </row>
    <row r="129" spans="1:73" x14ac:dyDescent="0.2">
      <c r="A129" s="16" t="s">
        <v>246</v>
      </c>
      <c r="B129" s="1">
        <v>0</v>
      </c>
      <c r="C129" s="1">
        <v>0</v>
      </c>
      <c r="D129" s="1">
        <v>0</v>
      </c>
      <c r="E129" s="1">
        <v>0.10384215991692627</v>
      </c>
      <c r="F129" s="1">
        <v>7.2939460247994164E-2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.12787723785166241</v>
      </c>
      <c r="T129" s="1">
        <v>0</v>
      </c>
      <c r="U129" s="1">
        <v>0</v>
      </c>
      <c r="V129" s="1">
        <v>0.57692307692307687</v>
      </c>
      <c r="W129" s="1">
        <v>0.1078167115902965</v>
      </c>
      <c r="X129" s="1">
        <v>6.5019505851755532E-2</v>
      </c>
      <c r="Y129" s="1">
        <v>0</v>
      </c>
      <c r="Z129" s="1">
        <v>0.6715506715506715</v>
      </c>
      <c r="AA129" s="1">
        <v>0.15230635335073978</v>
      </c>
      <c r="AB129" s="1">
        <v>3.918495297805643E-2</v>
      </c>
      <c r="AC129" s="1">
        <v>0</v>
      </c>
      <c r="AD129" s="1">
        <v>0.29910269192422734</v>
      </c>
      <c r="AE129" s="1">
        <v>0</v>
      </c>
      <c r="AF129" s="1">
        <v>0</v>
      </c>
      <c r="AG129" s="1">
        <v>0.13573125212080081</v>
      </c>
      <c r="AH129" s="1">
        <v>0</v>
      </c>
      <c r="AI129" s="1">
        <v>0</v>
      </c>
      <c r="AJ129" s="1">
        <v>0</v>
      </c>
      <c r="AK129" s="1">
        <v>0.253324889170361</v>
      </c>
      <c r="AL129" s="1">
        <v>0.24875621890547264</v>
      </c>
      <c r="AM129" s="1">
        <v>0</v>
      </c>
      <c r="AN129" s="20">
        <v>0</v>
      </c>
      <c r="AO129" s="20">
        <v>0.1951219512195122</v>
      </c>
      <c r="AP129" s="20">
        <v>0</v>
      </c>
      <c r="AQ129" s="20">
        <v>5.9241706161137442E-2</v>
      </c>
      <c r="AR129" s="20">
        <v>0</v>
      </c>
      <c r="AS129" s="20">
        <v>0</v>
      </c>
      <c r="AT129" s="20">
        <v>0</v>
      </c>
      <c r="AU129" s="20">
        <v>0</v>
      </c>
      <c r="AV129" s="20">
        <v>0</v>
      </c>
      <c r="AW129" s="20">
        <v>0</v>
      </c>
      <c r="AX129" s="20">
        <v>0</v>
      </c>
      <c r="AY129" s="20">
        <v>0</v>
      </c>
      <c r="AZ129" s="20">
        <v>0</v>
      </c>
      <c r="BA129" s="21">
        <f t="shared" si="12"/>
        <v>3.1087388397626912</v>
      </c>
      <c r="BB129" s="20">
        <v>0</v>
      </c>
      <c r="BC129" s="22">
        <f t="shared" si="13"/>
        <v>0</v>
      </c>
      <c r="BD129" s="9">
        <v>0</v>
      </c>
      <c r="BE129" s="10">
        <v>0</v>
      </c>
      <c r="BF129" s="10">
        <v>0</v>
      </c>
      <c r="BG129" s="10">
        <v>0</v>
      </c>
      <c r="BH129" s="10">
        <v>0</v>
      </c>
      <c r="BI129" s="10">
        <v>0</v>
      </c>
      <c r="BJ129" s="10">
        <v>0</v>
      </c>
      <c r="BK129" s="10">
        <v>0</v>
      </c>
      <c r="BL129" s="5">
        <v>0</v>
      </c>
      <c r="BM129" s="25">
        <f t="shared" si="14"/>
        <v>0</v>
      </c>
      <c r="BN129" s="26">
        <f t="shared" si="15"/>
        <v>3.1087388397626912</v>
      </c>
      <c r="BP129" s="13">
        <f t="shared" si="16"/>
        <v>15</v>
      </c>
      <c r="BQ129" s="15">
        <f t="shared" si="17"/>
        <v>1</v>
      </c>
      <c r="BR129" s="6">
        <f t="shared" si="10"/>
        <v>0</v>
      </c>
      <c r="BS129" s="15">
        <f t="shared" si="18"/>
        <v>0</v>
      </c>
      <c r="BT129" s="14">
        <f t="shared" si="19"/>
        <v>1</v>
      </c>
      <c r="BU129" s="6">
        <f t="shared" si="11"/>
        <v>0</v>
      </c>
    </row>
    <row r="130" spans="1:73" x14ac:dyDescent="0.2">
      <c r="A130" s="16" t="s">
        <v>247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2.0910209102091022</v>
      </c>
      <c r="I130" s="1">
        <v>1.0053222945002958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20">
        <v>0</v>
      </c>
      <c r="AO130" s="20">
        <v>0</v>
      </c>
      <c r="AP130" s="20">
        <v>0</v>
      </c>
      <c r="AQ130" s="20">
        <v>0</v>
      </c>
      <c r="AR130" s="20">
        <v>0</v>
      </c>
      <c r="AS130" s="20">
        <v>0</v>
      </c>
      <c r="AT130" s="20">
        <v>0</v>
      </c>
      <c r="AU130" s="20">
        <v>0</v>
      </c>
      <c r="AV130" s="20">
        <v>0</v>
      </c>
      <c r="AW130" s="20">
        <v>0</v>
      </c>
      <c r="AX130" s="20">
        <v>0</v>
      </c>
      <c r="AY130" s="20">
        <v>0</v>
      </c>
      <c r="AZ130" s="20">
        <v>0</v>
      </c>
      <c r="BA130" s="21">
        <f t="shared" si="12"/>
        <v>3.0963432047093979</v>
      </c>
      <c r="BB130" s="20">
        <v>0</v>
      </c>
      <c r="BC130" s="22">
        <f t="shared" si="13"/>
        <v>0</v>
      </c>
      <c r="BD130" s="9">
        <v>0</v>
      </c>
      <c r="BE130" s="10">
        <v>0</v>
      </c>
      <c r="BF130" s="10">
        <v>0</v>
      </c>
      <c r="BG130" s="10">
        <v>0</v>
      </c>
      <c r="BH130" s="10">
        <v>0</v>
      </c>
      <c r="BI130" s="10">
        <v>0</v>
      </c>
      <c r="BJ130" s="10">
        <v>0</v>
      </c>
      <c r="BK130" s="10">
        <v>0</v>
      </c>
      <c r="BL130" s="5">
        <v>0</v>
      </c>
      <c r="BM130" s="25">
        <f t="shared" si="14"/>
        <v>0</v>
      </c>
      <c r="BN130" s="26">
        <f t="shared" si="15"/>
        <v>3.0963432047093979</v>
      </c>
      <c r="BP130" s="13">
        <f t="shared" si="16"/>
        <v>2</v>
      </c>
      <c r="BQ130" s="15">
        <f t="shared" si="17"/>
        <v>1</v>
      </c>
      <c r="BR130" s="6">
        <f t="shared" si="10"/>
        <v>0</v>
      </c>
      <c r="BS130" s="15">
        <f t="shared" si="18"/>
        <v>0</v>
      </c>
      <c r="BT130" s="14">
        <f t="shared" si="19"/>
        <v>1</v>
      </c>
      <c r="BU130" s="6">
        <f t="shared" si="11"/>
        <v>0</v>
      </c>
    </row>
    <row r="131" spans="1:73" x14ac:dyDescent="0.2">
      <c r="A131" s="16" t="s">
        <v>248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.11990407673860912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.22321428571428573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20">
        <v>0</v>
      </c>
      <c r="AO131" s="20">
        <v>0</v>
      </c>
      <c r="AP131" s="20">
        <v>0</v>
      </c>
      <c r="AQ131" s="20">
        <v>0</v>
      </c>
      <c r="AR131" s="20">
        <v>0</v>
      </c>
      <c r="AS131" s="20">
        <v>0</v>
      </c>
      <c r="AT131" s="20">
        <v>0</v>
      </c>
      <c r="AU131" s="20">
        <v>0</v>
      </c>
      <c r="AV131" s="20">
        <v>0</v>
      </c>
      <c r="AW131" s="20">
        <v>0</v>
      </c>
      <c r="AX131" s="20">
        <v>0</v>
      </c>
      <c r="AY131" s="20">
        <v>0</v>
      </c>
      <c r="AZ131" s="20">
        <v>0</v>
      </c>
      <c r="BA131" s="21">
        <f t="shared" si="12"/>
        <v>0.34311836245289484</v>
      </c>
      <c r="BB131" s="20">
        <v>1.9151846785225719</v>
      </c>
      <c r="BC131" s="22">
        <f t="shared" si="13"/>
        <v>1.9151846785225719</v>
      </c>
      <c r="BD131" s="23">
        <v>0.25954764553207266</v>
      </c>
      <c r="BE131" s="20">
        <v>0</v>
      </c>
      <c r="BF131" s="20">
        <v>0.16372566854647991</v>
      </c>
      <c r="BG131" s="20">
        <v>0.17041581458759372</v>
      </c>
      <c r="BH131" s="20">
        <v>2.1256244021681369E-2</v>
      </c>
      <c r="BI131" s="20">
        <v>4.8100048100048101E-2</v>
      </c>
      <c r="BJ131" s="20">
        <v>4.998750312421895E-2</v>
      </c>
      <c r="BK131" s="20">
        <v>6.0938452163315053E-2</v>
      </c>
      <c r="BL131" s="24">
        <v>2.4142926122646062E-2</v>
      </c>
      <c r="BM131" s="25">
        <f t="shared" si="14"/>
        <v>0.79811430219805579</v>
      </c>
      <c r="BN131" s="26">
        <f t="shared" si="15"/>
        <v>3.0564173431735226</v>
      </c>
      <c r="BP131" s="13">
        <f t="shared" si="16"/>
        <v>2</v>
      </c>
      <c r="BQ131" s="15">
        <f t="shared" si="17"/>
        <v>1</v>
      </c>
      <c r="BR131" s="6">
        <f t="shared" si="10"/>
        <v>8</v>
      </c>
      <c r="BS131" s="15">
        <f t="shared" si="18"/>
        <v>1</v>
      </c>
      <c r="BT131" s="14">
        <f t="shared" si="19"/>
        <v>2</v>
      </c>
      <c r="BU131" s="6">
        <f t="shared" si="11"/>
        <v>1</v>
      </c>
    </row>
    <row r="132" spans="1:73" x14ac:dyDescent="0.2">
      <c r="A132" s="16" t="s">
        <v>249</v>
      </c>
      <c r="B132" s="1">
        <v>0.41899441340782123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.11198208286674133</v>
      </c>
      <c r="N132" s="1">
        <v>0.24721878862793573</v>
      </c>
      <c r="O132" s="1">
        <v>0</v>
      </c>
      <c r="P132" s="1">
        <v>0</v>
      </c>
      <c r="Q132" s="1">
        <v>0</v>
      </c>
      <c r="R132" s="1">
        <v>8.6355785837651119E-2</v>
      </c>
      <c r="S132" s="1">
        <v>0.25575447570332482</v>
      </c>
      <c r="T132" s="1">
        <v>9.2250922509225092E-2</v>
      </c>
      <c r="U132" s="1">
        <v>0</v>
      </c>
      <c r="V132" s="1">
        <v>0</v>
      </c>
      <c r="W132" s="1">
        <v>5.3908355795148251E-2</v>
      </c>
      <c r="X132" s="1">
        <v>0</v>
      </c>
      <c r="Y132" s="1">
        <v>0</v>
      </c>
      <c r="Z132" s="1">
        <v>0</v>
      </c>
      <c r="AA132" s="1">
        <v>4.3516100957354219E-2</v>
      </c>
      <c r="AB132" s="1">
        <v>9.7962382445141064E-2</v>
      </c>
      <c r="AC132" s="1">
        <v>4.0617384240454912E-2</v>
      </c>
      <c r="AD132" s="1">
        <v>9.970089730807577E-2</v>
      </c>
      <c r="AE132" s="1">
        <v>0</v>
      </c>
      <c r="AF132" s="1">
        <v>0</v>
      </c>
      <c r="AG132" s="1">
        <v>6.7865626060400405E-2</v>
      </c>
      <c r="AH132" s="1">
        <v>0</v>
      </c>
      <c r="AI132" s="1">
        <v>9.0579710144927536E-2</v>
      </c>
      <c r="AJ132" s="1">
        <v>5.5555555555555552E-2</v>
      </c>
      <c r="AK132" s="1">
        <v>0.1266624445851805</v>
      </c>
      <c r="AL132" s="1">
        <v>0.74626865671641796</v>
      </c>
      <c r="AM132" s="1">
        <v>0</v>
      </c>
      <c r="AN132" s="20">
        <v>0</v>
      </c>
      <c r="AO132" s="20">
        <v>0.29268292682926828</v>
      </c>
      <c r="AP132" s="20">
        <v>0</v>
      </c>
      <c r="AQ132" s="20">
        <v>5.9241706161137442E-2</v>
      </c>
      <c r="AR132" s="20">
        <v>0</v>
      </c>
      <c r="AS132" s="20">
        <v>0</v>
      </c>
      <c r="AT132" s="20">
        <v>0</v>
      </c>
      <c r="AU132" s="20">
        <v>0</v>
      </c>
      <c r="AV132" s="20">
        <v>0</v>
      </c>
      <c r="AW132" s="20">
        <v>0</v>
      </c>
      <c r="AX132" s="20">
        <v>0</v>
      </c>
      <c r="AY132" s="20">
        <v>0</v>
      </c>
      <c r="AZ132" s="20">
        <v>0</v>
      </c>
      <c r="BA132" s="21">
        <f t="shared" si="12"/>
        <v>2.9871182157517611</v>
      </c>
      <c r="BB132" s="20">
        <v>0</v>
      </c>
      <c r="BC132" s="22">
        <f t="shared" si="13"/>
        <v>0</v>
      </c>
      <c r="BD132" s="9">
        <v>0</v>
      </c>
      <c r="BE132" s="10">
        <v>0</v>
      </c>
      <c r="BF132" s="10">
        <v>0</v>
      </c>
      <c r="BG132" s="10">
        <v>0</v>
      </c>
      <c r="BH132" s="10">
        <v>0</v>
      </c>
      <c r="BI132" s="10">
        <v>0</v>
      </c>
      <c r="BJ132" s="10">
        <v>0</v>
      </c>
      <c r="BK132" s="10">
        <v>0</v>
      </c>
      <c r="BL132" s="5">
        <v>0</v>
      </c>
      <c r="BM132" s="25">
        <f t="shared" si="14"/>
        <v>0</v>
      </c>
      <c r="BN132" s="26">
        <f t="shared" si="15"/>
        <v>2.9871182157517611</v>
      </c>
      <c r="BP132" s="13">
        <f t="shared" si="16"/>
        <v>18</v>
      </c>
      <c r="BQ132" s="15">
        <f t="shared" si="17"/>
        <v>1</v>
      </c>
      <c r="BR132" s="6">
        <f t="shared" si="10"/>
        <v>0</v>
      </c>
      <c r="BS132" s="15">
        <f t="shared" si="18"/>
        <v>0</v>
      </c>
      <c r="BT132" s="14">
        <f t="shared" si="19"/>
        <v>1</v>
      </c>
      <c r="BU132" s="6">
        <f t="shared" si="11"/>
        <v>0</v>
      </c>
    </row>
    <row r="133" spans="1:73" x14ac:dyDescent="0.2">
      <c r="A133" s="16" t="s">
        <v>250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20">
        <v>0</v>
      </c>
      <c r="AO133" s="20">
        <v>0</v>
      </c>
      <c r="AP133" s="20">
        <v>0</v>
      </c>
      <c r="AQ133" s="20">
        <v>0</v>
      </c>
      <c r="AR133" s="20">
        <v>0</v>
      </c>
      <c r="AS133" s="20">
        <v>0</v>
      </c>
      <c r="AT133" s="20">
        <v>0</v>
      </c>
      <c r="AU133" s="20">
        <v>0</v>
      </c>
      <c r="AV133" s="20">
        <v>0</v>
      </c>
      <c r="AW133" s="20">
        <v>0</v>
      </c>
      <c r="AX133" s="20">
        <v>0</v>
      </c>
      <c r="AY133" s="20">
        <v>0</v>
      </c>
      <c r="AZ133" s="20">
        <v>0</v>
      </c>
      <c r="BA133" s="21">
        <f t="shared" si="12"/>
        <v>0</v>
      </c>
      <c r="BB133" s="20">
        <v>0</v>
      </c>
      <c r="BC133" s="22">
        <f t="shared" si="13"/>
        <v>0</v>
      </c>
      <c r="BD133" s="23">
        <v>0.51909529106414531</v>
      </c>
      <c r="BE133" s="20">
        <v>0.89148478327697511</v>
      </c>
      <c r="BF133" s="20">
        <v>0.21830089139530653</v>
      </c>
      <c r="BG133" s="20">
        <v>0.17041581458759372</v>
      </c>
      <c r="BH133" s="20">
        <v>0</v>
      </c>
      <c r="BI133" s="20">
        <v>0.21645021645021645</v>
      </c>
      <c r="BJ133" s="20">
        <v>0.37490627343164212</v>
      </c>
      <c r="BK133" s="20">
        <v>0.24375380865326021</v>
      </c>
      <c r="BL133" s="24">
        <v>0.33800096571704491</v>
      </c>
      <c r="BM133" s="25">
        <f t="shared" si="14"/>
        <v>2.9724080445761847</v>
      </c>
      <c r="BN133" s="26">
        <f t="shared" si="15"/>
        <v>2.9724080445761847</v>
      </c>
      <c r="BP133" s="13">
        <f t="shared" si="16"/>
        <v>0</v>
      </c>
      <c r="BQ133" s="15">
        <f t="shared" si="17"/>
        <v>0</v>
      </c>
      <c r="BR133" s="6">
        <f t="shared" si="10"/>
        <v>8</v>
      </c>
      <c r="BS133" s="15">
        <f t="shared" si="18"/>
        <v>1</v>
      </c>
      <c r="BT133" s="14">
        <f t="shared" si="19"/>
        <v>1</v>
      </c>
      <c r="BU133" s="6">
        <f t="shared" si="11"/>
        <v>0</v>
      </c>
    </row>
    <row r="134" spans="1:73" x14ac:dyDescent="0.2">
      <c r="A134" s="16" t="s">
        <v>251</v>
      </c>
      <c r="B134" s="1">
        <v>0</v>
      </c>
      <c r="C134" s="1">
        <v>0</v>
      </c>
      <c r="D134" s="1">
        <v>5.7903879559930517E-2</v>
      </c>
      <c r="E134" s="1">
        <v>0</v>
      </c>
      <c r="F134" s="1">
        <v>7.2939460247994164E-2</v>
      </c>
      <c r="G134" s="1">
        <v>0</v>
      </c>
      <c r="H134" s="1">
        <v>0</v>
      </c>
      <c r="I134" s="1">
        <v>0</v>
      </c>
      <c r="J134" s="1">
        <v>0</v>
      </c>
      <c r="K134" s="1">
        <v>0.32284100080710249</v>
      </c>
      <c r="L134" s="1">
        <v>0</v>
      </c>
      <c r="M134" s="1">
        <v>0</v>
      </c>
      <c r="N134" s="1">
        <v>0.12360939431396786</v>
      </c>
      <c r="O134" s="1">
        <v>0.10799136069114471</v>
      </c>
      <c r="P134" s="1">
        <v>0.11695906432748537</v>
      </c>
      <c r="Q134" s="1">
        <v>0</v>
      </c>
      <c r="R134" s="1">
        <v>0</v>
      </c>
      <c r="S134" s="1">
        <v>0</v>
      </c>
      <c r="T134" s="1">
        <v>0</v>
      </c>
      <c r="U134" s="1">
        <v>0.11454753722794959</v>
      </c>
      <c r="V134" s="1">
        <v>0</v>
      </c>
      <c r="W134" s="1">
        <v>5.3908355795148251E-2</v>
      </c>
      <c r="X134" s="1">
        <v>0.97529258777633288</v>
      </c>
      <c r="Y134" s="1">
        <v>0</v>
      </c>
      <c r="Z134" s="1">
        <v>0</v>
      </c>
      <c r="AA134" s="1">
        <v>0</v>
      </c>
      <c r="AB134" s="1">
        <v>0.21551724137931033</v>
      </c>
      <c r="AC134" s="1">
        <v>0.20308692120227456</v>
      </c>
      <c r="AD134" s="1">
        <v>3.3233632436025257E-2</v>
      </c>
      <c r="AE134" s="1">
        <v>0</v>
      </c>
      <c r="AF134" s="1">
        <v>0</v>
      </c>
      <c r="AG134" s="1">
        <v>0</v>
      </c>
      <c r="AH134" s="1">
        <v>0</v>
      </c>
      <c r="AI134" s="1">
        <v>9.0579710144927536E-2</v>
      </c>
      <c r="AJ134" s="1">
        <v>0.22222222222222221</v>
      </c>
      <c r="AK134" s="1">
        <v>0.1266624445851805</v>
      </c>
      <c r="AL134" s="1">
        <v>0</v>
      </c>
      <c r="AM134" s="1">
        <v>0</v>
      </c>
      <c r="AN134" s="20">
        <v>0</v>
      </c>
      <c r="AO134" s="20">
        <v>9.7560975609756101E-2</v>
      </c>
      <c r="AP134" s="20">
        <v>0</v>
      </c>
      <c r="AQ134" s="20">
        <v>0</v>
      </c>
      <c r="AR134" s="20">
        <v>0</v>
      </c>
      <c r="AS134" s="20">
        <v>0</v>
      </c>
      <c r="AT134" s="20">
        <v>0</v>
      </c>
      <c r="AU134" s="20">
        <v>0</v>
      </c>
      <c r="AV134" s="20">
        <v>0</v>
      </c>
      <c r="AW134" s="20">
        <v>0</v>
      </c>
      <c r="AX134" s="20">
        <v>0</v>
      </c>
      <c r="AY134" s="20">
        <v>0</v>
      </c>
      <c r="AZ134" s="20">
        <v>0</v>
      </c>
      <c r="BA134" s="21">
        <f t="shared" si="12"/>
        <v>2.934855788326753</v>
      </c>
      <c r="BB134" s="20">
        <v>0</v>
      </c>
      <c r="BC134" s="22">
        <f t="shared" si="13"/>
        <v>0</v>
      </c>
      <c r="BD134" s="9">
        <v>0</v>
      </c>
      <c r="BE134" s="10">
        <v>0</v>
      </c>
      <c r="BF134" s="10">
        <v>0</v>
      </c>
      <c r="BG134" s="10">
        <v>0</v>
      </c>
      <c r="BH134" s="10">
        <v>0</v>
      </c>
      <c r="BI134" s="10">
        <v>0</v>
      </c>
      <c r="BJ134" s="10">
        <v>0</v>
      </c>
      <c r="BK134" s="10">
        <v>0</v>
      </c>
      <c r="BL134" s="5">
        <v>0</v>
      </c>
      <c r="BM134" s="25">
        <f t="shared" si="14"/>
        <v>0</v>
      </c>
      <c r="BN134" s="26">
        <f t="shared" si="15"/>
        <v>2.934855788326753</v>
      </c>
      <c r="BP134" s="13">
        <f t="shared" si="16"/>
        <v>16</v>
      </c>
      <c r="BQ134" s="15">
        <f t="shared" si="17"/>
        <v>1</v>
      </c>
      <c r="BR134" s="6">
        <f t="shared" si="10"/>
        <v>0</v>
      </c>
      <c r="BS134" s="15">
        <f t="shared" si="18"/>
        <v>0</v>
      </c>
      <c r="BT134" s="14">
        <f t="shared" si="19"/>
        <v>1</v>
      </c>
      <c r="BU134" s="6">
        <f t="shared" si="11"/>
        <v>0</v>
      </c>
    </row>
    <row r="135" spans="1:73" x14ac:dyDescent="0.2">
      <c r="A135" s="16" t="s">
        <v>252</v>
      </c>
      <c r="B135" s="1">
        <v>0</v>
      </c>
      <c r="C135" s="1">
        <v>0.3546099290780142</v>
      </c>
      <c r="D135" s="1">
        <v>0</v>
      </c>
      <c r="E135" s="1">
        <v>5.1921079958463137E-2</v>
      </c>
      <c r="F135" s="1">
        <v>0</v>
      </c>
      <c r="G135" s="1">
        <v>0</v>
      </c>
      <c r="H135" s="1">
        <v>6.1500615006150061E-2</v>
      </c>
      <c r="I135" s="1">
        <v>5.913660555884092E-2</v>
      </c>
      <c r="J135" s="1">
        <v>0</v>
      </c>
      <c r="K135" s="1">
        <v>8.0710250201775621E-2</v>
      </c>
      <c r="L135" s="1">
        <v>0</v>
      </c>
      <c r="M135" s="1">
        <v>0.22396416573348266</v>
      </c>
      <c r="N135" s="1">
        <v>0</v>
      </c>
      <c r="O135" s="1">
        <v>0</v>
      </c>
      <c r="P135" s="1">
        <v>0.23391812865497075</v>
      </c>
      <c r="Q135" s="1">
        <v>0</v>
      </c>
      <c r="R135" s="1">
        <v>0.60449050086355782</v>
      </c>
      <c r="S135" s="1">
        <v>0</v>
      </c>
      <c r="T135" s="1">
        <v>0.18450184501845018</v>
      </c>
      <c r="U135" s="1">
        <v>0.11454753722794959</v>
      </c>
      <c r="V135" s="1">
        <v>0</v>
      </c>
      <c r="W135" s="1">
        <v>5.3908355795148251E-2</v>
      </c>
      <c r="X135" s="1">
        <v>0</v>
      </c>
      <c r="Y135" s="1">
        <v>4.1876046901172533E-2</v>
      </c>
      <c r="Z135" s="1">
        <v>0</v>
      </c>
      <c r="AA135" s="1">
        <v>0</v>
      </c>
      <c r="AB135" s="1">
        <v>5.8777429467084641E-2</v>
      </c>
      <c r="AC135" s="1">
        <v>0</v>
      </c>
      <c r="AD135" s="1">
        <v>0</v>
      </c>
      <c r="AE135" s="1">
        <v>7.4404761904761904E-2</v>
      </c>
      <c r="AF135" s="1">
        <v>3.779289493575208E-2</v>
      </c>
      <c r="AG135" s="1">
        <v>6.7865626060400405E-2</v>
      </c>
      <c r="AH135" s="1">
        <v>0.19569471624266144</v>
      </c>
      <c r="AI135" s="1">
        <v>9.0579710144927536E-2</v>
      </c>
      <c r="AJ135" s="1">
        <v>0.1111111111111111</v>
      </c>
      <c r="AK135" s="1">
        <v>0</v>
      </c>
      <c r="AL135" s="1">
        <v>0</v>
      </c>
      <c r="AM135" s="1">
        <v>0</v>
      </c>
      <c r="AN135" s="20">
        <v>0</v>
      </c>
      <c r="AO135" s="20">
        <v>9.7560975609756101E-2</v>
      </c>
      <c r="AP135" s="20">
        <v>0</v>
      </c>
      <c r="AQ135" s="20">
        <v>0</v>
      </c>
      <c r="AR135" s="20">
        <v>8.6956521739130432E-2</v>
      </c>
      <c r="AS135" s="20">
        <v>0</v>
      </c>
      <c r="AT135" s="20">
        <v>0</v>
      </c>
      <c r="AU135" s="20">
        <v>0</v>
      </c>
      <c r="AV135" s="20">
        <v>0</v>
      </c>
      <c r="AW135" s="20">
        <v>0</v>
      </c>
      <c r="AX135" s="20">
        <v>0</v>
      </c>
      <c r="AY135" s="20">
        <v>0</v>
      </c>
      <c r="AZ135" s="20">
        <v>0</v>
      </c>
      <c r="BA135" s="21">
        <f t="shared" si="12"/>
        <v>2.8858288072135609</v>
      </c>
      <c r="BB135" s="20">
        <v>0</v>
      </c>
      <c r="BC135" s="22">
        <f t="shared" si="13"/>
        <v>0</v>
      </c>
      <c r="BD135" s="9">
        <v>0</v>
      </c>
      <c r="BE135" s="10">
        <v>0</v>
      </c>
      <c r="BF135" s="10">
        <v>0</v>
      </c>
      <c r="BG135" s="10">
        <v>0</v>
      </c>
      <c r="BH135" s="10">
        <v>0</v>
      </c>
      <c r="BI135" s="10">
        <v>0</v>
      </c>
      <c r="BJ135" s="10">
        <v>0</v>
      </c>
      <c r="BK135" s="10">
        <v>0</v>
      </c>
      <c r="BL135" s="5">
        <v>0</v>
      </c>
      <c r="BM135" s="25">
        <f t="shared" si="14"/>
        <v>0</v>
      </c>
      <c r="BN135" s="26">
        <f t="shared" si="15"/>
        <v>2.8858288072135609</v>
      </c>
      <c r="BP135" s="13">
        <f t="shared" si="16"/>
        <v>21</v>
      </c>
      <c r="BQ135" s="15">
        <f t="shared" si="17"/>
        <v>1</v>
      </c>
      <c r="BR135" s="6">
        <f t="shared" si="10"/>
        <v>0</v>
      </c>
      <c r="BS135" s="15">
        <f t="shared" si="18"/>
        <v>0</v>
      </c>
      <c r="BT135" s="14">
        <f t="shared" si="19"/>
        <v>1</v>
      </c>
      <c r="BU135" s="6">
        <f t="shared" si="11"/>
        <v>0</v>
      </c>
    </row>
    <row r="136" spans="1:73" x14ac:dyDescent="0.2">
      <c r="A136" s="16" t="s">
        <v>253</v>
      </c>
      <c r="B136" s="1">
        <v>0</v>
      </c>
      <c r="C136" s="1">
        <v>0</v>
      </c>
      <c r="D136" s="1">
        <v>0.11580775911986103</v>
      </c>
      <c r="E136" s="1">
        <v>0</v>
      </c>
      <c r="F136" s="1">
        <v>0.21881838074398249</v>
      </c>
      <c r="G136" s="1">
        <v>0</v>
      </c>
      <c r="H136" s="1">
        <v>0</v>
      </c>
      <c r="I136" s="1">
        <v>0</v>
      </c>
      <c r="J136" s="1">
        <v>0.41109969167523125</v>
      </c>
      <c r="K136" s="1">
        <v>0.16142050040355124</v>
      </c>
      <c r="L136" s="1">
        <v>0</v>
      </c>
      <c r="M136" s="1">
        <v>0</v>
      </c>
      <c r="N136" s="1">
        <v>0.12360939431396786</v>
      </c>
      <c r="O136" s="1">
        <v>0</v>
      </c>
      <c r="P136" s="1">
        <v>0.11695906432748537</v>
      </c>
      <c r="Q136" s="1">
        <v>0</v>
      </c>
      <c r="R136" s="1">
        <v>0</v>
      </c>
      <c r="S136" s="1">
        <v>0</v>
      </c>
      <c r="T136" s="1">
        <v>0</v>
      </c>
      <c r="U136" s="1">
        <v>0.11454753722794959</v>
      </c>
      <c r="V136" s="1">
        <v>0.19230769230769232</v>
      </c>
      <c r="W136" s="1">
        <v>0.26954177897574122</v>
      </c>
      <c r="X136" s="1">
        <v>0.13003901170351106</v>
      </c>
      <c r="Y136" s="1">
        <v>0</v>
      </c>
      <c r="Z136" s="1">
        <v>0.1221001221001221</v>
      </c>
      <c r="AA136" s="1">
        <v>0.15230635335073978</v>
      </c>
      <c r="AB136" s="1">
        <v>0.2547021943573668</v>
      </c>
      <c r="AC136" s="1">
        <v>0</v>
      </c>
      <c r="AD136" s="1">
        <v>6.6467264872050513E-2</v>
      </c>
      <c r="AE136" s="1">
        <v>0</v>
      </c>
      <c r="AF136" s="1">
        <v>0</v>
      </c>
      <c r="AG136" s="1">
        <v>6.7865626060400405E-2</v>
      </c>
      <c r="AH136" s="1">
        <v>0</v>
      </c>
      <c r="AI136" s="1">
        <v>9.0579710144927536E-2</v>
      </c>
      <c r="AJ136" s="1">
        <v>0</v>
      </c>
      <c r="AK136" s="1">
        <v>0</v>
      </c>
      <c r="AL136" s="1">
        <v>0</v>
      </c>
      <c r="AM136" s="1">
        <v>0</v>
      </c>
      <c r="AN136" s="20">
        <v>0</v>
      </c>
      <c r="AO136" s="20">
        <v>0</v>
      </c>
      <c r="AP136" s="20">
        <v>0</v>
      </c>
      <c r="AQ136" s="20">
        <v>0</v>
      </c>
      <c r="AR136" s="20">
        <v>0.2608695652173913</v>
      </c>
      <c r="AS136" s="20">
        <v>0</v>
      </c>
      <c r="AT136" s="20">
        <v>0</v>
      </c>
      <c r="AU136" s="20">
        <v>0</v>
      </c>
      <c r="AV136" s="20">
        <v>0</v>
      </c>
      <c r="AW136" s="20">
        <v>0</v>
      </c>
      <c r="AX136" s="20">
        <v>0</v>
      </c>
      <c r="AY136" s="20">
        <v>0</v>
      </c>
      <c r="AZ136" s="20">
        <v>0</v>
      </c>
      <c r="BA136" s="21">
        <f t="shared" si="12"/>
        <v>2.8690416469019713</v>
      </c>
      <c r="BB136" s="20">
        <v>0</v>
      </c>
      <c r="BC136" s="22">
        <f t="shared" si="13"/>
        <v>0</v>
      </c>
      <c r="BD136" s="9">
        <v>0</v>
      </c>
      <c r="BE136" s="10">
        <v>0</v>
      </c>
      <c r="BF136" s="10">
        <v>0</v>
      </c>
      <c r="BG136" s="10">
        <v>0</v>
      </c>
      <c r="BH136" s="10">
        <v>0</v>
      </c>
      <c r="BI136" s="10">
        <v>0</v>
      </c>
      <c r="BJ136" s="10">
        <v>0</v>
      </c>
      <c r="BK136" s="10">
        <v>0</v>
      </c>
      <c r="BL136" s="5">
        <v>0</v>
      </c>
      <c r="BM136" s="25">
        <f t="shared" si="14"/>
        <v>0</v>
      </c>
      <c r="BN136" s="26">
        <f t="shared" si="15"/>
        <v>2.8690416469019713</v>
      </c>
      <c r="BP136" s="13">
        <f t="shared" si="16"/>
        <v>17</v>
      </c>
      <c r="BQ136" s="15">
        <f t="shared" si="17"/>
        <v>1</v>
      </c>
      <c r="BR136" s="6">
        <f t="shared" si="10"/>
        <v>0</v>
      </c>
      <c r="BS136" s="15">
        <f t="shared" si="18"/>
        <v>0</v>
      </c>
      <c r="BT136" s="14">
        <f t="shared" si="19"/>
        <v>1</v>
      </c>
      <c r="BU136" s="6">
        <f t="shared" si="11"/>
        <v>0</v>
      </c>
    </row>
    <row r="137" spans="1:73" x14ac:dyDescent="0.2">
      <c r="A137" s="16" t="s">
        <v>254</v>
      </c>
      <c r="B137" s="1">
        <v>0</v>
      </c>
      <c r="C137" s="1">
        <v>0</v>
      </c>
      <c r="D137" s="1">
        <v>0.11580775911986103</v>
      </c>
      <c r="E137" s="1">
        <v>0</v>
      </c>
      <c r="F137" s="1">
        <v>7.2939460247994164E-2</v>
      </c>
      <c r="G137" s="1">
        <v>0</v>
      </c>
      <c r="H137" s="1">
        <v>0</v>
      </c>
      <c r="I137" s="1">
        <v>0</v>
      </c>
      <c r="J137" s="1">
        <v>0.30832476875642345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.25575447570332482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8.3752093802345065E-2</v>
      </c>
      <c r="Z137" s="1">
        <v>0</v>
      </c>
      <c r="AA137" s="1">
        <v>0.195822454308094</v>
      </c>
      <c r="AB137" s="1">
        <v>1.9592476489028215E-2</v>
      </c>
      <c r="AC137" s="1">
        <v>1.380991064175467</v>
      </c>
      <c r="AD137" s="1">
        <v>3.3233632436025257E-2</v>
      </c>
      <c r="AE137" s="1">
        <v>0</v>
      </c>
      <c r="AF137" s="1">
        <v>0</v>
      </c>
      <c r="AG137" s="1">
        <v>6.7865626060400405E-2</v>
      </c>
      <c r="AH137" s="1">
        <v>0</v>
      </c>
      <c r="AI137" s="1">
        <v>0</v>
      </c>
      <c r="AJ137" s="1">
        <v>5.5555555555555552E-2</v>
      </c>
      <c r="AK137" s="1">
        <v>6.333122229259025E-2</v>
      </c>
      <c r="AL137" s="1">
        <v>0</v>
      </c>
      <c r="AM137" s="1">
        <v>0</v>
      </c>
      <c r="AN137" s="20">
        <v>0</v>
      </c>
      <c r="AO137" s="20">
        <v>0.1951219512195122</v>
      </c>
      <c r="AP137" s="20">
        <v>0</v>
      </c>
      <c r="AQ137" s="20">
        <v>0</v>
      </c>
      <c r="AR137" s="20">
        <v>0</v>
      </c>
      <c r="AS137" s="20">
        <v>0</v>
      </c>
      <c r="AT137" s="20">
        <v>0</v>
      </c>
      <c r="AU137" s="20">
        <v>0</v>
      </c>
      <c r="AV137" s="20">
        <v>0</v>
      </c>
      <c r="AW137" s="20">
        <v>0</v>
      </c>
      <c r="AX137" s="20">
        <v>0</v>
      </c>
      <c r="AY137" s="20">
        <v>0</v>
      </c>
      <c r="AZ137" s="20">
        <v>0</v>
      </c>
      <c r="BA137" s="21">
        <f t="shared" si="12"/>
        <v>2.8480925401666215</v>
      </c>
      <c r="BB137" s="20">
        <v>0</v>
      </c>
      <c r="BC137" s="22">
        <f t="shared" si="13"/>
        <v>0</v>
      </c>
      <c r="BD137" s="9">
        <v>0</v>
      </c>
      <c r="BE137" s="10">
        <v>0</v>
      </c>
      <c r="BF137" s="10">
        <v>0</v>
      </c>
      <c r="BG137" s="10">
        <v>0</v>
      </c>
      <c r="BH137" s="10">
        <v>0</v>
      </c>
      <c r="BI137" s="10">
        <v>0</v>
      </c>
      <c r="BJ137" s="10">
        <v>0</v>
      </c>
      <c r="BK137" s="10">
        <v>0</v>
      </c>
      <c r="BL137" s="5">
        <v>0</v>
      </c>
      <c r="BM137" s="25">
        <f t="shared" si="14"/>
        <v>0</v>
      </c>
      <c r="BN137" s="26">
        <f t="shared" si="15"/>
        <v>2.8480925401666215</v>
      </c>
      <c r="BP137" s="13">
        <f t="shared" si="16"/>
        <v>13</v>
      </c>
      <c r="BQ137" s="15">
        <f t="shared" si="17"/>
        <v>1</v>
      </c>
      <c r="BR137" s="6">
        <f t="shared" si="10"/>
        <v>0</v>
      </c>
      <c r="BS137" s="15">
        <f t="shared" si="18"/>
        <v>0</v>
      </c>
      <c r="BT137" s="14">
        <f t="shared" si="19"/>
        <v>1</v>
      </c>
      <c r="BU137" s="6">
        <f t="shared" si="11"/>
        <v>0</v>
      </c>
    </row>
    <row r="138" spans="1:73" x14ac:dyDescent="0.2">
      <c r="A138" s="16" t="s">
        <v>255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.11198208286674133</v>
      </c>
      <c r="N138" s="1">
        <v>0</v>
      </c>
      <c r="O138" s="1">
        <v>0</v>
      </c>
      <c r="P138" s="1">
        <v>0.46783625730994149</v>
      </c>
      <c r="Q138" s="1">
        <v>0.18382352941176472</v>
      </c>
      <c r="R138" s="1">
        <v>0</v>
      </c>
      <c r="S138" s="1">
        <v>0.25575447570332482</v>
      </c>
      <c r="T138" s="1">
        <v>0</v>
      </c>
      <c r="U138" s="1">
        <v>0</v>
      </c>
      <c r="V138" s="1">
        <v>0.19230769230769232</v>
      </c>
      <c r="W138" s="1">
        <v>0</v>
      </c>
      <c r="X138" s="1">
        <v>0</v>
      </c>
      <c r="Y138" s="1">
        <v>0.33500837520938026</v>
      </c>
      <c r="Z138" s="1">
        <v>0.1221001221001221</v>
      </c>
      <c r="AA138" s="1">
        <v>2.1758050478677109E-2</v>
      </c>
      <c r="AB138" s="1">
        <v>7.8369905956112859E-2</v>
      </c>
      <c r="AC138" s="1">
        <v>4.0617384240454912E-2</v>
      </c>
      <c r="AD138" s="1">
        <v>0</v>
      </c>
      <c r="AE138" s="1">
        <v>0</v>
      </c>
      <c r="AF138" s="1">
        <v>1.889644746787604E-2</v>
      </c>
      <c r="AG138" s="1">
        <v>0.13573125212080081</v>
      </c>
      <c r="AH138" s="1">
        <v>0.39138943248532287</v>
      </c>
      <c r="AI138" s="1">
        <v>0.27173913043478259</v>
      </c>
      <c r="AJ138" s="1">
        <v>5.5555555555555552E-2</v>
      </c>
      <c r="AK138" s="1">
        <v>0</v>
      </c>
      <c r="AL138" s="1">
        <v>0</v>
      </c>
      <c r="AM138" s="1">
        <v>0</v>
      </c>
      <c r="AN138" s="20">
        <v>0</v>
      </c>
      <c r="AO138" s="20">
        <v>9.7560975609756101E-2</v>
      </c>
      <c r="AP138" s="20">
        <v>0</v>
      </c>
      <c r="AQ138" s="20">
        <v>5.9241706161137442E-2</v>
      </c>
      <c r="AR138" s="20">
        <v>0</v>
      </c>
      <c r="AS138" s="20">
        <v>0</v>
      </c>
      <c r="AT138" s="20">
        <v>0</v>
      </c>
      <c r="AU138" s="20">
        <v>0</v>
      </c>
      <c r="AV138" s="20">
        <v>0</v>
      </c>
      <c r="AW138" s="20">
        <v>0</v>
      </c>
      <c r="AX138" s="20">
        <v>0</v>
      </c>
      <c r="AY138" s="20">
        <v>0</v>
      </c>
      <c r="AZ138" s="20">
        <v>0</v>
      </c>
      <c r="BA138" s="21">
        <f t="shared" si="12"/>
        <v>2.8396723754194433</v>
      </c>
      <c r="BB138" s="20">
        <v>0</v>
      </c>
      <c r="BC138" s="22">
        <f t="shared" si="13"/>
        <v>0</v>
      </c>
      <c r="BD138" s="9">
        <v>0</v>
      </c>
      <c r="BE138" s="10">
        <v>0</v>
      </c>
      <c r="BF138" s="10">
        <v>0</v>
      </c>
      <c r="BG138" s="10">
        <v>0</v>
      </c>
      <c r="BH138" s="10">
        <v>0</v>
      </c>
      <c r="BI138" s="10">
        <v>0</v>
      </c>
      <c r="BJ138" s="10">
        <v>0</v>
      </c>
      <c r="BK138" s="10">
        <v>0</v>
      </c>
      <c r="BL138" s="5">
        <v>0</v>
      </c>
      <c r="BM138" s="25">
        <f t="shared" si="14"/>
        <v>0</v>
      </c>
      <c r="BN138" s="26">
        <f t="shared" si="15"/>
        <v>2.8396723754194433</v>
      </c>
      <c r="BP138" s="13">
        <f t="shared" si="16"/>
        <v>17</v>
      </c>
      <c r="BQ138" s="15">
        <f t="shared" si="17"/>
        <v>1</v>
      </c>
      <c r="BR138" s="6">
        <f t="shared" si="10"/>
        <v>0</v>
      </c>
      <c r="BS138" s="15">
        <f t="shared" si="18"/>
        <v>0</v>
      </c>
      <c r="BT138" s="14">
        <f t="shared" si="19"/>
        <v>1</v>
      </c>
      <c r="BU138" s="6">
        <f t="shared" si="11"/>
        <v>0</v>
      </c>
    </row>
    <row r="139" spans="1:73" x14ac:dyDescent="0.2">
      <c r="A139" s="16" t="s">
        <v>256</v>
      </c>
      <c r="B139" s="1">
        <v>0</v>
      </c>
      <c r="C139" s="1">
        <v>0</v>
      </c>
      <c r="D139" s="1">
        <v>0</v>
      </c>
      <c r="E139" s="1">
        <v>0</v>
      </c>
      <c r="F139" s="1">
        <v>7.2939460247994164E-2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.24721878862793573</v>
      </c>
      <c r="O139" s="1">
        <v>0.32397408207343414</v>
      </c>
      <c r="P139" s="1">
        <v>0</v>
      </c>
      <c r="Q139" s="1">
        <v>0</v>
      </c>
      <c r="R139" s="1">
        <v>0</v>
      </c>
      <c r="S139" s="1">
        <v>0.12787723785166241</v>
      </c>
      <c r="T139" s="1">
        <v>0.2767527675276753</v>
      </c>
      <c r="U139" s="1">
        <v>0.22909507445589919</v>
      </c>
      <c r="V139" s="1">
        <v>0.19230769230769232</v>
      </c>
      <c r="W139" s="1">
        <v>0</v>
      </c>
      <c r="X139" s="1">
        <v>0</v>
      </c>
      <c r="Y139" s="1">
        <v>0</v>
      </c>
      <c r="Z139" s="1">
        <v>0</v>
      </c>
      <c r="AA139" s="1">
        <v>2.1758050478677109E-2</v>
      </c>
      <c r="AB139" s="1">
        <v>0.15673981191222572</v>
      </c>
      <c r="AC139" s="1">
        <v>0.16246953696181965</v>
      </c>
      <c r="AD139" s="1">
        <v>0</v>
      </c>
      <c r="AE139" s="1">
        <v>0</v>
      </c>
      <c r="AF139" s="1">
        <v>0</v>
      </c>
      <c r="AG139" s="1">
        <v>0.10179843909060061</v>
      </c>
      <c r="AH139" s="1">
        <v>0</v>
      </c>
      <c r="AI139" s="1">
        <v>9.0579710144927536E-2</v>
      </c>
      <c r="AJ139" s="1">
        <v>0.22222222222222221</v>
      </c>
      <c r="AK139" s="1">
        <v>0.18999366687777075</v>
      </c>
      <c r="AL139" s="1">
        <v>0</v>
      </c>
      <c r="AM139" s="1">
        <v>0</v>
      </c>
      <c r="AN139" s="20">
        <v>0</v>
      </c>
      <c r="AO139" s="20">
        <v>9.7560975609756101E-2</v>
      </c>
      <c r="AP139" s="20">
        <v>0</v>
      </c>
      <c r="AQ139" s="20">
        <v>5.9241706161137442E-2</v>
      </c>
      <c r="AR139" s="20">
        <v>0.17391304347826086</v>
      </c>
      <c r="AS139" s="20">
        <v>0</v>
      </c>
      <c r="AT139" s="20">
        <v>0</v>
      </c>
      <c r="AU139" s="20">
        <v>0</v>
      </c>
      <c r="AV139" s="20">
        <v>0</v>
      </c>
      <c r="AW139" s="20">
        <v>0</v>
      </c>
      <c r="AX139" s="20">
        <v>0</v>
      </c>
      <c r="AY139" s="20">
        <v>0</v>
      </c>
      <c r="AZ139" s="20">
        <v>0</v>
      </c>
      <c r="BA139" s="21">
        <f t="shared" si="12"/>
        <v>2.7464422660296917</v>
      </c>
      <c r="BB139" s="20">
        <v>0</v>
      </c>
      <c r="BC139" s="22">
        <f t="shared" si="13"/>
        <v>0</v>
      </c>
      <c r="BD139" s="9">
        <v>0</v>
      </c>
      <c r="BE139" s="10">
        <v>0</v>
      </c>
      <c r="BF139" s="10">
        <v>0</v>
      </c>
      <c r="BG139" s="10">
        <v>0</v>
      </c>
      <c r="BH139" s="10">
        <v>0</v>
      </c>
      <c r="BI139" s="10">
        <v>0</v>
      </c>
      <c r="BJ139" s="10">
        <v>0</v>
      </c>
      <c r="BK139" s="10">
        <v>0</v>
      </c>
      <c r="BL139" s="5">
        <v>0</v>
      </c>
      <c r="BM139" s="25">
        <f t="shared" si="14"/>
        <v>0</v>
      </c>
      <c r="BN139" s="26">
        <f t="shared" si="15"/>
        <v>2.7464422660296917</v>
      </c>
      <c r="BP139" s="13">
        <f t="shared" si="16"/>
        <v>17</v>
      </c>
      <c r="BQ139" s="15">
        <f t="shared" si="17"/>
        <v>1</v>
      </c>
      <c r="BR139" s="6">
        <f t="shared" ref="BR139:BR202" si="20">COUNTIF(BD139:BL139, "&gt;0")</f>
        <v>0</v>
      </c>
      <c r="BS139" s="15">
        <f t="shared" si="18"/>
        <v>0</v>
      </c>
      <c r="BT139" s="14">
        <f t="shared" si="19"/>
        <v>1</v>
      </c>
      <c r="BU139" s="6">
        <f t="shared" ref="BU139:BU202" si="21">COUNTIF(BB139, "&gt;0")</f>
        <v>0</v>
      </c>
    </row>
    <row r="140" spans="1:73" x14ac:dyDescent="0.2">
      <c r="A140" s="16" t="s">
        <v>257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20">
        <v>0</v>
      </c>
      <c r="AO140" s="20">
        <v>0</v>
      </c>
      <c r="AP140" s="20">
        <v>0</v>
      </c>
      <c r="AQ140" s="20">
        <v>0</v>
      </c>
      <c r="AR140" s="20">
        <v>0</v>
      </c>
      <c r="AS140" s="20">
        <v>0</v>
      </c>
      <c r="AT140" s="20">
        <v>0</v>
      </c>
      <c r="AU140" s="20">
        <v>0</v>
      </c>
      <c r="AV140" s="20">
        <v>0</v>
      </c>
      <c r="AW140" s="20">
        <v>0</v>
      </c>
      <c r="AX140" s="20">
        <v>0</v>
      </c>
      <c r="AY140" s="20">
        <v>0</v>
      </c>
      <c r="AZ140" s="20">
        <v>0</v>
      </c>
      <c r="BA140" s="21">
        <f t="shared" ref="BA140:BA202" si="22">SUM(B140:AZ140)</f>
        <v>0</v>
      </c>
      <c r="BB140" s="20">
        <v>0</v>
      </c>
      <c r="BC140" s="22">
        <f t="shared" ref="BC140:BC202" si="23">BB140</f>
        <v>0</v>
      </c>
      <c r="BD140" s="23">
        <v>0.33370411568409347</v>
      </c>
      <c r="BE140" s="20">
        <v>0.92222563787273293</v>
      </c>
      <c r="BF140" s="20">
        <v>0.10915044569765327</v>
      </c>
      <c r="BG140" s="20">
        <v>0.23858214042263123</v>
      </c>
      <c r="BH140" s="20">
        <v>0</v>
      </c>
      <c r="BI140" s="20">
        <v>0.60125060125060126</v>
      </c>
      <c r="BJ140" s="20">
        <v>0.12496875781054737</v>
      </c>
      <c r="BK140" s="20">
        <v>0.30469226081657524</v>
      </c>
      <c r="BL140" s="24">
        <v>9.6571704490584248E-2</v>
      </c>
      <c r="BM140" s="25">
        <f t="shared" ref="BM140:BM202" si="24">SUM(BD140:BL140)</f>
        <v>2.7311456640454184</v>
      </c>
      <c r="BN140" s="26">
        <f t="shared" ref="BN140:BN202" si="25">BA140+BC140+BM140</f>
        <v>2.7311456640454184</v>
      </c>
      <c r="BP140" s="13">
        <f t="shared" ref="BP140:BP202" si="26">COUNTIF(B140:AZ140, "&gt;0")</f>
        <v>0</v>
      </c>
      <c r="BQ140" s="15">
        <f t="shared" ref="BQ140:BQ202" si="27">COUNTIF(BP140, "&gt;0")</f>
        <v>0</v>
      </c>
      <c r="BR140" s="6">
        <f t="shared" si="20"/>
        <v>8</v>
      </c>
      <c r="BS140" s="15">
        <f t="shared" ref="BS140:BS202" si="28">COUNTIF(BR140, "&gt;0")</f>
        <v>1</v>
      </c>
      <c r="BT140" s="14">
        <f t="shared" ref="BT140:BT202" si="29">BQ140+BS140</f>
        <v>1</v>
      </c>
      <c r="BU140" s="6">
        <f t="shared" si="21"/>
        <v>0</v>
      </c>
    </row>
    <row r="141" spans="1:73" x14ac:dyDescent="0.2">
      <c r="A141" s="16" t="s">
        <v>258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20">
        <v>0</v>
      </c>
      <c r="AO141" s="20">
        <v>0</v>
      </c>
      <c r="AP141" s="20">
        <v>0</v>
      </c>
      <c r="AQ141" s="20">
        <v>0</v>
      </c>
      <c r="AR141" s="20">
        <v>0</v>
      </c>
      <c r="AS141" s="20">
        <v>0</v>
      </c>
      <c r="AT141" s="20">
        <v>0</v>
      </c>
      <c r="AU141" s="20">
        <v>0</v>
      </c>
      <c r="AV141" s="20">
        <v>0</v>
      </c>
      <c r="AW141" s="20">
        <v>0</v>
      </c>
      <c r="AX141" s="20">
        <v>0</v>
      </c>
      <c r="AY141" s="20">
        <v>0</v>
      </c>
      <c r="AZ141" s="20">
        <v>0</v>
      </c>
      <c r="BA141" s="21">
        <f t="shared" si="22"/>
        <v>0</v>
      </c>
      <c r="BB141" s="20">
        <v>0</v>
      </c>
      <c r="BC141" s="22">
        <f t="shared" si="23"/>
        <v>0</v>
      </c>
      <c r="BD141" s="23">
        <v>0.29662588060808304</v>
      </c>
      <c r="BE141" s="20">
        <v>0.58407623731939751</v>
      </c>
      <c r="BF141" s="20">
        <v>0</v>
      </c>
      <c r="BG141" s="20">
        <v>0</v>
      </c>
      <c r="BH141" s="20">
        <v>8.5024976086725476E-2</v>
      </c>
      <c r="BI141" s="20">
        <v>0</v>
      </c>
      <c r="BJ141" s="20">
        <v>0.42489377655586097</v>
      </c>
      <c r="BK141" s="20">
        <v>0.67032297379646555</v>
      </c>
      <c r="BL141" s="24">
        <v>0.65185900531144381</v>
      </c>
      <c r="BM141" s="25">
        <f t="shared" si="24"/>
        <v>2.7128028496779759</v>
      </c>
      <c r="BN141" s="26">
        <f t="shared" si="25"/>
        <v>2.7128028496779759</v>
      </c>
      <c r="BP141" s="13">
        <f t="shared" si="26"/>
        <v>0</v>
      </c>
      <c r="BQ141" s="15">
        <f t="shared" si="27"/>
        <v>0</v>
      </c>
      <c r="BR141" s="6">
        <f t="shared" si="20"/>
        <v>6</v>
      </c>
      <c r="BS141" s="15">
        <f t="shared" si="28"/>
        <v>1</v>
      </c>
      <c r="BT141" s="14">
        <f t="shared" si="29"/>
        <v>1</v>
      </c>
      <c r="BU141" s="6">
        <f t="shared" si="21"/>
        <v>0</v>
      </c>
    </row>
    <row r="142" spans="1:73" x14ac:dyDescent="0.2">
      <c r="A142" s="16" t="s">
        <v>259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20">
        <v>0</v>
      </c>
      <c r="AO142" s="20">
        <v>0</v>
      </c>
      <c r="AP142" s="20">
        <v>2.7124773960216997</v>
      </c>
      <c r="AQ142" s="20">
        <v>0</v>
      </c>
      <c r="AR142" s="20">
        <v>0</v>
      </c>
      <c r="AS142" s="20">
        <v>0</v>
      </c>
      <c r="AT142" s="20">
        <v>0</v>
      </c>
      <c r="AU142" s="20">
        <v>0</v>
      </c>
      <c r="AV142" s="20">
        <v>0</v>
      </c>
      <c r="AW142" s="20">
        <v>0</v>
      </c>
      <c r="AX142" s="20">
        <v>0</v>
      </c>
      <c r="AY142" s="20">
        <v>0</v>
      </c>
      <c r="AZ142" s="20">
        <v>0</v>
      </c>
      <c r="BA142" s="21">
        <f t="shared" si="22"/>
        <v>2.7124773960216997</v>
      </c>
      <c r="BB142" s="20">
        <v>0</v>
      </c>
      <c r="BC142" s="22">
        <f t="shared" si="23"/>
        <v>0</v>
      </c>
      <c r="BD142" s="9">
        <v>0</v>
      </c>
      <c r="BE142" s="10">
        <v>0</v>
      </c>
      <c r="BF142" s="10">
        <v>0</v>
      </c>
      <c r="BG142" s="10">
        <v>0</v>
      </c>
      <c r="BH142" s="10">
        <v>0</v>
      </c>
      <c r="BI142" s="10">
        <v>0</v>
      </c>
      <c r="BJ142" s="10">
        <v>0</v>
      </c>
      <c r="BK142" s="10">
        <v>0</v>
      </c>
      <c r="BL142" s="5">
        <v>0</v>
      </c>
      <c r="BM142" s="25">
        <f t="shared" si="24"/>
        <v>0</v>
      </c>
      <c r="BN142" s="26">
        <f t="shared" si="25"/>
        <v>2.7124773960216997</v>
      </c>
      <c r="BP142" s="13">
        <f t="shared" si="26"/>
        <v>1</v>
      </c>
      <c r="BQ142" s="15">
        <f t="shared" si="27"/>
        <v>1</v>
      </c>
      <c r="BR142" s="6">
        <f t="shared" si="20"/>
        <v>0</v>
      </c>
      <c r="BS142" s="15">
        <f t="shared" si="28"/>
        <v>0</v>
      </c>
      <c r="BT142" s="14">
        <f t="shared" si="29"/>
        <v>1</v>
      </c>
      <c r="BU142" s="6">
        <f t="shared" si="21"/>
        <v>0</v>
      </c>
    </row>
    <row r="143" spans="1:73" x14ac:dyDescent="0.2">
      <c r="A143" s="16" t="s">
        <v>260</v>
      </c>
      <c r="B143" s="1">
        <v>0</v>
      </c>
      <c r="C143" s="1">
        <v>0</v>
      </c>
      <c r="D143" s="1">
        <v>0</v>
      </c>
      <c r="E143" s="1">
        <v>2.5441329179646939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.16616816218012628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20">
        <v>0</v>
      </c>
      <c r="AO143" s="20">
        <v>0</v>
      </c>
      <c r="AP143" s="20">
        <v>0</v>
      </c>
      <c r="AQ143" s="20">
        <v>0</v>
      </c>
      <c r="AR143" s="20">
        <v>0</v>
      </c>
      <c r="AS143" s="20">
        <v>0</v>
      </c>
      <c r="AT143" s="20">
        <v>0</v>
      </c>
      <c r="AU143" s="20">
        <v>0</v>
      </c>
      <c r="AV143" s="20">
        <v>0</v>
      </c>
      <c r="AW143" s="20">
        <v>0</v>
      </c>
      <c r="AX143" s="20">
        <v>0</v>
      </c>
      <c r="AY143" s="20">
        <v>0</v>
      </c>
      <c r="AZ143" s="20">
        <v>0</v>
      </c>
      <c r="BA143" s="21">
        <f t="shared" si="22"/>
        <v>2.71030108014482</v>
      </c>
      <c r="BB143" s="20">
        <v>0</v>
      </c>
      <c r="BC143" s="22">
        <f t="shared" si="23"/>
        <v>0</v>
      </c>
      <c r="BD143" s="9">
        <v>0</v>
      </c>
      <c r="BE143" s="10">
        <v>0</v>
      </c>
      <c r="BF143" s="10">
        <v>0</v>
      </c>
      <c r="BG143" s="10">
        <v>0</v>
      </c>
      <c r="BH143" s="10">
        <v>0</v>
      </c>
      <c r="BI143" s="10">
        <v>0</v>
      </c>
      <c r="BJ143" s="10">
        <v>0</v>
      </c>
      <c r="BK143" s="10">
        <v>0</v>
      </c>
      <c r="BL143" s="5">
        <v>0</v>
      </c>
      <c r="BM143" s="25">
        <f t="shared" si="24"/>
        <v>0</v>
      </c>
      <c r="BN143" s="26">
        <f t="shared" si="25"/>
        <v>2.71030108014482</v>
      </c>
      <c r="BP143" s="13">
        <f t="shared" si="26"/>
        <v>2</v>
      </c>
      <c r="BQ143" s="15">
        <f t="shared" si="27"/>
        <v>1</v>
      </c>
      <c r="BR143" s="6">
        <f t="shared" si="20"/>
        <v>0</v>
      </c>
      <c r="BS143" s="15">
        <f t="shared" si="28"/>
        <v>0</v>
      </c>
      <c r="BT143" s="14">
        <f t="shared" si="29"/>
        <v>1</v>
      </c>
      <c r="BU143" s="6">
        <f t="shared" si="21"/>
        <v>0</v>
      </c>
    </row>
    <row r="144" spans="1:73" x14ac:dyDescent="0.2">
      <c r="A144" s="16" t="s">
        <v>261</v>
      </c>
      <c r="B144" s="1">
        <v>0</v>
      </c>
      <c r="C144" s="1">
        <v>0.1182033096926714</v>
      </c>
      <c r="D144" s="1">
        <v>0.17371163867979156</v>
      </c>
      <c r="E144" s="1">
        <v>0</v>
      </c>
      <c r="F144" s="1">
        <v>0</v>
      </c>
      <c r="G144" s="1">
        <v>0.23980815347721823</v>
      </c>
      <c r="H144" s="1">
        <v>0</v>
      </c>
      <c r="I144" s="1">
        <v>0</v>
      </c>
      <c r="J144" s="1">
        <v>0.41109969167523125</v>
      </c>
      <c r="K144" s="1">
        <v>0.24213075060532688</v>
      </c>
      <c r="L144" s="1">
        <v>0</v>
      </c>
      <c r="M144" s="1">
        <v>0</v>
      </c>
      <c r="N144" s="1">
        <v>0.24721878862793573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9.2250922509225092E-2</v>
      </c>
      <c r="U144" s="1">
        <v>0</v>
      </c>
      <c r="V144" s="1">
        <v>0</v>
      </c>
      <c r="W144" s="1">
        <v>5.3908355795148251E-2</v>
      </c>
      <c r="X144" s="1">
        <v>6.5019505851755532E-2</v>
      </c>
      <c r="Y144" s="1">
        <v>0</v>
      </c>
      <c r="Z144" s="1">
        <v>0.1221001221001221</v>
      </c>
      <c r="AA144" s="1">
        <v>0.10879025239338555</v>
      </c>
      <c r="AB144" s="1">
        <v>0.15673981191222572</v>
      </c>
      <c r="AC144" s="1">
        <v>4.0617384240454912E-2</v>
      </c>
      <c r="AD144" s="1">
        <v>3.3233632436025257E-2</v>
      </c>
      <c r="AE144" s="1">
        <v>0</v>
      </c>
      <c r="AF144" s="1">
        <v>0</v>
      </c>
      <c r="AG144" s="1">
        <v>0.13573125212080081</v>
      </c>
      <c r="AH144" s="1">
        <v>0</v>
      </c>
      <c r="AI144" s="1">
        <v>0</v>
      </c>
      <c r="AJ144" s="1">
        <v>0.1111111111111111</v>
      </c>
      <c r="AK144" s="1">
        <v>0</v>
      </c>
      <c r="AL144" s="1">
        <v>0.24875621890547264</v>
      </c>
      <c r="AM144" s="1">
        <v>9.970089730807577E-2</v>
      </c>
      <c r="AN144" s="20">
        <v>0</v>
      </c>
      <c r="AO144" s="20">
        <v>0</v>
      </c>
      <c r="AP144" s="20">
        <v>0</v>
      </c>
      <c r="AQ144" s="20">
        <v>0</v>
      </c>
      <c r="AR144" s="20">
        <v>0</v>
      </c>
      <c r="AS144" s="20">
        <v>0</v>
      </c>
      <c r="AT144" s="20">
        <v>0</v>
      </c>
      <c r="AU144" s="20">
        <v>0</v>
      </c>
      <c r="AV144" s="20">
        <v>0</v>
      </c>
      <c r="AW144" s="20">
        <v>0</v>
      </c>
      <c r="AX144" s="20">
        <v>0</v>
      </c>
      <c r="AY144" s="20">
        <v>0</v>
      </c>
      <c r="AZ144" s="20">
        <v>0</v>
      </c>
      <c r="BA144" s="21">
        <f t="shared" si="22"/>
        <v>2.7001317994419787</v>
      </c>
      <c r="BB144" s="20">
        <v>0</v>
      </c>
      <c r="BC144" s="22">
        <f t="shared" si="23"/>
        <v>0</v>
      </c>
      <c r="BD144" s="9">
        <v>0</v>
      </c>
      <c r="BE144" s="10">
        <v>0</v>
      </c>
      <c r="BF144" s="10">
        <v>0</v>
      </c>
      <c r="BG144" s="10">
        <v>0</v>
      </c>
      <c r="BH144" s="10">
        <v>0</v>
      </c>
      <c r="BI144" s="10">
        <v>0</v>
      </c>
      <c r="BJ144" s="10">
        <v>0</v>
      </c>
      <c r="BK144" s="10">
        <v>0</v>
      </c>
      <c r="BL144" s="5">
        <v>0</v>
      </c>
      <c r="BM144" s="25">
        <f t="shared" si="24"/>
        <v>0</v>
      </c>
      <c r="BN144" s="26">
        <f t="shared" si="25"/>
        <v>2.7001317994419787</v>
      </c>
      <c r="BP144" s="13">
        <f t="shared" si="26"/>
        <v>18</v>
      </c>
      <c r="BQ144" s="15">
        <f t="shared" si="27"/>
        <v>1</v>
      </c>
      <c r="BR144" s="6">
        <f t="shared" si="20"/>
        <v>0</v>
      </c>
      <c r="BS144" s="15">
        <f t="shared" si="28"/>
        <v>0</v>
      </c>
      <c r="BT144" s="14">
        <f t="shared" si="29"/>
        <v>1</v>
      </c>
      <c r="BU144" s="6">
        <f t="shared" si="21"/>
        <v>0</v>
      </c>
    </row>
    <row r="145" spans="1:73" x14ac:dyDescent="0.2">
      <c r="A145" s="16" t="s">
        <v>262</v>
      </c>
      <c r="B145" s="1">
        <v>0</v>
      </c>
      <c r="C145" s="1">
        <v>0</v>
      </c>
      <c r="D145" s="1">
        <v>0.23161551823972207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8.0710250201775621E-2</v>
      </c>
      <c r="L145" s="1">
        <v>0</v>
      </c>
      <c r="M145" s="1">
        <v>0</v>
      </c>
      <c r="N145" s="1">
        <v>0.12360939431396786</v>
      </c>
      <c r="O145" s="1">
        <v>0.21598272138228941</v>
      </c>
      <c r="P145" s="1">
        <v>0.11695906432748537</v>
      </c>
      <c r="Q145" s="1">
        <v>0</v>
      </c>
      <c r="R145" s="1">
        <v>0</v>
      </c>
      <c r="S145" s="1">
        <v>0</v>
      </c>
      <c r="T145" s="1">
        <v>0</v>
      </c>
      <c r="U145" s="1">
        <v>0.11454753722794959</v>
      </c>
      <c r="V145" s="1">
        <v>0</v>
      </c>
      <c r="W145" s="1">
        <v>0.215633423180593</v>
      </c>
      <c r="X145" s="1">
        <v>0.39011703511053314</v>
      </c>
      <c r="Y145" s="1">
        <v>0</v>
      </c>
      <c r="Z145" s="1">
        <v>0</v>
      </c>
      <c r="AA145" s="1">
        <v>2.1758050478677109E-2</v>
      </c>
      <c r="AB145" s="1">
        <v>3.918495297805643E-2</v>
      </c>
      <c r="AC145" s="1">
        <v>4.0617384240454912E-2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9.0579710144927536E-2</v>
      </c>
      <c r="AJ145" s="1">
        <v>0</v>
      </c>
      <c r="AK145" s="1">
        <v>6.333122229259025E-2</v>
      </c>
      <c r="AL145" s="1">
        <v>0</v>
      </c>
      <c r="AM145" s="1">
        <v>0</v>
      </c>
      <c r="AN145" s="20">
        <v>0</v>
      </c>
      <c r="AO145" s="20">
        <v>0.78048780487804881</v>
      </c>
      <c r="AP145" s="20">
        <v>0</v>
      </c>
      <c r="AQ145" s="20">
        <v>0.11848341232227488</v>
      </c>
      <c r="AR145" s="20">
        <v>0</v>
      </c>
      <c r="AS145" s="20">
        <v>0</v>
      </c>
      <c r="AT145" s="20">
        <v>0</v>
      </c>
      <c r="AU145" s="20">
        <v>0</v>
      </c>
      <c r="AV145" s="20">
        <v>0</v>
      </c>
      <c r="AW145" s="20">
        <v>0</v>
      </c>
      <c r="AX145" s="20">
        <v>0</v>
      </c>
      <c r="AY145" s="20">
        <v>0</v>
      </c>
      <c r="AZ145" s="20">
        <v>0</v>
      </c>
      <c r="BA145" s="21">
        <f t="shared" si="22"/>
        <v>2.6436174813193456</v>
      </c>
      <c r="BB145" s="20">
        <v>0</v>
      </c>
      <c r="BC145" s="22">
        <f t="shared" si="23"/>
        <v>0</v>
      </c>
      <c r="BD145" s="9">
        <v>0</v>
      </c>
      <c r="BE145" s="10">
        <v>0</v>
      </c>
      <c r="BF145" s="10">
        <v>0</v>
      </c>
      <c r="BG145" s="10">
        <v>0</v>
      </c>
      <c r="BH145" s="10">
        <v>0</v>
      </c>
      <c r="BI145" s="10">
        <v>0</v>
      </c>
      <c r="BJ145" s="10">
        <v>0</v>
      </c>
      <c r="BK145" s="10">
        <v>0</v>
      </c>
      <c r="BL145" s="5">
        <v>0</v>
      </c>
      <c r="BM145" s="25">
        <f t="shared" si="24"/>
        <v>0</v>
      </c>
      <c r="BN145" s="26">
        <f t="shared" si="25"/>
        <v>2.6436174813193456</v>
      </c>
      <c r="BP145" s="13">
        <f t="shared" si="26"/>
        <v>15</v>
      </c>
      <c r="BQ145" s="15">
        <f t="shared" si="27"/>
        <v>1</v>
      </c>
      <c r="BR145" s="6">
        <f t="shared" si="20"/>
        <v>0</v>
      </c>
      <c r="BS145" s="15">
        <f t="shared" si="28"/>
        <v>0</v>
      </c>
      <c r="BT145" s="14">
        <f t="shared" si="29"/>
        <v>1</v>
      </c>
      <c r="BU145" s="6">
        <f t="shared" si="21"/>
        <v>0</v>
      </c>
    </row>
    <row r="146" spans="1:73" x14ac:dyDescent="0.2">
      <c r="A146" s="16" t="s">
        <v>263</v>
      </c>
      <c r="B146" s="1">
        <v>0</v>
      </c>
      <c r="C146" s="1">
        <v>0</v>
      </c>
      <c r="D146" s="1">
        <v>0</v>
      </c>
      <c r="E146" s="1">
        <v>0.10384215991692627</v>
      </c>
      <c r="F146" s="1">
        <v>0.21881838074398249</v>
      </c>
      <c r="G146" s="1">
        <v>0</v>
      </c>
      <c r="H146" s="1">
        <v>0.12300123001230012</v>
      </c>
      <c r="I146" s="1">
        <v>5.913660555884092E-2</v>
      </c>
      <c r="J146" s="1">
        <v>0.20554984583761562</v>
      </c>
      <c r="K146" s="1">
        <v>0</v>
      </c>
      <c r="L146" s="1">
        <v>0</v>
      </c>
      <c r="M146" s="1">
        <v>0.22396416573348266</v>
      </c>
      <c r="N146" s="1">
        <v>0</v>
      </c>
      <c r="O146" s="1">
        <v>0</v>
      </c>
      <c r="P146" s="1">
        <v>0.11695906432748537</v>
      </c>
      <c r="Q146" s="1">
        <v>0</v>
      </c>
      <c r="R146" s="1">
        <v>0.43177892918825561</v>
      </c>
      <c r="S146" s="1">
        <v>0.25575447570332482</v>
      </c>
      <c r="T146" s="1">
        <v>0.36900369003690037</v>
      </c>
      <c r="U146" s="1">
        <v>0</v>
      </c>
      <c r="V146" s="1">
        <v>0</v>
      </c>
      <c r="W146" s="1">
        <v>0</v>
      </c>
      <c r="X146" s="1">
        <v>6.5019505851755532E-2</v>
      </c>
      <c r="Y146" s="1">
        <v>0.16750418760469013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1.889644746787604E-2</v>
      </c>
      <c r="AG146" s="1">
        <v>0</v>
      </c>
      <c r="AH146" s="1">
        <v>0</v>
      </c>
      <c r="AI146" s="1">
        <v>0</v>
      </c>
      <c r="AJ146" s="1">
        <v>0.16666666666666666</v>
      </c>
      <c r="AK146" s="1">
        <v>0</v>
      </c>
      <c r="AL146" s="1">
        <v>0</v>
      </c>
      <c r="AM146" s="1">
        <v>0</v>
      </c>
      <c r="AN146" s="20">
        <v>0</v>
      </c>
      <c r="AO146" s="20">
        <v>0</v>
      </c>
      <c r="AP146" s="20">
        <v>0</v>
      </c>
      <c r="AQ146" s="20">
        <v>5.9241706161137442E-2</v>
      </c>
      <c r="AR146" s="20">
        <v>0</v>
      </c>
      <c r="AS146" s="20">
        <v>0</v>
      </c>
      <c r="AT146" s="20">
        <v>0</v>
      </c>
      <c r="AU146" s="20">
        <v>0</v>
      </c>
      <c r="AV146" s="20">
        <v>0</v>
      </c>
      <c r="AW146" s="20">
        <v>0</v>
      </c>
      <c r="AX146" s="20">
        <v>0</v>
      </c>
      <c r="AY146" s="20">
        <v>0</v>
      </c>
      <c r="AZ146" s="20">
        <v>0</v>
      </c>
      <c r="BA146" s="21">
        <f t="shared" si="22"/>
        <v>2.5851370608112401</v>
      </c>
      <c r="BB146" s="20">
        <v>0</v>
      </c>
      <c r="BC146" s="22">
        <f t="shared" si="23"/>
        <v>0</v>
      </c>
      <c r="BD146" s="9">
        <v>0</v>
      </c>
      <c r="BE146" s="10">
        <v>0</v>
      </c>
      <c r="BF146" s="10">
        <v>0</v>
      </c>
      <c r="BG146" s="10">
        <v>0</v>
      </c>
      <c r="BH146" s="10">
        <v>0</v>
      </c>
      <c r="BI146" s="10">
        <v>0</v>
      </c>
      <c r="BJ146" s="10">
        <v>0</v>
      </c>
      <c r="BK146" s="10">
        <v>0</v>
      </c>
      <c r="BL146" s="5">
        <v>0</v>
      </c>
      <c r="BM146" s="25">
        <f t="shared" si="24"/>
        <v>0</v>
      </c>
      <c r="BN146" s="26">
        <f t="shared" si="25"/>
        <v>2.5851370608112401</v>
      </c>
      <c r="BP146" s="13">
        <f t="shared" si="26"/>
        <v>15</v>
      </c>
      <c r="BQ146" s="15">
        <f t="shared" si="27"/>
        <v>1</v>
      </c>
      <c r="BR146" s="6">
        <f t="shared" si="20"/>
        <v>0</v>
      </c>
      <c r="BS146" s="15">
        <f t="shared" si="28"/>
        <v>0</v>
      </c>
      <c r="BT146" s="14">
        <f t="shared" si="29"/>
        <v>1</v>
      </c>
      <c r="BU146" s="6">
        <f t="shared" si="21"/>
        <v>0</v>
      </c>
    </row>
    <row r="147" spans="1:73" x14ac:dyDescent="0.2">
      <c r="A147" s="16" t="s">
        <v>264</v>
      </c>
      <c r="B147" s="1">
        <v>0</v>
      </c>
      <c r="C147" s="1">
        <v>0</v>
      </c>
      <c r="D147" s="1">
        <v>0</v>
      </c>
      <c r="E147" s="1">
        <v>0.77881619937694702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.76923076923076927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.99700897308075775</v>
      </c>
      <c r="AE147" s="1">
        <v>2.48015873015873E-2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20">
        <v>0</v>
      </c>
      <c r="AO147" s="20">
        <v>0</v>
      </c>
      <c r="AP147" s="20">
        <v>0</v>
      </c>
      <c r="AQ147" s="20">
        <v>0</v>
      </c>
      <c r="AR147" s="20">
        <v>0</v>
      </c>
      <c r="AS147" s="20">
        <v>0</v>
      </c>
      <c r="AT147" s="20">
        <v>0</v>
      </c>
      <c r="AU147" s="20">
        <v>0</v>
      </c>
      <c r="AV147" s="20">
        <v>0</v>
      </c>
      <c r="AW147" s="20">
        <v>0</v>
      </c>
      <c r="AX147" s="20">
        <v>0</v>
      </c>
      <c r="AY147" s="20">
        <v>0</v>
      </c>
      <c r="AZ147" s="20">
        <v>0</v>
      </c>
      <c r="BA147" s="21">
        <f t="shared" si="22"/>
        <v>2.5698575289900614</v>
      </c>
      <c r="BB147" s="20">
        <v>0</v>
      </c>
      <c r="BC147" s="22">
        <f t="shared" si="23"/>
        <v>0</v>
      </c>
      <c r="BD147" s="9">
        <v>0</v>
      </c>
      <c r="BE147" s="10">
        <v>0</v>
      </c>
      <c r="BF147" s="10">
        <v>0</v>
      </c>
      <c r="BG147" s="10">
        <v>0</v>
      </c>
      <c r="BH147" s="10">
        <v>0</v>
      </c>
      <c r="BI147" s="10">
        <v>0</v>
      </c>
      <c r="BJ147" s="10">
        <v>0</v>
      </c>
      <c r="BK147" s="10">
        <v>0</v>
      </c>
      <c r="BL147" s="5">
        <v>0</v>
      </c>
      <c r="BM147" s="25">
        <f t="shared" si="24"/>
        <v>0</v>
      </c>
      <c r="BN147" s="26">
        <f t="shared" si="25"/>
        <v>2.5698575289900614</v>
      </c>
      <c r="BP147" s="13">
        <f t="shared" si="26"/>
        <v>4</v>
      </c>
      <c r="BQ147" s="15">
        <f t="shared" si="27"/>
        <v>1</v>
      </c>
      <c r="BR147" s="6">
        <f t="shared" si="20"/>
        <v>0</v>
      </c>
      <c r="BS147" s="15">
        <f t="shared" si="28"/>
        <v>0</v>
      </c>
      <c r="BT147" s="14">
        <f t="shared" si="29"/>
        <v>1</v>
      </c>
      <c r="BU147" s="6">
        <f t="shared" si="21"/>
        <v>0</v>
      </c>
    </row>
    <row r="148" spans="1:73" x14ac:dyDescent="0.2">
      <c r="A148" s="16" t="s">
        <v>265</v>
      </c>
      <c r="B148" s="1">
        <v>0</v>
      </c>
      <c r="C148" s="1">
        <v>0</v>
      </c>
      <c r="D148" s="1">
        <v>0</v>
      </c>
      <c r="E148" s="1">
        <v>5.1921079958463137E-2</v>
      </c>
      <c r="F148" s="1">
        <v>0</v>
      </c>
      <c r="G148" s="1">
        <v>0</v>
      </c>
      <c r="H148" s="1">
        <v>0.30750307503075031</v>
      </c>
      <c r="I148" s="1">
        <v>1.2418687167356595</v>
      </c>
      <c r="J148" s="1">
        <v>0</v>
      </c>
      <c r="K148" s="1">
        <v>0</v>
      </c>
      <c r="L148" s="1">
        <v>0</v>
      </c>
      <c r="M148" s="1">
        <v>0.11198208286674133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6.5019505851755532E-2</v>
      </c>
      <c r="Y148" s="1">
        <v>0</v>
      </c>
      <c r="Z148" s="1">
        <v>0</v>
      </c>
      <c r="AA148" s="1">
        <v>2.1758050478677109E-2</v>
      </c>
      <c r="AB148" s="1">
        <v>1.9592476489028215E-2</v>
      </c>
      <c r="AC148" s="1">
        <v>0</v>
      </c>
      <c r="AD148" s="1">
        <v>0</v>
      </c>
      <c r="AE148" s="1">
        <v>7.4404761904761904E-2</v>
      </c>
      <c r="AF148" s="1">
        <v>0</v>
      </c>
      <c r="AG148" s="1">
        <v>3.3932813030200203E-2</v>
      </c>
      <c r="AH148" s="1">
        <v>0.19569471624266144</v>
      </c>
      <c r="AI148" s="1">
        <v>0</v>
      </c>
      <c r="AJ148" s="1">
        <v>0</v>
      </c>
      <c r="AK148" s="1">
        <v>6.333122229259025E-2</v>
      </c>
      <c r="AL148" s="1">
        <v>0</v>
      </c>
      <c r="AM148" s="1">
        <v>0</v>
      </c>
      <c r="AN148" s="20">
        <v>0</v>
      </c>
      <c r="AO148" s="20">
        <v>0</v>
      </c>
      <c r="AP148" s="20">
        <v>0.36166365280289331</v>
      </c>
      <c r="AQ148" s="20">
        <v>0</v>
      </c>
      <c r="AR148" s="20">
        <v>0</v>
      </c>
      <c r="AS148" s="20">
        <v>0</v>
      </c>
      <c r="AT148" s="20">
        <v>0</v>
      </c>
      <c r="AU148" s="20">
        <v>0</v>
      </c>
      <c r="AV148" s="20">
        <v>0</v>
      </c>
      <c r="AW148" s="20">
        <v>0</v>
      </c>
      <c r="AX148" s="20">
        <v>0</v>
      </c>
      <c r="AY148" s="20">
        <v>0</v>
      </c>
      <c r="AZ148" s="20">
        <v>0</v>
      </c>
      <c r="BA148" s="21">
        <f t="shared" si="22"/>
        <v>2.5486721536841821</v>
      </c>
      <c r="BB148" s="20">
        <v>0</v>
      </c>
      <c r="BC148" s="22">
        <f t="shared" si="23"/>
        <v>0</v>
      </c>
      <c r="BD148" s="9">
        <v>0</v>
      </c>
      <c r="BE148" s="10">
        <v>0</v>
      </c>
      <c r="BF148" s="10">
        <v>0</v>
      </c>
      <c r="BG148" s="10">
        <v>0</v>
      </c>
      <c r="BH148" s="10">
        <v>0</v>
      </c>
      <c r="BI148" s="10">
        <v>0</v>
      </c>
      <c r="BJ148" s="10">
        <v>0</v>
      </c>
      <c r="BK148" s="10">
        <v>0</v>
      </c>
      <c r="BL148" s="5">
        <v>0</v>
      </c>
      <c r="BM148" s="25">
        <f t="shared" si="24"/>
        <v>0</v>
      </c>
      <c r="BN148" s="26">
        <f t="shared" si="25"/>
        <v>2.5486721536841821</v>
      </c>
      <c r="BP148" s="13">
        <f t="shared" si="26"/>
        <v>12</v>
      </c>
      <c r="BQ148" s="15">
        <f t="shared" si="27"/>
        <v>1</v>
      </c>
      <c r="BR148" s="6">
        <f t="shared" si="20"/>
        <v>0</v>
      </c>
      <c r="BS148" s="15">
        <f t="shared" si="28"/>
        <v>0</v>
      </c>
      <c r="BT148" s="14">
        <f t="shared" si="29"/>
        <v>1</v>
      </c>
      <c r="BU148" s="6">
        <f t="shared" si="21"/>
        <v>0</v>
      </c>
    </row>
    <row r="149" spans="1:73" x14ac:dyDescent="0.2">
      <c r="A149" s="16" t="s">
        <v>266</v>
      </c>
      <c r="B149" s="1">
        <v>0</v>
      </c>
      <c r="C149" s="1">
        <v>0</v>
      </c>
      <c r="D149" s="1">
        <v>0.11580775911986103</v>
      </c>
      <c r="E149" s="1">
        <v>0.10384215991692627</v>
      </c>
      <c r="F149" s="1">
        <v>0</v>
      </c>
      <c r="G149" s="1">
        <v>0</v>
      </c>
      <c r="H149" s="1">
        <v>0</v>
      </c>
      <c r="I149" s="1">
        <v>0</v>
      </c>
      <c r="J149" s="1">
        <v>0.10277492291880781</v>
      </c>
      <c r="K149" s="1">
        <v>8.0710250201775621E-2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.57692307692307687</v>
      </c>
      <c r="W149" s="1">
        <v>0.1078167115902965</v>
      </c>
      <c r="X149" s="1">
        <v>0.13003901170351106</v>
      </c>
      <c r="Y149" s="1">
        <v>0.12562814070351758</v>
      </c>
      <c r="Z149" s="1">
        <v>0.1221001221001221</v>
      </c>
      <c r="AA149" s="1">
        <v>0.15230635335073978</v>
      </c>
      <c r="AB149" s="1">
        <v>1.9592476489028215E-2</v>
      </c>
      <c r="AC149" s="1">
        <v>0.12185215272136475</v>
      </c>
      <c r="AD149" s="1">
        <v>9.970089730807577E-2</v>
      </c>
      <c r="AE149" s="1">
        <v>0</v>
      </c>
      <c r="AF149" s="1">
        <v>0</v>
      </c>
      <c r="AG149" s="1">
        <v>0</v>
      </c>
      <c r="AH149" s="1">
        <v>0</v>
      </c>
      <c r="AI149" s="1">
        <v>0.18115942028985507</v>
      </c>
      <c r="AJ149" s="1">
        <v>0.22222222222222221</v>
      </c>
      <c r="AK149" s="1">
        <v>0</v>
      </c>
      <c r="AL149" s="1">
        <v>0</v>
      </c>
      <c r="AM149" s="1">
        <v>0</v>
      </c>
      <c r="AN149" s="20">
        <v>0</v>
      </c>
      <c r="AO149" s="20">
        <v>0.1951219512195122</v>
      </c>
      <c r="AP149" s="20">
        <v>0</v>
      </c>
      <c r="AQ149" s="20">
        <v>5.9241706161137442E-2</v>
      </c>
      <c r="AR149" s="20">
        <v>0</v>
      </c>
      <c r="AS149" s="20">
        <v>0</v>
      </c>
      <c r="AT149" s="20">
        <v>0</v>
      </c>
      <c r="AU149" s="20">
        <v>0</v>
      </c>
      <c r="AV149" s="20">
        <v>0</v>
      </c>
      <c r="AW149" s="20">
        <v>0</v>
      </c>
      <c r="AX149" s="20">
        <v>0</v>
      </c>
      <c r="AY149" s="20">
        <v>0</v>
      </c>
      <c r="AZ149" s="20">
        <v>0</v>
      </c>
      <c r="BA149" s="21">
        <f t="shared" si="22"/>
        <v>2.5168393349398306</v>
      </c>
      <c r="BB149" s="20">
        <v>0</v>
      </c>
      <c r="BC149" s="22">
        <f t="shared" si="23"/>
        <v>0</v>
      </c>
      <c r="BD149" s="9">
        <v>0</v>
      </c>
      <c r="BE149" s="10">
        <v>0</v>
      </c>
      <c r="BF149" s="10">
        <v>0</v>
      </c>
      <c r="BG149" s="10">
        <v>0</v>
      </c>
      <c r="BH149" s="10">
        <v>0</v>
      </c>
      <c r="BI149" s="10">
        <v>0</v>
      </c>
      <c r="BJ149" s="10">
        <v>0</v>
      </c>
      <c r="BK149" s="10">
        <v>0</v>
      </c>
      <c r="BL149" s="5">
        <v>0</v>
      </c>
      <c r="BM149" s="25">
        <f t="shared" si="24"/>
        <v>0</v>
      </c>
      <c r="BN149" s="26">
        <f t="shared" si="25"/>
        <v>2.5168393349398306</v>
      </c>
      <c r="BP149" s="13">
        <f t="shared" si="26"/>
        <v>17</v>
      </c>
      <c r="BQ149" s="15">
        <f t="shared" si="27"/>
        <v>1</v>
      </c>
      <c r="BR149" s="6">
        <f t="shared" si="20"/>
        <v>0</v>
      </c>
      <c r="BS149" s="15">
        <f t="shared" si="28"/>
        <v>0</v>
      </c>
      <c r="BT149" s="14">
        <f t="shared" si="29"/>
        <v>1</v>
      </c>
      <c r="BU149" s="6">
        <f t="shared" si="21"/>
        <v>0</v>
      </c>
    </row>
    <row r="150" spans="1:73" x14ac:dyDescent="0.2">
      <c r="A150" s="16" t="s">
        <v>267</v>
      </c>
      <c r="B150" s="1">
        <v>0.13966480446927373</v>
      </c>
      <c r="C150" s="1">
        <v>0.2364066193853428</v>
      </c>
      <c r="D150" s="1">
        <v>5.7903879559930517E-2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8.0710250201775621E-2</v>
      </c>
      <c r="L150" s="1">
        <v>0</v>
      </c>
      <c r="M150" s="1">
        <v>0</v>
      </c>
      <c r="N150" s="1">
        <v>0</v>
      </c>
      <c r="O150" s="1">
        <v>0.10799136069114471</v>
      </c>
      <c r="P150" s="1">
        <v>0</v>
      </c>
      <c r="Q150" s="1">
        <v>0</v>
      </c>
      <c r="R150" s="1">
        <v>0</v>
      </c>
      <c r="S150" s="1">
        <v>0.12787723785166241</v>
      </c>
      <c r="T150" s="1">
        <v>0</v>
      </c>
      <c r="U150" s="1">
        <v>0.11454753722794959</v>
      </c>
      <c r="V150" s="1">
        <v>0</v>
      </c>
      <c r="W150" s="1">
        <v>0.1078167115902965</v>
      </c>
      <c r="X150" s="1">
        <v>0</v>
      </c>
      <c r="Y150" s="1">
        <v>8.3752093802345065E-2</v>
      </c>
      <c r="Z150" s="1">
        <v>6.1050061050061048E-2</v>
      </c>
      <c r="AA150" s="1">
        <v>0.10879025239338555</v>
      </c>
      <c r="AB150" s="1">
        <v>0.17633228840125392</v>
      </c>
      <c r="AC150" s="1">
        <v>4.0617384240454912E-2</v>
      </c>
      <c r="AD150" s="1">
        <v>6.6467264872050513E-2</v>
      </c>
      <c r="AE150" s="1">
        <v>0</v>
      </c>
      <c r="AF150" s="1">
        <v>0</v>
      </c>
      <c r="AG150" s="1">
        <v>0</v>
      </c>
      <c r="AH150" s="1">
        <v>0</v>
      </c>
      <c r="AI150" s="1">
        <v>0.18115942028985507</v>
      </c>
      <c r="AJ150" s="1">
        <v>0.1111111111111111</v>
      </c>
      <c r="AK150" s="1">
        <v>0</v>
      </c>
      <c r="AL150" s="1">
        <v>0</v>
      </c>
      <c r="AM150" s="1">
        <v>0.19940179461615154</v>
      </c>
      <c r="AN150" s="20">
        <v>0.26845637583892618</v>
      </c>
      <c r="AO150" s="20">
        <v>9.7560975609756101E-2</v>
      </c>
      <c r="AP150" s="20">
        <v>0</v>
      </c>
      <c r="AQ150" s="20">
        <v>5.9241706161137442E-2</v>
      </c>
      <c r="AR150" s="20">
        <v>8.6956521739130432E-2</v>
      </c>
      <c r="AS150" s="20">
        <v>0</v>
      </c>
      <c r="AT150" s="20">
        <v>0</v>
      </c>
      <c r="AU150" s="20">
        <v>0</v>
      </c>
      <c r="AV150" s="20">
        <v>0</v>
      </c>
      <c r="AW150" s="20">
        <v>0</v>
      </c>
      <c r="AX150" s="20">
        <v>0</v>
      </c>
      <c r="AY150" s="20">
        <v>0</v>
      </c>
      <c r="AZ150" s="20">
        <v>0</v>
      </c>
      <c r="BA150" s="21">
        <f t="shared" si="22"/>
        <v>2.5138156511029952</v>
      </c>
      <c r="BB150" s="20">
        <v>0</v>
      </c>
      <c r="BC150" s="22">
        <f t="shared" si="23"/>
        <v>0</v>
      </c>
      <c r="BD150" s="9">
        <v>0</v>
      </c>
      <c r="BE150" s="10">
        <v>0</v>
      </c>
      <c r="BF150" s="10">
        <v>0</v>
      </c>
      <c r="BG150" s="10">
        <v>0</v>
      </c>
      <c r="BH150" s="10">
        <v>0</v>
      </c>
      <c r="BI150" s="10">
        <v>0</v>
      </c>
      <c r="BJ150" s="10">
        <v>0</v>
      </c>
      <c r="BK150" s="10">
        <v>0</v>
      </c>
      <c r="BL150" s="5">
        <v>0</v>
      </c>
      <c r="BM150" s="25">
        <f t="shared" si="24"/>
        <v>0</v>
      </c>
      <c r="BN150" s="26">
        <f t="shared" si="25"/>
        <v>2.5138156511029952</v>
      </c>
      <c r="BP150" s="13">
        <f t="shared" si="26"/>
        <v>21</v>
      </c>
      <c r="BQ150" s="15">
        <f t="shared" si="27"/>
        <v>1</v>
      </c>
      <c r="BR150" s="6">
        <f t="shared" si="20"/>
        <v>0</v>
      </c>
      <c r="BS150" s="15">
        <f t="shared" si="28"/>
        <v>0</v>
      </c>
      <c r="BT150" s="14">
        <f t="shared" si="29"/>
        <v>1</v>
      </c>
      <c r="BU150" s="6">
        <f t="shared" si="21"/>
        <v>0</v>
      </c>
    </row>
    <row r="151" spans="1:73" x14ac:dyDescent="0.2">
      <c r="A151" s="16" t="s">
        <v>268</v>
      </c>
      <c r="B151" s="1">
        <v>0</v>
      </c>
      <c r="C151" s="1">
        <v>0</v>
      </c>
      <c r="D151" s="1">
        <v>5.7903879559930517E-2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.10277492291880781</v>
      </c>
      <c r="K151" s="1">
        <v>0</v>
      </c>
      <c r="L151" s="1">
        <v>0</v>
      </c>
      <c r="M151" s="1">
        <v>0</v>
      </c>
      <c r="N151" s="1">
        <v>0</v>
      </c>
      <c r="O151" s="1">
        <v>0.43196544276457882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.11454753722794959</v>
      </c>
      <c r="V151" s="1">
        <v>0</v>
      </c>
      <c r="W151" s="1">
        <v>0</v>
      </c>
      <c r="X151" s="1">
        <v>6.5019505851755532E-2</v>
      </c>
      <c r="Y151" s="1">
        <v>0.12562814070351758</v>
      </c>
      <c r="Z151" s="1">
        <v>0.1221001221001221</v>
      </c>
      <c r="AA151" s="1">
        <v>0.2175805047867711</v>
      </c>
      <c r="AB151" s="1">
        <v>0</v>
      </c>
      <c r="AC151" s="1">
        <v>0</v>
      </c>
      <c r="AD151" s="1">
        <v>0.2326354270521768</v>
      </c>
      <c r="AE151" s="1">
        <v>0</v>
      </c>
      <c r="AF151" s="1">
        <v>0</v>
      </c>
      <c r="AG151" s="1">
        <v>3.3932813030200203E-2</v>
      </c>
      <c r="AH151" s="1">
        <v>0</v>
      </c>
      <c r="AI151" s="1">
        <v>0</v>
      </c>
      <c r="AJ151" s="1">
        <v>0.16666666666666666</v>
      </c>
      <c r="AK151" s="1">
        <v>0.506649778340722</v>
      </c>
      <c r="AL151" s="1">
        <v>0</v>
      </c>
      <c r="AM151" s="1">
        <v>0</v>
      </c>
      <c r="AN151" s="20">
        <v>0</v>
      </c>
      <c r="AO151" s="20">
        <v>9.7560975609756101E-2</v>
      </c>
      <c r="AP151" s="20">
        <v>0</v>
      </c>
      <c r="AQ151" s="20">
        <v>0.23696682464454977</v>
      </c>
      <c r="AR151" s="20">
        <v>0</v>
      </c>
      <c r="AS151" s="20">
        <v>0</v>
      </c>
      <c r="AT151" s="20">
        <v>0</v>
      </c>
      <c r="AU151" s="20">
        <v>0</v>
      </c>
      <c r="AV151" s="20">
        <v>0</v>
      </c>
      <c r="AW151" s="20">
        <v>0</v>
      </c>
      <c r="AX151" s="20">
        <v>0</v>
      </c>
      <c r="AY151" s="20">
        <v>0</v>
      </c>
      <c r="AZ151" s="20">
        <v>0</v>
      </c>
      <c r="BA151" s="21">
        <f t="shared" si="22"/>
        <v>2.5119325412575049</v>
      </c>
      <c r="BB151" s="20">
        <v>0</v>
      </c>
      <c r="BC151" s="22">
        <f t="shared" si="23"/>
        <v>0</v>
      </c>
      <c r="BD151" s="9">
        <v>0</v>
      </c>
      <c r="BE151" s="10">
        <v>0</v>
      </c>
      <c r="BF151" s="10">
        <v>0</v>
      </c>
      <c r="BG151" s="10">
        <v>0</v>
      </c>
      <c r="BH151" s="10">
        <v>0</v>
      </c>
      <c r="BI151" s="10">
        <v>0</v>
      </c>
      <c r="BJ151" s="10">
        <v>0</v>
      </c>
      <c r="BK151" s="10">
        <v>0</v>
      </c>
      <c r="BL151" s="5">
        <v>0</v>
      </c>
      <c r="BM151" s="25">
        <f t="shared" si="24"/>
        <v>0</v>
      </c>
      <c r="BN151" s="26">
        <f t="shared" si="25"/>
        <v>2.5119325412575049</v>
      </c>
      <c r="BP151" s="13">
        <f t="shared" si="26"/>
        <v>14</v>
      </c>
      <c r="BQ151" s="15">
        <f t="shared" si="27"/>
        <v>1</v>
      </c>
      <c r="BR151" s="6">
        <f t="shared" si="20"/>
        <v>0</v>
      </c>
      <c r="BS151" s="15">
        <f t="shared" si="28"/>
        <v>0</v>
      </c>
      <c r="BT151" s="14">
        <f t="shared" si="29"/>
        <v>1</v>
      </c>
      <c r="BU151" s="6">
        <f t="shared" si="21"/>
        <v>0</v>
      </c>
    </row>
    <row r="152" spans="1:73" x14ac:dyDescent="0.2">
      <c r="A152" s="37" t="s">
        <v>269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20">
        <v>0</v>
      </c>
      <c r="AO152" s="20">
        <v>0</v>
      </c>
      <c r="AP152" s="20">
        <v>0</v>
      </c>
      <c r="AQ152" s="20">
        <v>0</v>
      </c>
      <c r="AR152" s="20">
        <v>0</v>
      </c>
      <c r="AS152" s="20">
        <v>0</v>
      </c>
      <c r="AT152" s="20">
        <v>0</v>
      </c>
      <c r="AU152" s="20">
        <v>0</v>
      </c>
      <c r="AV152" s="20">
        <v>0</v>
      </c>
      <c r="AW152" s="20">
        <v>0</v>
      </c>
      <c r="AX152" s="20">
        <v>0</v>
      </c>
      <c r="AY152" s="20">
        <v>0</v>
      </c>
      <c r="AZ152" s="20">
        <v>0</v>
      </c>
      <c r="BA152" s="21">
        <f t="shared" si="22"/>
        <v>0</v>
      </c>
      <c r="BB152" s="20">
        <v>0</v>
      </c>
      <c r="BC152" s="22">
        <f t="shared" si="23"/>
        <v>0</v>
      </c>
      <c r="BD152" s="23">
        <v>7.4156470152020759E-2</v>
      </c>
      <c r="BE152" s="20">
        <v>0.55333538272363969</v>
      </c>
      <c r="BF152" s="20">
        <v>0.25468437329452426</v>
      </c>
      <c r="BG152" s="20">
        <v>0.71574642126789367</v>
      </c>
      <c r="BH152" s="20">
        <v>1.0628122010840685E-2</v>
      </c>
      <c r="BI152" s="20">
        <v>0.50505050505050508</v>
      </c>
      <c r="BJ152" s="20">
        <v>0.29992501874531363</v>
      </c>
      <c r="BK152" s="20">
        <v>9.1407678244972576E-2</v>
      </c>
      <c r="BL152" s="24">
        <v>0</v>
      </c>
      <c r="BM152" s="25">
        <f t="shared" si="24"/>
        <v>2.5049339714897103</v>
      </c>
      <c r="BN152" s="26">
        <f t="shared" si="25"/>
        <v>2.5049339714897103</v>
      </c>
      <c r="BP152" s="13">
        <f t="shared" si="26"/>
        <v>0</v>
      </c>
      <c r="BQ152" s="15">
        <f t="shared" si="27"/>
        <v>0</v>
      </c>
      <c r="BR152" s="6">
        <f t="shared" si="20"/>
        <v>8</v>
      </c>
      <c r="BS152" s="15">
        <f t="shared" si="28"/>
        <v>1</v>
      </c>
      <c r="BT152" s="14">
        <f t="shared" si="29"/>
        <v>1</v>
      </c>
      <c r="BU152" s="6">
        <f t="shared" si="21"/>
        <v>0</v>
      </c>
    </row>
    <row r="153" spans="1:73" x14ac:dyDescent="0.2">
      <c r="A153" s="16" t="s">
        <v>270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20">
        <v>0</v>
      </c>
      <c r="AO153" s="20">
        <v>0</v>
      </c>
      <c r="AP153" s="20">
        <v>0</v>
      </c>
      <c r="AQ153" s="20">
        <v>0</v>
      </c>
      <c r="AR153" s="20">
        <v>0</v>
      </c>
      <c r="AS153" s="20">
        <v>0</v>
      </c>
      <c r="AT153" s="20">
        <v>0</v>
      </c>
      <c r="AU153" s="20">
        <v>0</v>
      </c>
      <c r="AV153" s="20">
        <v>0</v>
      </c>
      <c r="AW153" s="20">
        <v>0</v>
      </c>
      <c r="AX153" s="20">
        <v>0</v>
      </c>
      <c r="AY153" s="20">
        <v>0</v>
      </c>
      <c r="AZ153" s="20">
        <v>0</v>
      </c>
      <c r="BA153" s="21">
        <f t="shared" si="22"/>
        <v>0</v>
      </c>
      <c r="BB153" s="20">
        <v>0</v>
      </c>
      <c r="BC153" s="22">
        <f t="shared" si="23"/>
        <v>0</v>
      </c>
      <c r="BD153" s="23">
        <v>0.59325176121616607</v>
      </c>
      <c r="BE153" s="20">
        <v>0.24592683676606208</v>
      </c>
      <c r="BF153" s="20">
        <v>1.8191740949608879E-2</v>
      </c>
      <c r="BG153" s="20">
        <v>0.40899795501022501</v>
      </c>
      <c r="BH153" s="20">
        <v>0</v>
      </c>
      <c r="BI153" s="20">
        <v>0.24050024050024052</v>
      </c>
      <c r="BJ153" s="20">
        <v>0.34991252186953264</v>
      </c>
      <c r="BK153" s="20">
        <v>0.54844606946983543</v>
      </c>
      <c r="BL153" s="24">
        <v>7.2428778367938193E-2</v>
      </c>
      <c r="BM153" s="25">
        <f t="shared" si="24"/>
        <v>2.4776559041496085</v>
      </c>
      <c r="BN153" s="26">
        <f t="shared" si="25"/>
        <v>2.4776559041496085</v>
      </c>
      <c r="BP153" s="13">
        <f t="shared" si="26"/>
        <v>0</v>
      </c>
      <c r="BQ153" s="15">
        <f t="shared" si="27"/>
        <v>0</v>
      </c>
      <c r="BR153" s="6">
        <f t="shared" si="20"/>
        <v>8</v>
      </c>
      <c r="BS153" s="15">
        <f t="shared" si="28"/>
        <v>1</v>
      </c>
      <c r="BT153" s="14">
        <f t="shared" si="29"/>
        <v>1</v>
      </c>
      <c r="BU153" s="6">
        <f t="shared" si="21"/>
        <v>0</v>
      </c>
    </row>
    <row r="154" spans="1:73" x14ac:dyDescent="0.2">
      <c r="A154" s="16" t="s">
        <v>271</v>
      </c>
      <c r="B154" s="1">
        <v>0</v>
      </c>
      <c r="C154" s="1">
        <v>0</v>
      </c>
      <c r="D154" s="1">
        <v>0</v>
      </c>
      <c r="E154" s="1">
        <v>5.1921079958463137E-2</v>
      </c>
      <c r="F154" s="1">
        <v>7.2939460247994164E-2</v>
      </c>
      <c r="G154" s="1">
        <v>0</v>
      </c>
      <c r="H154" s="1">
        <v>0.43050430504305043</v>
      </c>
      <c r="I154" s="1">
        <v>0.59136605558840927</v>
      </c>
      <c r="J154" s="1">
        <v>0</v>
      </c>
      <c r="K154" s="1">
        <v>0</v>
      </c>
      <c r="L154" s="1">
        <v>0</v>
      </c>
      <c r="M154" s="1">
        <v>0.22396416573348266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.25125628140703515</v>
      </c>
      <c r="Z154" s="1">
        <v>0</v>
      </c>
      <c r="AA154" s="1">
        <v>6.5274151436031339E-2</v>
      </c>
      <c r="AB154" s="1">
        <v>0</v>
      </c>
      <c r="AC154" s="1">
        <v>0</v>
      </c>
      <c r="AD154" s="1">
        <v>0</v>
      </c>
      <c r="AE154" s="1">
        <v>0.49603174603174605</v>
      </c>
      <c r="AF154" s="1">
        <v>3.779289493575208E-2</v>
      </c>
      <c r="AG154" s="1">
        <v>0.16966406515100102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20">
        <v>0</v>
      </c>
      <c r="AO154" s="20">
        <v>0</v>
      </c>
      <c r="AP154" s="20">
        <v>0</v>
      </c>
      <c r="AQ154" s="20">
        <v>5.9241706161137442E-2</v>
      </c>
      <c r="AR154" s="20">
        <v>0</v>
      </c>
      <c r="AS154" s="20">
        <v>0</v>
      </c>
      <c r="AT154" s="20">
        <v>0</v>
      </c>
      <c r="AU154" s="20">
        <v>0</v>
      </c>
      <c r="AV154" s="20">
        <v>0</v>
      </c>
      <c r="AW154" s="20">
        <v>0</v>
      </c>
      <c r="AX154" s="20">
        <v>0</v>
      </c>
      <c r="AY154" s="20">
        <v>0</v>
      </c>
      <c r="AZ154" s="20">
        <v>0</v>
      </c>
      <c r="BA154" s="21">
        <f t="shared" si="22"/>
        <v>2.4499559116941025</v>
      </c>
      <c r="BB154" s="20">
        <v>0</v>
      </c>
      <c r="BC154" s="22">
        <f t="shared" si="23"/>
        <v>0</v>
      </c>
      <c r="BD154" s="9">
        <v>0</v>
      </c>
      <c r="BE154" s="10">
        <v>0</v>
      </c>
      <c r="BF154" s="10">
        <v>0</v>
      </c>
      <c r="BG154" s="10">
        <v>0</v>
      </c>
      <c r="BH154" s="10">
        <v>0</v>
      </c>
      <c r="BI154" s="10">
        <v>0</v>
      </c>
      <c r="BJ154" s="10">
        <v>0</v>
      </c>
      <c r="BK154" s="10">
        <v>0</v>
      </c>
      <c r="BL154" s="5">
        <v>0</v>
      </c>
      <c r="BM154" s="25">
        <f t="shared" si="24"/>
        <v>0</v>
      </c>
      <c r="BN154" s="26">
        <f t="shared" si="25"/>
        <v>2.4499559116941025</v>
      </c>
      <c r="BP154" s="13">
        <f t="shared" si="26"/>
        <v>11</v>
      </c>
      <c r="BQ154" s="15">
        <f t="shared" si="27"/>
        <v>1</v>
      </c>
      <c r="BR154" s="6">
        <f t="shared" si="20"/>
        <v>0</v>
      </c>
      <c r="BS154" s="15">
        <f t="shared" si="28"/>
        <v>0</v>
      </c>
      <c r="BT154" s="14">
        <f t="shared" si="29"/>
        <v>1</v>
      </c>
      <c r="BU154" s="6">
        <f t="shared" si="21"/>
        <v>0</v>
      </c>
    </row>
    <row r="155" spans="1:73" x14ac:dyDescent="0.2">
      <c r="A155" s="16" t="s">
        <v>272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20">
        <v>0</v>
      </c>
      <c r="AO155" s="20">
        <v>0</v>
      </c>
      <c r="AP155" s="20">
        <v>0</v>
      </c>
      <c r="AQ155" s="20">
        <v>0</v>
      </c>
      <c r="AR155" s="20">
        <v>0</v>
      </c>
      <c r="AS155" s="20">
        <v>0</v>
      </c>
      <c r="AT155" s="20">
        <v>0</v>
      </c>
      <c r="AU155" s="20">
        <v>0</v>
      </c>
      <c r="AV155" s="20">
        <v>0</v>
      </c>
      <c r="AW155" s="20">
        <v>0</v>
      </c>
      <c r="AX155" s="20">
        <v>0</v>
      </c>
      <c r="AY155" s="20">
        <v>0</v>
      </c>
      <c r="AZ155" s="20">
        <v>0</v>
      </c>
      <c r="BA155" s="21">
        <f t="shared" si="22"/>
        <v>0</v>
      </c>
      <c r="BB155" s="20">
        <v>0</v>
      </c>
      <c r="BC155" s="22">
        <f t="shared" si="23"/>
        <v>0</v>
      </c>
      <c r="BD155" s="23">
        <v>0.77864293659621797</v>
      </c>
      <c r="BE155" s="20">
        <v>0.30740854595757761</v>
      </c>
      <c r="BF155" s="20">
        <v>0</v>
      </c>
      <c r="BG155" s="20">
        <v>6.8166325835037497E-2</v>
      </c>
      <c r="BH155" s="20">
        <v>0</v>
      </c>
      <c r="BI155" s="20">
        <v>0</v>
      </c>
      <c r="BJ155" s="20">
        <v>0.3999000249937516</v>
      </c>
      <c r="BK155" s="20">
        <v>0.82266910420475314</v>
      </c>
      <c r="BL155" s="24">
        <v>0</v>
      </c>
      <c r="BM155" s="25">
        <f t="shared" si="24"/>
        <v>2.3767869375873376</v>
      </c>
      <c r="BN155" s="26">
        <f t="shared" si="25"/>
        <v>2.3767869375873376</v>
      </c>
      <c r="BP155" s="13">
        <f t="shared" si="26"/>
        <v>0</v>
      </c>
      <c r="BQ155" s="15">
        <f t="shared" si="27"/>
        <v>0</v>
      </c>
      <c r="BR155" s="6">
        <f t="shared" si="20"/>
        <v>5</v>
      </c>
      <c r="BS155" s="15">
        <f t="shared" si="28"/>
        <v>1</v>
      </c>
      <c r="BT155" s="14">
        <f t="shared" si="29"/>
        <v>1</v>
      </c>
      <c r="BU155" s="6">
        <f t="shared" si="21"/>
        <v>0</v>
      </c>
    </row>
    <row r="156" spans="1:73" x14ac:dyDescent="0.2">
      <c r="A156" s="16" t="s">
        <v>273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20">
        <v>0</v>
      </c>
      <c r="AO156" s="20">
        <v>0</v>
      </c>
      <c r="AP156" s="20">
        <v>0</v>
      </c>
      <c r="AQ156" s="20">
        <v>0</v>
      </c>
      <c r="AR156" s="20">
        <v>0</v>
      </c>
      <c r="AS156" s="20">
        <v>0</v>
      </c>
      <c r="AT156" s="20">
        <v>0</v>
      </c>
      <c r="AU156" s="20">
        <v>0</v>
      </c>
      <c r="AV156" s="20">
        <v>0</v>
      </c>
      <c r="AW156" s="20">
        <v>0</v>
      </c>
      <c r="AX156" s="20">
        <v>0</v>
      </c>
      <c r="AY156" s="20">
        <v>0</v>
      </c>
      <c r="AZ156" s="20">
        <v>0</v>
      </c>
      <c r="BA156" s="21">
        <f t="shared" si="22"/>
        <v>0</v>
      </c>
      <c r="BB156" s="20">
        <v>0</v>
      </c>
      <c r="BC156" s="22">
        <f t="shared" si="23"/>
        <v>0</v>
      </c>
      <c r="BD156" s="23">
        <v>0.11123470522803114</v>
      </c>
      <c r="BE156" s="20">
        <v>0.27666769136181985</v>
      </c>
      <c r="BF156" s="20">
        <v>0.23649263234491541</v>
      </c>
      <c r="BG156" s="20">
        <v>0</v>
      </c>
      <c r="BH156" s="20">
        <v>0.37198427037942394</v>
      </c>
      <c r="BI156" s="20">
        <v>9.6200096200096202E-2</v>
      </c>
      <c r="BJ156" s="20">
        <v>0.24993751562109473</v>
      </c>
      <c r="BK156" s="20">
        <v>0.45703839122486289</v>
      </c>
      <c r="BL156" s="24">
        <v>0.48285852245292127</v>
      </c>
      <c r="BM156" s="25">
        <f t="shared" si="24"/>
        <v>2.2824138248131653</v>
      </c>
      <c r="BN156" s="26">
        <f t="shared" si="25"/>
        <v>2.2824138248131653</v>
      </c>
      <c r="BP156" s="13">
        <f t="shared" si="26"/>
        <v>0</v>
      </c>
      <c r="BQ156" s="15">
        <f t="shared" si="27"/>
        <v>0</v>
      </c>
      <c r="BR156" s="6">
        <f t="shared" si="20"/>
        <v>8</v>
      </c>
      <c r="BS156" s="15">
        <f t="shared" si="28"/>
        <v>1</v>
      </c>
      <c r="BT156" s="14">
        <f t="shared" si="29"/>
        <v>1</v>
      </c>
      <c r="BU156" s="6">
        <f t="shared" si="21"/>
        <v>0</v>
      </c>
    </row>
    <row r="157" spans="1:73" x14ac:dyDescent="0.2">
      <c r="A157" s="16" t="s">
        <v>274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20">
        <v>0</v>
      </c>
      <c r="AO157" s="20">
        <v>0</v>
      </c>
      <c r="AP157" s="20">
        <v>0</v>
      </c>
      <c r="AQ157" s="20">
        <v>0</v>
      </c>
      <c r="AR157" s="20">
        <v>0</v>
      </c>
      <c r="AS157" s="20">
        <v>0</v>
      </c>
      <c r="AT157" s="20">
        <v>0</v>
      </c>
      <c r="AU157" s="20">
        <v>0</v>
      </c>
      <c r="AV157" s="20">
        <v>0</v>
      </c>
      <c r="AW157" s="20">
        <v>0</v>
      </c>
      <c r="AX157" s="20">
        <v>0</v>
      </c>
      <c r="AY157" s="20">
        <v>0</v>
      </c>
      <c r="AZ157" s="20">
        <v>0</v>
      </c>
      <c r="BA157" s="21">
        <f t="shared" si="22"/>
        <v>0</v>
      </c>
      <c r="BB157" s="20">
        <v>0</v>
      </c>
      <c r="BC157" s="22">
        <f t="shared" si="23"/>
        <v>0</v>
      </c>
      <c r="BD157" s="23">
        <v>0.33370411568409347</v>
      </c>
      <c r="BE157" s="20">
        <v>0.27666769136181985</v>
      </c>
      <c r="BF157" s="20">
        <v>0</v>
      </c>
      <c r="BG157" s="20">
        <v>0</v>
      </c>
      <c r="BH157" s="20">
        <v>3.1884366032522052E-2</v>
      </c>
      <c r="BI157" s="20">
        <v>0</v>
      </c>
      <c r="BJ157" s="20">
        <v>0.59985003749062726</v>
      </c>
      <c r="BK157" s="20">
        <v>1.0054844606946984</v>
      </c>
      <c r="BL157" s="24">
        <v>2.4142926122646062E-2</v>
      </c>
      <c r="BM157" s="25">
        <f t="shared" si="24"/>
        <v>2.2717335973864072</v>
      </c>
      <c r="BN157" s="26">
        <f t="shared" si="25"/>
        <v>2.2717335973864072</v>
      </c>
      <c r="BP157" s="13">
        <f t="shared" si="26"/>
        <v>0</v>
      </c>
      <c r="BQ157" s="15">
        <f t="shared" si="27"/>
        <v>0</v>
      </c>
      <c r="BR157" s="6">
        <f t="shared" si="20"/>
        <v>6</v>
      </c>
      <c r="BS157" s="15">
        <f t="shared" si="28"/>
        <v>1</v>
      </c>
      <c r="BT157" s="14">
        <f t="shared" si="29"/>
        <v>1</v>
      </c>
      <c r="BU157" s="6">
        <f t="shared" si="21"/>
        <v>0</v>
      </c>
    </row>
    <row r="158" spans="1:73" x14ac:dyDescent="0.2">
      <c r="A158" s="16" t="s">
        <v>275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20">
        <v>0</v>
      </c>
      <c r="AO158" s="20">
        <v>0</v>
      </c>
      <c r="AP158" s="20">
        <v>0</v>
      </c>
      <c r="AQ158" s="20">
        <v>0</v>
      </c>
      <c r="AR158" s="20">
        <v>0</v>
      </c>
      <c r="AS158" s="20">
        <v>0</v>
      </c>
      <c r="AT158" s="20">
        <v>0</v>
      </c>
      <c r="AU158" s="20">
        <v>0</v>
      </c>
      <c r="AV158" s="20">
        <v>0</v>
      </c>
      <c r="AW158" s="20">
        <v>0</v>
      </c>
      <c r="AX158" s="20">
        <v>0</v>
      </c>
      <c r="AY158" s="20">
        <v>0</v>
      </c>
      <c r="AZ158" s="20">
        <v>0</v>
      </c>
      <c r="BA158" s="21">
        <f t="shared" si="22"/>
        <v>0</v>
      </c>
      <c r="BB158" s="20">
        <v>0</v>
      </c>
      <c r="BC158" s="22">
        <f t="shared" si="23"/>
        <v>0</v>
      </c>
      <c r="BD158" s="23">
        <v>0.29662588060808304</v>
      </c>
      <c r="BE158" s="20">
        <v>0.67629880110667073</v>
      </c>
      <c r="BF158" s="20">
        <v>9.0958704748044378E-2</v>
      </c>
      <c r="BG158" s="20">
        <v>0.10224948875255625</v>
      </c>
      <c r="BH158" s="20">
        <v>3.1884366032522052E-2</v>
      </c>
      <c r="BI158" s="20">
        <v>4.8100048100048101E-2</v>
      </c>
      <c r="BJ158" s="20">
        <v>0.37490627343164212</v>
      </c>
      <c r="BK158" s="20">
        <v>0.39609993906154783</v>
      </c>
      <c r="BL158" s="24">
        <v>0.21728633510381457</v>
      </c>
      <c r="BM158" s="25">
        <f t="shared" si="24"/>
        <v>2.2344098369449292</v>
      </c>
      <c r="BN158" s="26">
        <f t="shared" si="25"/>
        <v>2.2344098369449292</v>
      </c>
      <c r="BP158" s="13">
        <f t="shared" si="26"/>
        <v>0</v>
      </c>
      <c r="BQ158" s="15">
        <f t="shared" si="27"/>
        <v>0</v>
      </c>
      <c r="BR158" s="6">
        <f t="shared" si="20"/>
        <v>9</v>
      </c>
      <c r="BS158" s="15">
        <f t="shared" si="28"/>
        <v>1</v>
      </c>
      <c r="BT158" s="14">
        <f t="shared" si="29"/>
        <v>1</v>
      </c>
      <c r="BU158" s="6">
        <f t="shared" si="21"/>
        <v>0</v>
      </c>
    </row>
    <row r="159" spans="1:73" x14ac:dyDescent="0.2">
      <c r="A159" s="16" t="s">
        <v>276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20">
        <v>0</v>
      </c>
      <c r="AO159" s="20">
        <v>0</v>
      </c>
      <c r="AP159" s="20">
        <v>0</v>
      </c>
      <c r="AQ159" s="20">
        <v>0</v>
      </c>
      <c r="AR159" s="20">
        <v>0</v>
      </c>
      <c r="AS159" s="20">
        <v>0</v>
      </c>
      <c r="AT159" s="20">
        <v>0</v>
      </c>
      <c r="AU159" s="20">
        <v>0</v>
      </c>
      <c r="AV159" s="20">
        <v>0</v>
      </c>
      <c r="AW159" s="20">
        <v>0</v>
      </c>
      <c r="AX159" s="20">
        <v>0</v>
      </c>
      <c r="AY159" s="20">
        <v>0</v>
      </c>
      <c r="AZ159" s="20">
        <v>0</v>
      </c>
      <c r="BA159" s="21">
        <f t="shared" si="22"/>
        <v>0</v>
      </c>
      <c r="BB159" s="20">
        <v>0</v>
      </c>
      <c r="BC159" s="22">
        <f t="shared" si="23"/>
        <v>0</v>
      </c>
      <c r="BD159" s="23">
        <v>0.18539117538005193</v>
      </c>
      <c r="BE159" s="20">
        <v>0.55333538272363969</v>
      </c>
      <c r="BF159" s="20">
        <v>0</v>
      </c>
      <c r="BG159" s="20">
        <v>0</v>
      </c>
      <c r="BH159" s="20">
        <v>3.1884366032522052E-2</v>
      </c>
      <c r="BI159" s="20">
        <v>0</v>
      </c>
      <c r="BJ159" s="20">
        <v>0.42489377655586097</v>
      </c>
      <c r="BK159" s="20">
        <v>0.91407678244972579</v>
      </c>
      <c r="BL159" s="24">
        <v>9.6571704490584248E-2</v>
      </c>
      <c r="BM159" s="25">
        <f t="shared" si="24"/>
        <v>2.2061531876323848</v>
      </c>
      <c r="BN159" s="26">
        <f t="shared" si="25"/>
        <v>2.2061531876323848</v>
      </c>
      <c r="BP159" s="13">
        <f t="shared" si="26"/>
        <v>0</v>
      </c>
      <c r="BQ159" s="15">
        <f t="shared" si="27"/>
        <v>0</v>
      </c>
      <c r="BR159" s="6">
        <f t="shared" si="20"/>
        <v>6</v>
      </c>
      <c r="BS159" s="15">
        <f t="shared" si="28"/>
        <v>1</v>
      </c>
      <c r="BT159" s="14">
        <f t="shared" si="29"/>
        <v>1</v>
      </c>
      <c r="BU159" s="6">
        <f t="shared" si="21"/>
        <v>0</v>
      </c>
    </row>
    <row r="160" spans="1:73" x14ac:dyDescent="0.2">
      <c r="A160" s="16" t="s">
        <v>277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20">
        <v>0</v>
      </c>
      <c r="AO160" s="20">
        <v>0</v>
      </c>
      <c r="AP160" s="20">
        <v>0</v>
      </c>
      <c r="AQ160" s="20">
        <v>0</v>
      </c>
      <c r="AR160" s="20">
        <v>0</v>
      </c>
      <c r="AS160" s="20">
        <v>0</v>
      </c>
      <c r="AT160" s="20">
        <v>0</v>
      </c>
      <c r="AU160" s="20">
        <v>0</v>
      </c>
      <c r="AV160" s="20">
        <v>0</v>
      </c>
      <c r="AW160" s="20">
        <v>0</v>
      </c>
      <c r="AX160" s="20">
        <v>0</v>
      </c>
      <c r="AY160" s="20">
        <v>0</v>
      </c>
      <c r="AZ160" s="20">
        <v>0</v>
      </c>
      <c r="BA160" s="21">
        <f t="shared" si="22"/>
        <v>0</v>
      </c>
      <c r="BB160" s="20">
        <v>0</v>
      </c>
      <c r="BC160" s="22">
        <f t="shared" si="23"/>
        <v>0</v>
      </c>
      <c r="BD160" s="23">
        <v>0.25954764553207266</v>
      </c>
      <c r="BE160" s="20">
        <v>0.98370734706424834</v>
      </c>
      <c r="BF160" s="20">
        <v>0.23649263234491541</v>
      </c>
      <c r="BG160" s="20">
        <v>0.23858214042263123</v>
      </c>
      <c r="BH160" s="20">
        <v>8.5024976086725476E-2</v>
      </c>
      <c r="BI160" s="20">
        <v>4.8100048100048101E-2</v>
      </c>
      <c r="BJ160" s="20">
        <v>0.17495626093476632</v>
      </c>
      <c r="BK160" s="20">
        <v>0.12187690432663011</v>
      </c>
      <c r="BL160" s="24">
        <v>4.8285852245292124E-2</v>
      </c>
      <c r="BM160" s="25">
        <f t="shared" si="24"/>
        <v>2.1965738070573293</v>
      </c>
      <c r="BN160" s="26">
        <f t="shared" si="25"/>
        <v>2.1965738070573293</v>
      </c>
      <c r="BP160" s="13">
        <f t="shared" si="26"/>
        <v>0</v>
      </c>
      <c r="BQ160" s="15">
        <f t="shared" si="27"/>
        <v>0</v>
      </c>
      <c r="BR160" s="6">
        <f t="shared" si="20"/>
        <v>9</v>
      </c>
      <c r="BS160" s="15">
        <f t="shared" si="28"/>
        <v>1</v>
      </c>
      <c r="BT160" s="14">
        <f t="shared" si="29"/>
        <v>1</v>
      </c>
      <c r="BU160" s="6">
        <f t="shared" si="21"/>
        <v>0</v>
      </c>
    </row>
    <row r="161" spans="1:73" x14ac:dyDescent="0.2">
      <c r="A161" s="16" t="s">
        <v>278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20">
        <v>0</v>
      </c>
      <c r="AO161" s="20">
        <v>0</v>
      </c>
      <c r="AP161" s="20">
        <v>0</v>
      </c>
      <c r="AQ161" s="20">
        <v>0</v>
      </c>
      <c r="AR161" s="20">
        <v>0</v>
      </c>
      <c r="AS161" s="20">
        <v>0</v>
      </c>
      <c r="AT161" s="20">
        <v>0</v>
      </c>
      <c r="AU161" s="20">
        <v>0</v>
      </c>
      <c r="AV161" s="20">
        <v>0</v>
      </c>
      <c r="AW161" s="20">
        <v>0</v>
      </c>
      <c r="AX161" s="20">
        <v>0</v>
      </c>
      <c r="AY161" s="20">
        <v>2.1897810218978102</v>
      </c>
      <c r="AZ161" s="20">
        <v>0</v>
      </c>
      <c r="BA161" s="21">
        <f t="shared" si="22"/>
        <v>2.1897810218978102</v>
      </c>
      <c r="BB161" s="20">
        <v>0</v>
      </c>
      <c r="BC161" s="22">
        <f t="shared" si="23"/>
        <v>0</v>
      </c>
      <c r="BD161" s="9">
        <v>0</v>
      </c>
      <c r="BE161" s="10">
        <v>0</v>
      </c>
      <c r="BF161" s="10">
        <v>0</v>
      </c>
      <c r="BG161" s="10">
        <v>0</v>
      </c>
      <c r="BH161" s="10">
        <v>0</v>
      </c>
      <c r="BI161" s="10">
        <v>0</v>
      </c>
      <c r="BJ161" s="10">
        <v>0</v>
      </c>
      <c r="BK161" s="10">
        <v>0</v>
      </c>
      <c r="BL161" s="5">
        <v>0</v>
      </c>
      <c r="BM161" s="25">
        <f t="shared" si="24"/>
        <v>0</v>
      </c>
      <c r="BN161" s="26">
        <f t="shared" si="25"/>
        <v>2.1897810218978102</v>
      </c>
      <c r="BP161" s="13">
        <f t="shared" si="26"/>
        <v>1</v>
      </c>
      <c r="BQ161" s="15">
        <f t="shared" si="27"/>
        <v>1</v>
      </c>
      <c r="BR161" s="6">
        <f t="shared" si="20"/>
        <v>0</v>
      </c>
      <c r="BS161" s="15">
        <f t="shared" si="28"/>
        <v>0</v>
      </c>
      <c r="BT161" s="14">
        <f t="shared" si="29"/>
        <v>1</v>
      </c>
      <c r="BU161" s="6">
        <f t="shared" si="21"/>
        <v>0</v>
      </c>
    </row>
    <row r="162" spans="1:73" x14ac:dyDescent="0.2">
      <c r="A162" s="16" t="s">
        <v>279</v>
      </c>
      <c r="B162" s="1">
        <v>0</v>
      </c>
      <c r="C162" s="1">
        <v>0</v>
      </c>
      <c r="D162" s="1">
        <v>0</v>
      </c>
      <c r="E162" s="1">
        <v>5.1921079958463137E-2</v>
      </c>
      <c r="F162" s="1">
        <v>0</v>
      </c>
      <c r="G162" s="1">
        <v>0.47961630695443647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.29761904761904762</v>
      </c>
      <c r="AF162" s="1">
        <v>0</v>
      </c>
      <c r="AG162" s="1">
        <v>0.13573125212080081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1.1964107676969093</v>
      </c>
      <c r="AN162" s="20">
        <v>0</v>
      </c>
      <c r="AO162" s="20">
        <v>0</v>
      </c>
      <c r="AP162" s="20">
        <v>0</v>
      </c>
      <c r="AQ162" s="20">
        <v>0</v>
      </c>
      <c r="AR162" s="20">
        <v>0</v>
      </c>
      <c r="AS162" s="20">
        <v>0</v>
      </c>
      <c r="AT162" s="20">
        <v>0</v>
      </c>
      <c r="AU162" s="20">
        <v>0</v>
      </c>
      <c r="AV162" s="20">
        <v>0</v>
      </c>
      <c r="AW162" s="20">
        <v>0</v>
      </c>
      <c r="AX162" s="20">
        <v>0</v>
      </c>
      <c r="AY162" s="20">
        <v>0</v>
      </c>
      <c r="AZ162" s="20">
        <v>0</v>
      </c>
      <c r="BA162" s="21">
        <f t="shared" si="22"/>
        <v>2.1612984543496574</v>
      </c>
      <c r="BB162" s="20">
        <v>0</v>
      </c>
      <c r="BC162" s="22">
        <f t="shared" si="23"/>
        <v>0</v>
      </c>
      <c r="BD162" s="9">
        <v>0</v>
      </c>
      <c r="BE162" s="10">
        <v>0</v>
      </c>
      <c r="BF162" s="10">
        <v>0</v>
      </c>
      <c r="BG162" s="10">
        <v>0</v>
      </c>
      <c r="BH162" s="10">
        <v>0</v>
      </c>
      <c r="BI162" s="10">
        <v>0</v>
      </c>
      <c r="BJ162" s="10">
        <v>0</v>
      </c>
      <c r="BK162" s="10">
        <v>0</v>
      </c>
      <c r="BL162" s="5">
        <v>0</v>
      </c>
      <c r="BM162" s="25">
        <f t="shared" si="24"/>
        <v>0</v>
      </c>
      <c r="BN162" s="26">
        <f t="shared" si="25"/>
        <v>2.1612984543496574</v>
      </c>
      <c r="BP162" s="13">
        <f t="shared" si="26"/>
        <v>5</v>
      </c>
      <c r="BQ162" s="15">
        <f t="shared" si="27"/>
        <v>1</v>
      </c>
      <c r="BR162" s="6">
        <f t="shared" si="20"/>
        <v>0</v>
      </c>
      <c r="BS162" s="15">
        <f t="shared" si="28"/>
        <v>0</v>
      </c>
      <c r="BT162" s="14">
        <f t="shared" si="29"/>
        <v>1</v>
      </c>
      <c r="BU162" s="6">
        <f t="shared" si="21"/>
        <v>0</v>
      </c>
    </row>
    <row r="163" spans="1:73" x14ac:dyDescent="0.2">
      <c r="A163" s="16" t="s">
        <v>280</v>
      </c>
      <c r="B163" s="1">
        <v>0</v>
      </c>
      <c r="C163" s="1">
        <v>0</v>
      </c>
      <c r="D163" s="1">
        <v>0.11580775911986103</v>
      </c>
      <c r="E163" s="1">
        <v>5.1921079958463137E-2</v>
      </c>
      <c r="F163" s="1">
        <v>0.14587892049598833</v>
      </c>
      <c r="G163" s="1">
        <v>0</v>
      </c>
      <c r="H163" s="1">
        <v>0</v>
      </c>
      <c r="I163" s="1">
        <v>0</v>
      </c>
      <c r="J163" s="1">
        <v>0</v>
      </c>
      <c r="K163" s="1">
        <v>0.24213075060532688</v>
      </c>
      <c r="L163" s="1">
        <v>0</v>
      </c>
      <c r="M163" s="1">
        <v>0</v>
      </c>
      <c r="N163" s="1">
        <v>0.24721878862793573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.1221001221001221</v>
      </c>
      <c r="AA163" s="1">
        <v>2.1758050478677109E-2</v>
      </c>
      <c r="AB163" s="1">
        <v>9.7962382445141064E-2</v>
      </c>
      <c r="AC163" s="1">
        <v>0</v>
      </c>
      <c r="AD163" s="1">
        <v>3.3233632436025257E-2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20">
        <v>0.80536912751677847</v>
      </c>
      <c r="AO163" s="20">
        <v>0</v>
      </c>
      <c r="AP163" s="20">
        <v>9.0415913200723327E-2</v>
      </c>
      <c r="AQ163" s="20">
        <v>0</v>
      </c>
      <c r="AR163" s="20">
        <v>0.17391304347826086</v>
      </c>
      <c r="AS163" s="20">
        <v>0</v>
      </c>
      <c r="AT163" s="20">
        <v>0</v>
      </c>
      <c r="AU163" s="20">
        <v>0</v>
      </c>
      <c r="AV163" s="20">
        <v>0</v>
      </c>
      <c r="AW163" s="20">
        <v>0</v>
      </c>
      <c r="AX163" s="20">
        <v>0</v>
      </c>
      <c r="AY163" s="20">
        <v>0</v>
      </c>
      <c r="AZ163" s="20">
        <v>0</v>
      </c>
      <c r="BA163" s="21">
        <f t="shared" si="22"/>
        <v>2.1477095704633031</v>
      </c>
      <c r="BB163" s="20">
        <v>0</v>
      </c>
      <c r="BC163" s="22">
        <f t="shared" si="23"/>
        <v>0</v>
      </c>
      <c r="BD163" s="9">
        <v>0</v>
      </c>
      <c r="BE163" s="10">
        <v>0</v>
      </c>
      <c r="BF163" s="10">
        <v>0</v>
      </c>
      <c r="BG163" s="10">
        <v>0</v>
      </c>
      <c r="BH163" s="10">
        <v>0</v>
      </c>
      <c r="BI163" s="10">
        <v>0</v>
      </c>
      <c r="BJ163" s="10">
        <v>0</v>
      </c>
      <c r="BK163" s="10">
        <v>0</v>
      </c>
      <c r="BL163" s="5">
        <v>0</v>
      </c>
      <c r="BM163" s="25">
        <f t="shared" si="24"/>
        <v>0</v>
      </c>
      <c r="BN163" s="26">
        <f t="shared" si="25"/>
        <v>2.1477095704633031</v>
      </c>
      <c r="BP163" s="13">
        <f t="shared" si="26"/>
        <v>12</v>
      </c>
      <c r="BQ163" s="15">
        <f t="shared" si="27"/>
        <v>1</v>
      </c>
      <c r="BR163" s="6">
        <f t="shared" si="20"/>
        <v>0</v>
      </c>
      <c r="BS163" s="15">
        <f t="shared" si="28"/>
        <v>0</v>
      </c>
      <c r="BT163" s="14">
        <f t="shared" si="29"/>
        <v>1</v>
      </c>
      <c r="BU163" s="6">
        <f t="shared" si="21"/>
        <v>0</v>
      </c>
    </row>
    <row r="164" spans="1:73" x14ac:dyDescent="0.2">
      <c r="A164" s="16" t="s">
        <v>281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20">
        <v>0</v>
      </c>
      <c r="AO164" s="20">
        <v>0</v>
      </c>
      <c r="AP164" s="20">
        <v>0</v>
      </c>
      <c r="AQ164" s="20">
        <v>0</v>
      </c>
      <c r="AR164" s="20">
        <v>0</v>
      </c>
      <c r="AS164" s="20">
        <v>0</v>
      </c>
      <c r="AT164" s="20">
        <v>0</v>
      </c>
      <c r="AU164" s="20">
        <v>0</v>
      </c>
      <c r="AV164" s="20">
        <v>0</v>
      </c>
      <c r="AW164" s="20">
        <v>0</v>
      </c>
      <c r="AX164" s="20">
        <v>0</v>
      </c>
      <c r="AY164" s="20">
        <v>0</v>
      </c>
      <c r="AZ164" s="20">
        <v>0</v>
      </c>
      <c r="BA164" s="21">
        <f t="shared" si="22"/>
        <v>0</v>
      </c>
      <c r="BB164" s="20">
        <v>0</v>
      </c>
      <c r="BC164" s="22">
        <f t="shared" si="23"/>
        <v>0</v>
      </c>
      <c r="BD164" s="23">
        <v>0.66740823136818694</v>
      </c>
      <c r="BE164" s="20">
        <v>0</v>
      </c>
      <c r="BF164" s="20">
        <v>5.4575222848826634E-2</v>
      </c>
      <c r="BG164" s="20">
        <v>0.74982958418541246</v>
      </c>
      <c r="BH164" s="20">
        <v>0</v>
      </c>
      <c r="BI164" s="20">
        <v>0</v>
      </c>
      <c r="BJ164" s="20">
        <v>9.99750062484379E-2</v>
      </c>
      <c r="BK164" s="20">
        <v>0.54844606946983543</v>
      </c>
      <c r="BL164" s="24">
        <v>0</v>
      </c>
      <c r="BM164" s="25">
        <f t="shared" si="24"/>
        <v>2.1202341141206995</v>
      </c>
      <c r="BN164" s="26">
        <f t="shared" si="25"/>
        <v>2.1202341141206995</v>
      </c>
      <c r="BP164" s="13">
        <f t="shared" si="26"/>
        <v>0</v>
      </c>
      <c r="BQ164" s="15">
        <f t="shared" si="27"/>
        <v>0</v>
      </c>
      <c r="BR164" s="6">
        <f t="shared" si="20"/>
        <v>5</v>
      </c>
      <c r="BS164" s="15">
        <f t="shared" si="28"/>
        <v>1</v>
      </c>
      <c r="BT164" s="14">
        <f t="shared" si="29"/>
        <v>1</v>
      </c>
      <c r="BU164" s="6">
        <f t="shared" si="21"/>
        <v>0</v>
      </c>
    </row>
    <row r="165" spans="1:73" x14ac:dyDescent="0.2">
      <c r="A165" s="16" t="s">
        <v>282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6.1500615006150061E-2</v>
      </c>
      <c r="I165" s="1">
        <v>0</v>
      </c>
      <c r="J165" s="1">
        <v>0</v>
      </c>
      <c r="K165" s="1">
        <v>8.0710250201775621E-2</v>
      </c>
      <c r="L165" s="1">
        <v>0.56306306306306309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.19505851755526657</v>
      </c>
      <c r="Y165" s="1">
        <v>0</v>
      </c>
      <c r="Z165" s="1">
        <v>0</v>
      </c>
      <c r="AA165" s="1">
        <v>0</v>
      </c>
      <c r="AB165" s="1">
        <v>0.2547021943573668</v>
      </c>
      <c r="AC165" s="1">
        <v>4.0617384240454912E-2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.74626865671641796</v>
      </c>
      <c r="AM165" s="1">
        <v>0</v>
      </c>
      <c r="AN165" s="20">
        <v>0.13422818791946309</v>
      </c>
      <c r="AO165" s="20">
        <v>0</v>
      </c>
      <c r="AP165" s="20">
        <v>0</v>
      </c>
      <c r="AQ165" s="20">
        <v>0</v>
      </c>
      <c r="AR165" s="20">
        <v>0</v>
      </c>
      <c r="AS165" s="20">
        <v>0</v>
      </c>
      <c r="AT165" s="20">
        <v>0</v>
      </c>
      <c r="AU165" s="20">
        <v>0</v>
      </c>
      <c r="AV165" s="20">
        <v>0</v>
      </c>
      <c r="AW165" s="20">
        <v>0</v>
      </c>
      <c r="AX165" s="20">
        <v>0</v>
      </c>
      <c r="AY165" s="20">
        <v>0</v>
      </c>
      <c r="AZ165" s="20">
        <v>0</v>
      </c>
      <c r="BA165" s="21">
        <f t="shared" si="22"/>
        <v>2.0761488690599581</v>
      </c>
      <c r="BB165" s="20">
        <v>0</v>
      </c>
      <c r="BC165" s="22">
        <f t="shared" si="23"/>
        <v>0</v>
      </c>
      <c r="BD165" s="9">
        <v>0</v>
      </c>
      <c r="BE165" s="10">
        <v>0</v>
      </c>
      <c r="BF165" s="10">
        <v>0</v>
      </c>
      <c r="BG165" s="10">
        <v>0</v>
      </c>
      <c r="BH165" s="10">
        <v>0</v>
      </c>
      <c r="BI165" s="10">
        <v>0</v>
      </c>
      <c r="BJ165" s="10">
        <v>0</v>
      </c>
      <c r="BK165" s="10">
        <v>0</v>
      </c>
      <c r="BL165" s="5">
        <v>0</v>
      </c>
      <c r="BM165" s="25">
        <f t="shared" si="24"/>
        <v>0</v>
      </c>
      <c r="BN165" s="26">
        <f t="shared" si="25"/>
        <v>2.0761488690599581</v>
      </c>
      <c r="BP165" s="13">
        <f t="shared" si="26"/>
        <v>8</v>
      </c>
      <c r="BQ165" s="15">
        <f t="shared" si="27"/>
        <v>1</v>
      </c>
      <c r="BR165" s="6">
        <f t="shared" si="20"/>
        <v>0</v>
      </c>
      <c r="BS165" s="15">
        <f t="shared" si="28"/>
        <v>0</v>
      </c>
      <c r="BT165" s="14">
        <f t="shared" si="29"/>
        <v>1</v>
      </c>
      <c r="BU165" s="6">
        <f t="shared" si="21"/>
        <v>0</v>
      </c>
    </row>
    <row r="166" spans="1:73" x14ac:dyDescent="0.2">
      <c r="A166" s="16" t="s">
        <v>283</v>
      </c>
      <c r="B166" s="1">
        <v>0</v>
      </c>
      <c r="C166" s="1">
        <v>0</v>
      </c>
      <c r="D166" s="1">
        <v>5.7903879559930517E-2</v>
      </c>
      <c r="E166" s="1">
        <v>5.1921079958463137E-2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.10799136069114471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.11454753722794959</v>
      </c>
      <c r="V166" s="1">
        <v>0</v>
      </c>
      <c r="W166" s="1">
        <v>0.1078167115902965</v>
      </c>
      <c r="X166" s="1">
        <v>6.5019505851755532E-2</v>
      </c>
      <c r="Y166" s="1">
        <v>0.16750418760469013</v>
      </c>
      <c r="Z166" s="1">
        <v>0.1221001221001221</v>
      </c>
      <c r="AA166" s="1">
        <v>0.26109660574412535</v>
      </c>
      <c r="AB166" s="1">
        <v>1.9592476489028215E-2</v>
      </c>
      <c r="AC166" s="1">
        <v>0.12185215272136475</v>
      </c>
      <c r="AD166" s="1">
        <v>6.6467264872050513E-2</v>
      </c>
      <c r="AE166" s="1">
        <v>0</v>
      </c>
      <c r="AF166" s="1">
        <v>0</v>
      </c>
      <c r="AG166" s="1">
        <v>3.3932813030200203E-2</v>
      </c>
      <c r="AH166" s="1">
        <v>0</v>
      </c>
      <c r="AI166" s="1">
        <v>9.0579710144927536E-2</v>
      </c>
      <c r="AJ166" s="1">
        <v>5.5555555555555552E-2</v>
      </c>
      <c r="AK166" s="1">
        <v>6.333122229259025E-2</v>
      </c>
      <c r="AL166" s="1">
        <v>0.24875621890547264</v>
      </c>
      <c r="AM166" s="1">
        <v>0</v>
      </c>
      <c r="AN166" s="20">
        <v>0</v>
      </c>
      <c r="AO166" s="20">
        <v>0.1951219512195122</v>
      </c>
      <c r="AP166" s="20">
        <v>0</v>
      </c>
      <c r="AQ166" s="20">
        <v>0.11848341232227488</v>
      </c>
      <c r="AR166" s="20">
        <v>0</v>
      </c>
      <c r="AS166" s="20">
        <v>0</v>
      </c>
      <c r="AT166" s="20">
        <v>0</v>
      </c>
      <c r="AU166" s="20">
        <v>0</v>
      </c>
      <c r="AV166" s="20">
        <v>0</v>
      </c>
      <c r="AW166" s="20">
        <v>0</v>
      </c>
      <c r="AX166" s="20">
        <v>0</v>
      </c>
      <c r="AY166" s="20">
        <v>0</v>
      </c>
      <c r="AZ166" s="20">
        <v>0</v>
      </c>
      <c r="BA166" s="21">
        <f t="shared" si="22"/>
        <v>2.0695737678814545</v>
      </c>
      <c r="BB166" s="20">
        <v>0</v>
      </c>
      <c r="BC166" s="22">
        <f t="shared" si="23"/>
        <v>0</v>
      </c>
      <c r="BD166" s="9">
        <v>0</v>
      </c>
      <c r="BE166" s="10">
        <v>0</v>
      </c>
      <c r="BF166" s="10">
        <v>0</v>
      </c>
      <c r="BG166" s="10">
        <v>0</v>
      </c>
      <c r="BH166" s="10">
        <v>0</v>
      </c>
      <c r="BI166" s="10">
        <v>0</v>
      </c>
      <c r="BJ166" s="10">
        <v>0</v>
      </c>
      <c r="BK166" s="10">
        <v>0</v>
      </c>
      <c r="BL166" s="5">
        <v>0</v>
      </c>
      <c r="BM166" s="25">
        <f t="shared" si="24"/>
        <v>0</v>
      </c>
      <c r="BN166" s="26">
        <f t="shared" si="25"/>
        <v>2.0695737678814545</v>
      </c>
      <c r="BP166" s="13">
        <f t="shared" si="26"/>
        <v>19</v>
      </c>
      <c r="BQ166" s="15">
        <f t="shared" si="27"/>
        <v>1</v>
      </c>
      <c r="BR166" s="6">
        <f t="shared" si="20"/>
        <v>0</v>
      </c>
      <c r="BS166" s="15">
        <f t="shared" si="28"/>
        <v>0</v>
      </c>
      <c r="BT166" s="14">
        <f t="shared" si="29"/>
        <v>1</v>
      </c>
      <c r="BU166" s="6">
        <f t="shared" si="21"/>
        <v>0</v>
      </c>
    </row>
    <row r="167" spans="1:73" x14ac:dyDescent="0.2">
      <c r="A167" s="16" t="s">
        <v>284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20">
        <v>0</v>
      </c>
      <c r="AO167" s="20">
        <v>0</v>
      </c>
      <c r="AP167" s="20">
        <v>0</v>
      </c>
      <c r="AQ167" s="20">
        <v>0</v>
      </c>
      <c r="AR167" s="20">
        <v>0</v>
      </c>
      <c r="AS167" s="20">
        <v>0</v>
      </c>
      <c r="AT167" s="20">
        <v>0</v>
      </c>
      <c r="AU167" s="20">
        <v>0</v>
      </c>
      <c r="AV167" s="20">
        <v>0</v>
      </c>
      <c r="AW167" s="20">
        <v>0</v>
      </c>
      <c r="AX167" s="20">
        <v>0</v>
      </c>
      <c r="AY167" s="20">
        <v>0</v>
      </c>
      <c r="AZ167" s="20">
        <v>0</v>
      </c>
      <c r="BA167" s="21">
        <f t="shared" si="22"/>
        <v>0</v>
      </c>
      <c r="BB167" s="20">
        <v>2.0519835841313268</v>
      </c>
      <c r="BC167" s="22">
        <f t="shared" si="23"/>
        <v>2.0519835841313268</v>
      </c>
      <c r="BD167" s="9">
        <v>0</v>
      </c>
      <c r="BE167" s="10">
        <v>0</v>
      </c>
      <c r="BF167" s="10">
        <v>0</v>
      </c>
      <c r="BG167" s="10">
        <v>0</v>
      </c>
      <c r="BH167" s="10">
        <v>0</v>
      </c>
      <c r="BI167" s="10">
        <v>0</v>
      </c>
      <c r="BJ167" s="10">
        <v>0</v>
      </c>
      <c r="BK167" s="10">
        <v>0</v>
      </c>
      <c r="BL167" s="5">
        <v>0</v>
      </c>
      <c r="BM167" s="25">
        <f t="shared" si="24"/>
        <v>0</v>
      </c>
      <c r="BN167" s="26">
        <f t="shared" si="25"/>
        <v>2.0519835841313268</v>
      </c>
      <c r="BP167" s="13">
        <f t="shared" si="26"/>
        <v>0</v>
      </c>
      <c r="BQ167" s="15">
        <f t="shared" si="27"/>
        <v>0</v>
      </c>
      <c r="BR167" s="6">
        <v>1</v>
      </c>
      <c r="BS167" s="15">
        <f t="shared" si="28"/>
        <v>1</v>
      </c>
      <c r="BT167" s="14">
        <f t="shared" si="29"/>
        <v>1</v>
      </c>
      <c r="BU167" s="34">
        <f t="shared" si="21"/>
        <v>1</v>
      </c>
    </row>
    <row r="168" spans="1:73" x14ac:dyDescent="0.2">
      <c r="A168" s="16" t="s">
        <v>285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20">
        <v>0</v>
      </c>
      <c r="AO168" s="20">
        <v>0</v>
      </c>
      <c r="AP168" s="20">
        <v>0</v>
      </c>
      <c r="AQ168" s="20">
        <v>0</v>
      </c>
      <c r="AR168" s="20">
        <v>0</v>
      </c>
      <c r="AS168" s="20">
        <v>0</v>
      </c>
      <c r="AT168" s="20">
        <v>0</v>
      </c>
      <c r="AU168" s="20">
        <v>0</v>
      </c>
      <c r="AV168" s="20">
        <v>0</v>
      </c>
      <c r="AW168" s="20">
        <v>1.9853709508881923</v>
      </c>
      <c r="AX168" s="20">
        <v>0</v>
      </c>
      <c r="AY168" s="20">
        <v>0</v>
      </c>
      <c r="AZ168" s="20">
        <v>0</v>
      </c>
      <c r="BA168" s="21">
        <f t="shared" si="22"/>
        <v>1.9853709508881923</v>
      </c>
      <c r="BB168" s="20">
        <v>0</v>
      </c>
      <c r="BC168" s="22">
        <f t="shared" si="23"/>
        <v>0</v>
      </c>
      <c r="BD168" s="9">
        <v>0</v>
      </c>
      <c r="BE168" s="10">
        <v>0</v>
      </c>
      <c r="BF168" s="10">
        <v>0</v>
      </c>
      <c r="BG168" s="10">
        <v>0</v>
      </c>
      <c r="BH168" s="10">
        <v>0</v>
      </c>
      <c r="BI168" s="10">
        <v>0</v>
      </c>
      <c r="BJ168" s="10">
        <v>0</v>
      </c>
      <c r="BK168" s="10">
        <v>0</v>
      </c>
      <c r="BL168" s="5">
        <v>0</v>
      </c>
      <c r="BM168" s="25">
        <f t="shared" si="24"/>
        <v>0</v>
      </c>
      <c r="BN168" s="26">
        <f t="shared" si="25"/>
        <v>1.9853709508881923</v>
      </c>
      <c r="BP168" s="13">
        <f t="shared" si="26"/>
        <v>1</v>
      </c>
      <c r="BQ168" s="15">
        <f t="shared" si="27"/>
        <v>1</v>
      </c>
      <c r="BR168" s="6">
        <f t="shared" si="20"/>
        <v>0</v>
      </c>
      <c r="BS168" s="15">
        <f t="shared" si="28"/>
        <v>0</v>
      </c>
      <c r="BT168" s="14">
        <f t="shared" si="29"/>
        <v>1</v>
      </c>
      <c r="BU168" s="6">
        <f t="shared" si="21"/>
        <v>0</v>
      </c>
    </row>
    <row r="169" spans="1:73" x14ac:dyDescent="0.2">
      <c r="A169" s="16" t="s">
        <v>286</v>
      </c>
      <c r="B169" s="1">
        <v>0</v>
      </c>
      <c r="C169" s="1">
        <v>0</v>
      </c>
      <c r="D169" s="1">
        <v>0</v>
      </c>
      <c r="E169" s="1">
        <v>0.72689511941848395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.38461538461538464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.86407444333665673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20">
        <v>0</v>
      </c>
      <c r="AO169" s="20">
        <v>0</v>
      </c>
      <c r="AP169" s="20">
        <v>0</v>
      </c>
      <c r="AQ169" s="20">
        <v>0</v>
      </c>
      <c r="AR169" s="20">
        <v>0</v>
      </c>
      <c r="AS169" s="20">
        <v>0</v>
      </c>
      <c r="AT169" s="20">
        <v>0</v>
      </c>
      <c r="AU169" s="20">
        <v>0</v>
      </c>
      <c r="AV169" s="20">
        <v>0</v>
      </c>
      <c r="AW169" s="20">
        <v>0</v>
      </c>
      <c r="AX169" s="20">
        <v>0</v>
      </c>
      <c r="AY169" s="20">
        <v>0</v>
      </c>
      <c r="AZ169" s="20">
        <v>0</v>
      </c>
      <c r="BA169" s="21">
        <f t="shared" si="22"/>
        <v>1.9755849473705254</v>
      </c>
      <c r="BB169" s="20">
        <v>0</v>
      </c>
      <c r="BC169" s="22">
        <f t="shared" si="23"/>
        <v>0</v>
      </c>
      <c r="BD169" s="9">
        <v>0</v>
      </c>
      <c r="BE169" s="10">
        <v>0</v>
      </c>
      <c r="BF169" s="10">
        <v>0</v>
      </c>
      <c r="BG169" s="10">
        <v>0</v>
      </c>
      <c r="BH169" s="10">
        <v>0</v>
      </c>
      <c r="BI169" s="10">
        <v>0</v>
      </c>
      <c r="BJ169" s="10">
        <v>0</v>
      </c>
      <c r="BK169" s="10">
        <v>0</v>
      </c>
      <c r="BL169" s="5">
        <v>0</v>
      </c>
      <c r="BM169" s="25">
        <f t="shared" si="24"/>
        <v>0</v>
      </c>
      <c r="BN169" s="26">
        <f t="shared" si="25"/>
        <v>1.9755849473705254</v>
      </c>
      <c r="BP169" s="13">
        <f t="shared" si="26"/>
        <v>3</v>
      </c>
      <c r="BQ169" s="15">
        <f t="shared" si="27"/>
        <v>1</v>
      </c>
      <c r="BR169" s="6">
        <f t="shared" si="20"/>
        <v>0</v>
      </c>
      <c r="BS169" s="15">
        <f t="shared" si="28"/>
        <v>0</v>
      </c>
      <c r="BT169" s="14">
        <f t="shared" si="29"/>
        <v>1</v>
      </c>
      <c r="BU169" s="6">
        <f t="shared" si="21"/>
        <v>0</v>
      </c>
    </row>
    <row r="170" spans="1:73" x14ac:dyDescent="0.2">
      <c r="A170" s="16" t="s">
        <v>287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20">
        <v>0</v>
      </c>
      <c r="AO170" s="20">
        <v>0</v>
      </c>
      <c r="AP170" s="20">
        <v>0</v>
      </c>
      <c r="AQ170" s="20">
        <v>0</v>
      </c>
      <c r="AR170" s="20">
        <v>0</v>
      </c>
      <c r="AS170" s="20">
        <v>0</v>
      </c>
      <c r="AT170" s="20">
        <v>0</v>
      </c>
      <c r="AU170" s="20">
        <v>0</v>
      </c>
      <c r="AV170" s="20">
        <v>0</v>
      </c>
      <c r="AW170" s="20">
        <v>0</v>
      </c>
      <c r="AX170" s="20">
        <v>0</v>
      </c>
      <c r="AY170" s="20">
        <v>0</v>
      </c>
      <c r="AZ170" s="20">
        <v>0</v>
      </c>
      <c r="BA170" s="21">
        <f t="shared" si="22"/>
        <v>0</v>
      </c>
      <c r="BB170" s="20">
        <v>0</v>
      </c>
      <c r="BC170" s="22">
        <f t="shared" si="23"/>
        <v>0</v>
      </c>
      <c r="BD170" s="23">
        <v>0.48201705598813499</v>
      </c>
      <c r="BE170" s="20">
        <v>0</v>
      </c>
      <c r="BF170" s="20">
        <v>0.12734218664726213</v>
      </c>
      <c r="BG170" s="20">
        <v>0.17041581458759372</v>
      </c>
      <c r="BH170" s="20">
        <v>2.1256244021681369E-2</v>
      </c>
      <c r="BI170" s="20">
        <v>0.16835016835016833</v>
      </c>
      <c r="BJ170" s="20">
        <v>0.29992501874531363</v>
      </c>
      <c r="BK170" s="20">
        <v>0.70079219987812302</v>
      </c>
      <c r="BL170" s="24">
        <v>0</v>
      </c>
      <c r="BM170" s="25">
        <f t="shared" si="24"/>
        <v>1.9700986882182772</v>
      </c>
      <c r="BN170" s="26">
        <f t="shared" si="25"/>
        <v>1.9700986882182772</v>
      </c>
      <c r="BP170" s="13">
        <f t="shared" si="26"/>
        <v>0</v>
      </c>
      <c r="BQ170" s="15">
        <f t="shared" si="27"/>
        <v>0</v>
      </c>
      <c r="BR170" s="6">
        <f t="shared" si="20"/>
        <v>7</v>
      </c>
      <c r="BS170" s="15">
        <f t="shared" si="28"/>
        <v>1</v>
      </c>
      <c r="BT170" s="14">
        <f t="shared" si="29"/>
        <v>1</v>
      </c>
      <c r="BU170" s="6">
        <f t="shared" si="21"/>
        <v>0</v>
      </c>
    </row>
    <row r="171" spans="1:73" x14ac:dyDescent="0.2">
      <c r="A171" s="16" t="s">
        <v>288</v>
      </c>
      <c r="B171" s="1">
        <v>0</v>
      </c>
      <c r="C171" s="1">
        <v>0.2364066193853428</v>
      </c>
      <c r="D171" s="1">
        <v>5.7903879559930517E-2</v>
      </c>
      <c r="E171" s="1">
        <v>1.3499480789200415</v>
      </c>
      <c r="F171" s="1">
        <v>0</v>
      </c>
      <c r="G171" s="1">
        <v>0</v>
      </c>
      <c r="H171" s="1">
        <v>0</v>
      </c>
      <c r="I171" s="1">
        <v>5.913660555884092E-2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.17271157167530224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4.3516100957354219E-2</v>
      </c>
      <c r="AB171" s="1">
        <v>0</v>
      </c>
      <c r="AC171" s="1">
        <v>0</v>
      </c>
      <c r="AD171" s="1">
        <v>3.3233632436025257E-2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20">
        <v>0</v>
      </c>
      <c r="AO171" s="20">
        <v>0</v>
      </c>
      <c r="AP171" s="20">
        <v>0</v>
      </c>
      <c r="AQ171" s="20">
        <v>0</v>
      </c>
      <c r="AR171" s="20">
        <v>0</v>
      </c>
      <c r="AS171" s="20">
        <v>0</v>
      </c>
      <c r="AT171" s="20">
        <v>0</v>
      </c>
      <c r="AU171" s="20">
        <v>0</v>
      </c>
      <c r="AV171" s="20">
        <v>0</v>
      </c>
      <c r="AW171" s="20">
        <v>0</v>
      </c>
      <c r="AX171" s="20">
        <v>0</v>
      </c>
      <c r="AY171" s="20">
        <v>0</v>
      </c>
      <c r="AZ171" s="20">
        <v>0</v>
      </c>
      <c r="BA171" s="21">
        <f t="shared" si="22"/>
        <v>1.9528564884928374</v>
      </c>
      <c r="BB171" s="20">
        <v>0</v>
      </c>
      <c r="BC171" s="22">
        <f t="shared" si="23"/>
        <v>0</v>
      </c>
      <c r="BD171" s="9">
        <v>0</v>
      </c>
      <c r="BE171" s="10">
        <v>0</v>
      </c>
      <c r="BF171" s="10">
        <v>0</v>
      </c>
      <c r="BG171" s="10">
        <v>0</v>
      </c>
      <c r="BH171" s="10">
        <v>0</v>
      </c>
      <c r="BI171" s="10">
        <v>0</v>
      </c>
      <c r="BJ171" s="10">
        <v>0</v>
      </c>
      <c r="BK171" s="10">
        <v>0</v>
      </c>
      <c r="BL171" s="5">
        <v>0</v>
      </c>
      <c r="BM171" s="25">
        <f t="shared" si="24"/>
        <v>0</v>
      </c>
      <c r="BN171" s="26">
        <f t="shared" si="25"/>
        <v>1.9528564884928374</v>
      </c>
      <c r="BP171" s="13">
        <f t="shared" si="26"/>
        <v>7</v>
      </c>
      <c r="BQ171" s="15">
        <f t="shared" si="27"/>
        <v>1</v>
      </c>
      <c r="BR171" s="6">
        <f t="shared" si="20"/>
        <v>0</v>
      </c>
      <c r="BS171" s="15">
        <f t="shared" si="28"/>
        <v>0</v>
      </c>
      <c r="BT171" s="14">
        <f t="shared" si="29"/>
        <v>1</v>
      </c>
      <c r="BU171" s="6">
        <f t="shared" si="21"/>
        <v>0</v>
      </c>
    </row>
    <row r="172" spans="1:73" x14ac:dyDescent="0.2">
      <c r="A172" s="16" t="s">
        <v>289</v>
      </c>
      <c r="B172" s="1">
        <v>0</v>
      </c>
      <c r="C172" s="1">
        <v>0.1182033096926714</v>
      </c>
      <c r="D172" s="1">
        <v>0</v>
      </c>
      <c r="E172" s="1">
        <v>0</v>
      </c>
      <c r="F172" s="1">
        <v>7.2939460247994164E-2</v>
      </c>
      <c r="G172" s="1">
        <v>0</v>
      </c>
      <c r="H172" s="1">
        <v>0</v>
      </c>
      <c r="I172" s="1">
        <v>5.913660555884092E-2</v>
      </c>
      <c r="J172" s="1">
        <v>0.30832476875642345</v>
      </c>
      <c r="K172" s="1">
        <v>0</v>
      </c>
      <c r="L172" s="1">
        <v>0</v>
      </c>
      <c r="M172" s="1">
        <v>0.11198208286674133</v>
      </c>
      <c r="N172" s="1">
        <v>0</v>
      </c>
      <c r="O172" s="1">
        <v>0</v>
      </c>
      <c r="P172" s="1">
        <v>0.11695906432748537</v>
      </c>
      <c r="Q172" s="1">
        <v>0</v>
      </c>
      <c r="R172" s="1">
        <v>0.17271157167530224</v>
      </c>
      <c r="S172" s="1">
        <v>0</v>
      </c>
      <c r="T172" s="1">
        <v>0</v>
      </c>
      <c r="U172" s="1">
        <v>0</v>
      </c>
      <c r="V172" s="1">
        <v>0</v>
      </c>
      <c r="W172" s="1">
        <v>5.3908355795148251E-2</v>
      </c>
      <c r="X172" s="1">
        <v>0.19505851755526657</v>
      </c>
      <c r="Y172" s="1">
        <v>8.3752093802345065E-2</v>
      </c>
      <c r="Z172" s="1">
        <v>0.1221001221001221</v>
      </c>
      <c r="AA172" s="1">
        <v>6.5274151436031339E-2</v>
      </c>
      <c r="AB172" s="1">
        <v>7.8369905956112859E-2</v>
      </c>
      <c r="AC172" s="1">
        <v>4.0617384240454912E-2</v>
      </c>
      <c r="AD172" s="1">
        <v>0</v>
      </c>
      <c r="AE172" s="1">
        <v>0</v>
      </c>
      <c r="AF172" s="1">
        <v>3.779289493575208E-2</v>
      </c>
      <c r="AG172" s="1">
        <v>6.7865626060400405E-2</v>
      </c>
      <c r="AH172" s="1">
        <v>9.7847358121330719E-2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20">
        <v>0</v>
      </c>
      <c r="AO172" s="20">
        <v>0</v>
      </c>
      <c r="AP172" s="20">
        <v>0</v>
      </c>
      <c r="AQ172" s="20">
        <v>0.11848341232227488</v>
      </c>
      <c r="AR172" s="20">
        <v>0</v>
      </c>
      <c r="AS172" s="20">
        <v>0</v>
      </c>
      <c r="AT172" s="20">
        <v>0</v>
      </c>
      <c r="AU172" s="20">
        <v>0</v>
      </c>
      <c r="AV172" s="20">
        <v>0</v>
      </c>
      <c r="AW172" s="20">
        <v>0</v>
      </c>
      <c r="AX172" s="20">
        <v>0</v>
      </c>
      <c r="AY172" s="20">
        <v>0</v>
      </c>
      <c r="AZ172" s="20">
        <v>0</v>
      </c>
      <c r="BA172" s="21">
        <f t="shared" si="22"/>
        <v>1.9213266854506981</v>
      </c>
      <c r="BB172" s="20">
        <v>0</v>
      </c>
      <c r="BC172" s="22">
        <f t="shared" si="23"/>
        <v>0</v>
      </c>
      <c r="BD172" s="9">
        <v>0</v>
      </c>
      <c r="BE172" s="10">
        <v>0</v>
      </c>
      <c r="BF172" s="10">
        <v>0</v>
      </c>
      <c r="BG172" s="10">
        <v>0</v>
      </c>
      <c r="BH172" s="10">
        <v>0</v>
      </c>
      <c r="BI172" s="10">
        <v>0</v>
      </c>
      <c r="BJ172" s="10">
        <v>0</v>
      </c>
      <c r="BK172" s="10">
        <v>0</v>
      </c>
      <c r="BL172" s="5">
        <v>0</v>
      </c>
      <c r="BM172" s="25">
        <f t="shared" si="24"/>
        <v>0</v>
      </c>
      <c r="BN172" s="26">
        <f t="shared" si="25"/>
        <v>1.9213266854506981</v>
      </c>
      <c r="BP172" s="13">
        <f t="shared" si="26"/>
        <v>18</v>
      </c>
      <c r="BQ172" s="15">
        <f t="shared" si="27"/>
        <v>1</v>
      </c>
      <c r="BR172" s="6">
        <f t="shared" si="20"/>
        <v>0</v>
      </c>
      <c r="BS172" s="15">
        <f t="shared" si="28"/>
        <v>0</v>
      </c>
      <c r="BT172" s="14">
        <f t="shared" si="29"/>
        <v>1</v>
      </c>
      <c r="BU172" s="6">
        <f t="shared" si="21"/>
        <v>0</v>
      </c>
    </row>
    <row r="173" spans="1:73" x14ac:dyDescent="0.2">
      <c r="A173" s="16" t="s">
        <v>290</v>
      </c>
      <c r="B173" s="1">
        <v>0</v>
      </c>
      <c r="C173" s="1">
        <v>0</v>
      </c>
      <c r="D173" s="1">
        <v>0</v>
      </c>
      <c r="E173" s="1">
        <v>0</v>
      </c>
      <c r="F173" s="1">
        <v>7.2939460247994164E-2</v>
      </c>
      <c r="G173" s="1">
        <v>0</v>
      </c>
      <c r="H173" s="1">
        <v>6.1500615006150061E-2</v>
      </c>
      <c r="I173" s="1">
        <v>0</v>
      </c>
      <c r="J173" s="1">
        <v>0.20554984583761562</v>
      </c>
      <c r="K173" s="1">
        <v>8.0710250201775621E-2</v>
      </c>
      <c r="L173" s="1">
        <v>0</v>
      </c>
      <c r="M173" s="1">
        <v>0</v>
      </c>
      <c r="N173" s="1">
        <v>0</v>
      </c>
      <c r="O173" s="1">
        <v>0.21598272138228941</v>
      </c>
      <c r="P173" s="1">
        <v>0</v>
      </c>
      <c r="Q173" s="1">
        <v>0</v>
      </c>
      <c r="R173" s="1">
        <v>0</v>
      </c>
      <c r="S173" s="1">
        <v>0.12787723785166241</v>
      </c>
      <c r="T173" s="1">
        <v>0.18450184501845018</v>
      </c>
      <c r="U173" s="1">
        <v>0</v>
      </c>
      <c r="V173" s="1">
        <v>0</v>
      </c>
      <c r="W173" s="1">
        <v>5.3908355795148251E-2</v>
      </c>
      <c r="X173" s="1">
        <v>0</v>
      </c>
      <c r="Y173" s="1">
        <v>4.1876046901172533E-2</v>
      </c>
      <c r="Z173" s="1">
        <v>6.1050061050061048E-2</v>
      </c>
      <c r="AA173" s="1">
        <v>4.3516100957354219E-2</v>
      </c>
      <c r="AB173" s="1">
        <v>5.8777429467084641E-2</v>
      </c>
      <c r="AC173" s="1">
        <v>4.0617384240454912E-2</v>
      </c>
      <c r="AD173" s="1">
        <v>3.3233632436025257E-2</v>
      </c>
      <c r="AE173" s="1">
        <v>0</v>
      </c>
      <c r="AF173" s="1">
        <v>0.1889644746787604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.24875621890547264</v>
      </c>
      <c r="AM173" s="1">
        <v>0</v>
      </c>
      <c r="AN173" s="20">
        <v>0</v>
      </c>
      <c r="AO173" s="20">
        <v>9.7560975609756101E-2</v>
      </c>
      <c r="AP173" s="20">
        <v>0</v>
      </c>
      <c r="AQ173" s="20">
        <v>0</v>
      </c>
      <c r="AR173" s="20">
        <v>8.6956521739130432E-2</v>
      </c>
      <c r="AS173" s="20">
        <v>0</v>
      </c>
      <c r="AT173" s="20">
        <v>0</v>
      </c>
      <c r="AU173" s="20">
        <v>0</v>
      </c>
      <c r="AV173" s="20">
        <v>0</v>
      </c>
      <c r="AW173" s="20">
        <v>0</v>
      </c>
      <c r="AX173" s="20">
        <v>0</v>
      </c>
      <c r="AY173" s="20">
        <v>0</v>
      </c>
      <c r="AZ173" s="20">
        <v>0</v>
      </c>
      <c r="BA173" s="21">
        <f t="shared" si="22"/>
        <v>1.9042791773263579</v>
      </c>
      <c r="BB173" s="20">
        <v>0</v>
      </c>
      <c r="BC173" s="22">
        <f t="shared" si="23"/>
        <v>0</v>
      </c>
      <c r="BD173" s="9">
        <v>0</v>
      </c>
      <c r="BE173" s="10">
        <v>0</v>
      </c>
      <c r="BF173" s="10">
        <v>0</v>
      </c>
      <c r="BG173" s="10">
        <v>0</v>
      </c>
      <c r="BH173" s="10">
        <v>0</v>
      </c>
      <c r="BI173" s="10">
        <v>0</v>
      </c>
      <c r="BJ173" s="10">
        <v>0</v>
      </c>
      <c r="BK173" s="10">
        <v>0</v>
      </c>
      <c r="BL173" s="5">
        <v>0</v>
      </c>
      <c r="BM173" s="25">
        <f t="shared" si="24"/>
        <v>0</v>
      </c>
      <c r="BN173" s="26">
        <f t="shared" si="25"/>
        <v>1.9042791773263579</v>
      </c>
      <c r="BP173" s="13">
        <f t="shared" si="26"/>
        <v>18</v>
      </c>
      <c r="BQ173" s="15">
        <f t="shared" si="27"/>
        <v>1</v>
      </c>
      <c r="BR173" s="6">
        <f t="shared" si="20"/>
        <v>0</v>
      </c>
      <c r="BS173" s="15">
        <f t="shared" si="28"/>
        <v>0</v>
      </c>
      <c r="BT173" s="14">
        <f t="shared" si="29"/>
        <v>1</v>
      </c>
      <c r="BU173" s="6">
        <f t="shared" si="21"/>
        <v>0</v>
      </c>
    </row>
    <row r="174" spans="1:73" x14ac:dyDescent="0.2">
      <c r="A174" s="16" t="s">
        <v>291</v>
      </c>
      <c r="B174" s="1">
        <v>0</v>
      </c>
      <c r="C174" s="1">
        <v>0</v>
      </c>
      <c r="D174" s="1">
        <v>5.7903879559930517E-2</v>
      </c>
      <c r="E174" s="1">
        <v>0.10384215991692627</v>
      </c>
      <c r="F174" s="1">
        <v>0.29175784099197666</v>
      </c>
      <c r="G174" s="1">
        <v>0</v>
      </c>
      <c r="H174" s="1">
        <v>0</v>
      </c>
      <c r="I174" s="1">
        <v>0</v>
      </c>
      <c r="J174" s="1">
        <v>0</v>
      </c>
      <c r="K174" s="1">
        <v>8.0710250201775621E-2</v>
      </c>
      <c r="L174" s="1">
        <v>0</v>
      </c>
      <c r="M174" s="1">
        <v>0.11198208286674133</v>
      </c>
      <c r="N174" s="1">
        <v>0.12360939431396786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.1078167115902965</v>
      </c>
      <c r="X174" s="1">
        <v>0</v>
      </c>
      <c r="Y174" s="1">
        <v>0</v>
      </c>
      <c r="Z174" s="1">
        <v>0</v>
      </c>
      <c r="AA174" s="1">
        <v>2.1758050478677109E-2</v>
      </c>
      <c r="AB174" s="1">
        <v>1.9592476489028215E-2</v>
      </c>
      <c r="AC174" s="1">
        <v>4.0617384240454912E-2</v>
      </c>
      <c r="AD174" s="1">
        <v>0.13293452974410103</v>
      </c>
      <c r="AE174" s="1">
        <v>2.48015873015873E-2</v>
      </c>
      <c r="AF174" s="1">
        <v>0.11337868480725624</v>
      </c>
      <c r="AG174" s="1">
        <v>0</v>
      </c>
      <c r="AH174" s="1">
        <v>9.7847358121330719E-2</v>
      </c>
      <c r="AI174" s="1">
        <v>0</v>
      </c>
      <c r="AJ174" s="1">
        <v>0</v>
      </c>
      <c r="AK174" s="1">
        <v>0</v>
      </c>
      <c r="AL174" s="1">
        <v>0</v>
      </c>
      <c r="AM174" s="1">
        <v>9.970089730807577E-2</v>
      </c>
      <c r="AN174" s="20">
        <v>0</v>
      </c>
      <c r="AO174" s="20">
        <v>0.29268292682926828</v>
      </c>
      <c r="AP174" s="20">
        <v>0</v>
      </c>
      <c r="AQ174" s="20">
        <v>0</v>
      </c>
      <c r="AR174" s="20">
        <v>0.17391304347826086</v>
      </c>
      <c r="AS174" s="20">
        <v>0</v>
      </c>
      <c r="AT174" s="20">
        <v>0</v>
      </c>
      <c r="AU174" s="20">
        <v>0</v>
      </c>
      <c r="AV174" s="20">
        <v>0</v>
      </c>
      <c r="AW174" s="20">
        <v>0</v>
      </c>
      <c r="AX174" s="20">
        <v>0</v>
      </c>
      <c r="AY174" s="20">
        <v>0</v>
      </c>
      <c r="AZ174" s="20">
        <v>0</v>
      </c>
      <c r="BA174" s="21">
        <f t="shared" si="22"/>
        <v>1.8948492582396552</v>
      </c>
      <c r="BB174" s="20">
        <v>0</v>
      </c>
      <c r="BC174" s="22">
        <f t="shared" si="23"/>
        <v>0</v>
      </c>
      <c r="BD174" s="9">
        <v>0</v>
      </c>
      <c r="BE174" s="10">
        <v>0</v>
      </c>
      <c r="BF174" s="10">
        <v>0</v>
      </c>
      <c r="BG174" s="10">
        <v>0</v>
      </c>
      <c r="BH174" s="10">
        <v>0</v>
      </c>
      <c r="BI174" s="10">
        <v>0</v>
      </c>
      <c r="BJ174" s="10">
        <v>0</v>
      </c>
      <c r="BK174" s="10">
        <v>0</v>
      </c>
      <c r="BL174" s="5">
        <v>0</v>
      </c>
      <c r="BM174" s="25">
        <f t="shared" si="24"/>
        <v>0</v>
      </c>
      <c r="BN174" s="26">
        <f t="shared" si="25"/>
        <v>1.8948492582396552</v>
      </c>
      <c r="BP174" s="13">
        <f t="shared" si="26"/>
        <v>17</v>
      </c>
      <c r="BQ174" s="15">
        <f t="shared" si="27"/>
        <v>1</v>
      </c>
      <c r="BR174" s="6">
        <f t="shared" si="20"/>
        <v>0</v>
      </c>
      <c r="BS174" s="15">
        <f t="shared" si="28"/>
        <v>0</v>
      </c>
      <c r="BT174" s="14">
        <f t="shared" si="29"/>
        <v>1</v>
      </c>
      <c r="BU174" s="6">
        <f t="shared" si="21"/>
        <v>0</v>
      </c>
    </row>
    <row r="175" spans="1:73" x14ac:dyDescent="0.2">
      <c r="A175" s="16" t="s">
        <v>292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.67650676506765073</v>
      </c>
      <c r="I175" s="1">
        <v>0.17740981667652278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.14880952380952381</v>
      </c>
      <c r="AF175" s="1">
        <v>0</v>
      </c>
      <c r="AG175" s="1">
        <v>3.3932813030200203E-2</v>
      </c>
      <c r="AH175" s="1">
        <v>0</v>
      </c>
      <c r="AI175" s="1">
        <v>0</v>
      </c>
      <c r="AJ175" s="1">
        <v>5.5555555555555552E-2</v>
      </c>
      <c r="AK175" s="1">
        <v>0</v>
      </c>
      <c r="AL175" s="1">
        <v>0.49751243781094528</v>
      </c>
      <c r="AM175" s="1">
        <v>0.29910269192422734</v>
      </c>
      <c r="AN175" s="20">
        <v>0</v>
      </c>
      <c r="AO175" s="20">
        <v>0</v>
      </c>
      <c r="AP175" s="20">
        <v>0</v>
      </c>
      <c r="AQ175" s="20">
        <v>0</v>
      </c>
      <c r="AR175" s="20">
        <v>0</v>
      </c>
      <c r="AS175" s="20">
        <v>0</v>
      </c>
      <c r="AT175" s="20">
        <v>0</v>
      </c>
      <c r="AU175" s="20">
        <v>0</v>
      </c>
      <c r="AV175" s="20">
        <v>0</v>
      </c>
      <c r="AW175" s="20">
        <v>0</v>
      </c>
      <c r="AX175" s="20">
        <v>0</v>
      </c>
      <c r="AY175" s="20">
        <v>0</v>
      </c>
      <c r="AZ175" s="20">
        <v>0</v>
      </c>
      <c r="BA175" s="21">
        <f t="shared" si="22"/>
        <v>1.8888296038746257</v>
      </c>
      <c r="BB175" s="20">
        <v>0</v>
      </c>
      <c r="BC175" s="22">
        <f t="shared" si="23"/>
        <v>0</v>
      </c>
      <c r="BD175" s="9">
        <v>0</v>
      </c>
      <c r="BE175" s="10">
        <v>0</v>
      </c>
      <c r="BF175" s="10">
        <v>0</v>
      </c>
      <c r="BG175" s="10">
        <v>0</v>
      </c>
      <c r="BH175" s="10">
        <v>0</v>
      </c>
      <c r="BI175" s="10">
        <v>0</v>
      </c>
      <c r="BJ175" s="10">
        <v>0</v>
      </c>
      <c r="BK175" s="10">
        <v>0</v>
      </c>
      <c r="BL175" s="5">
        <v>0</v>
      </c>
      <c r="BM175" s="25">
        <f t="shared" si="24"/>
        <v>0</v>
      </c>
      <c r="BN175" s="26">
        <f t="shared" si="25"/>
        <v>1.8888296038746257</v>
      </c>
      <c r="BP175" s="13">
        <f t="shared" si="26"/>
        <v>7</v>
      </c>
      <c r="BQ175" s="15">
        <f t="shared" si="27"/>
        <v>1</v>
      </c>
      <c r="BR175" s="6">
        <f t="shared" si="20"/>
        <v>0</v>
      </c>
      <c r="BS175" s="15">
        <f t="shared" si="28"/>
        <v>0</v>
      </c>
      <c r="BT175" s="14">
        <f t="shared" si="29"/>
        <v>1</v>
      </c>
      <c r="BU175" s="6">
        <f t="shared" si="21"/>
        <v>0</v>
      </c>
    </row>
    <row r="176" spans="1:73" x14ac:dyDescent="0.2">
      <c r="A176" s="16" t="s">
        <v>293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20">
        <v>0</v>
      </c>
      <c r="AO176" s="20">
        <v>0</v>
      </c>
      <c r="AP176" s="20">
        <v>0</v>
      </c>
      <c r="AQ176" s="20">
        <v>0</v>
      </c>
      <c r="AR176" s="20">
        <v>0</v>
      </c>
      <c r="AS176" s="20">
        <v>0</v>
      </c>
      <c r="AT176" s="20">
        <v>0</v>
      </c>
      <c r="AU176" s="20">
        <v>0</v>
      </c>
      <c r="AV176" s="20">
        <v>0</v>
      </c>
      <c r="AW176" s="20">
        <v>0</v>
      </c>
      <c r="AX176" s="20">
        <v>0</v>
      </c>
      <c r="AY176" s="20">
        <v>0</v>
      </c>
      <c r="AZ176" s="20">
        <v>0</v>
      </c>
      <c r="BA176" s="21">
        <f t="shared" si="22"/>
        <v>0</v>
      </c>
      <c r="BB176" s="20">
        <v>0</v>
      </c>
      <c r="BC176" s="22">
        <f t="shared" si="23"/>
        <v>0</v>
      </c>
      <c r="BD176" s="23">
        <v>0</v>
      </c>
      <c r="BE176" s="20">
        <v>0</v>
      </c>
      <c r="BF176" s="20">
        <v>0.18191740949608876</v>
      </c>
      <c r="BG176" s="20">
        <v>0.64758009543285622</v>
      </c>
      <c r="BH176" s="20">
        <v>0</v>
      </c>
      <c r="BI176" s="20">
        <v>1.034151034151034</v>
      </c>
      <c r="BJ176" s="20">
        <v>0</v>
      </c>
      <c r="BK176" s="20">
        <v>0</v>
      </c>
      <c r="BL176" s="24">
        <v>0</v>
      </c>
      <c r="BM176" s="25">
        <f t="shared" si="24"/>
        <v>1.8636485390799791</v>
      </c>
      <c r="BN176" s="26">
        <f t="shared" si="25"/>
        <v>1.8636485390799791</v>
      </c>
      <c r="BP176" s="13">
        <f t="shared" si="26"/>
        <v>0</v>
      </c>
      <c r="BQ176" s="15">
        <f t="shared" si="27"/>
        <v>0</v>
      </c>
      <c r="BR176" s="6">
        <f t="shared" si="20"/>
        <v>3</v>
      </c>
      <c r="BS176" s="15">
        <f t="shared" si="28"/>
        <v>1</v>
      </c>
      <c r="BT176" s="14">
        <f t="shared" si="29"/>
        <v>1</v>
      </c>
      <c r="BU176" s="6">
        <f t="shared" si="21"/>
        <v>0</v>
      </c>
    </row>
    <row r="177" spans="1:73" x14ac:dyDescent="0.2">
      <c r="A177" s="16" t="s">
        <v>294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20">
        <v>0</v>
      </c>
      <c r="AO177" s="20">
        <v>0</v>
      </c>
      <c r="AP177" s="20">
        <v>0</v>
      </c>
      <c r="AQ177" s="20">
        <v>0</v>
      </c>
      <c r="AR177" s="20">
        <v>0</v>
      </c>
      <c r="AS177" s="20">
        <v>0</v>
      </c>
      <c r="AT177" s="20">
        <v>0</v>
      </c>
      <c r="AU177" s="20">
        <v>0</v>
      </c>
      <c r="AV177" s="20">
        <v>0</v>
      </c>
      <c r="AW177" s="20">
        <v>0</v>
      </c>
      <c r="AX177" s="20">
        <v>0</v>
      </c>
      <c r="AY177" s="20">
        <v>0</v>
      </c>
      <c r="AZ177" s="20">
        <v>0</v>
      </c>
      <c r="BA177" s="21">
        <f t="shared" si="22"/>
        <v>0</v>
      </c>
      <c r="BB177" s="20">
        <v>0</v>
      </c>
      <c r="BC177" s="22">
        <f t="shared" si="23"/>
        <v>0</v>
      </c>
      <c r="BD177" s="23">
        <v>0</v>
      </c>
      <c r="BE177" s="20">
        <v>0</v>
      </c>
      <c r="BF177" s="20">
        <v>0.20010915044569766</v>
      </c>
      <c r="BG177" s="20">
        <v>0.20449897750511251</v>
      </c>
      <c r="BH177" s="20">
        <v>0</v>
      </c>
      <c r="BI177" s="20">
        <v>1.4430014430014431</v>
      </c>
      <c r="BJ177" s="20">
        <v>0</v>
      </c>
      <c r="BK177" s="20">
        <v>0</v>
      </c>
      <c r="BL177" s="24">
        <v>0</v>
      </c>
      <c r="BM177" s="25">
        <f t="shared" si="24"/>
        <v>1.8476095709522533</v>
      </c>
      <c r="BN177" s="26">
        <f t="shared" si="25"/>
        <v>1.8476095709522533</v>
      </c>
      <c r="BP177" s="13">
        <f t="shared" si="26"/>
        <v>0</v>
      </c>
      <c r="BQ177" s="15">
        <f t="shared" si="27"/>
        <v>0</v>
      </c>
      <c r="BR177" s="6">
        <f t="shared" si="20"/>
        <v>3</v>
      </c>
      <c r="BS177" s="15">
        <f t="shared" si="28"/>
        <v>1</v>
      </c>
      <c r="BT177" s="14">
        <f t="shared" si="29"/>
        <v>1</v>
      </c>
      <c r="BU177" s="6">
        <f t="shared" si="21"/>
        <v>0</v>
      </c>
    </row>
    <row r="178" spans="1:73" x14ac:dyDescent="0.2">
      <c r="A178" s="16" t="s">
        <v>295</v>
      </c>
      <c r="B178" s="1">
        <v>0</v>
      </c>
      <c r="C178" s="1">
        <v>0</v>
      </c>
      <c r="D178" s="1">
        <v>0</v>
      </c>
      <c r="E178" s="1">
        <v>0.20768431983385255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.22522522522522523</v>
      </c>
      <c r="M178" s="1">
        <v>0</v>
      </c>
      <c r="N178" s="1">
        <v>0</v>
      </c>
      <c r="O178" s="1">
        <v>0</v>
      </c>
      <c r="P178" s="1">
        <v>0</v>
      </c>
      <c r="Q178" s="1">
        <v>0.18382352941176472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.16750418760469013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.10179843909060061</v>
      </c>
      <c r="AH178" s="1">
        <v>0</v>
      </c>
      <c r="AI178" s="1">
        <v>0</v>
      </c>
      <c r="AJ178" s="1">
        <v>0</v>
      </c>
      <c r="AK178" s="1">
        <v>6.333122229259025E-2</v>
      </c>
      <c r="AL178" s="1">
        <v>0</v>
      </c>
      <c r="AM178" s="1">
        <v>0.8973080757726819</v>
      </c>
      <c r="AN178" s="20">
        <v>0</v>
      </c>
      <c r="AO178" s="20">
        <v>0</v>
      </c>
      <c r="AP178" s="20">
        <v>0</v>
      </c>
      <c r="AQ178" s="20">
        <v>0</v>
      </c>
      <c r="AR178" s="20">
        <v>0</v>
      </c>
      <c r="AS178" s="20">
        <v>0</v>
      </c>
      <c r="AT178" s="20">
        <v>0</v>
      </c>
      <c r="AU178" s="20">
        <v>0</v>
      </c>
      <c r="AV178" s="20">
        <v>0</v>
      </c>
      <c r="AW178" s="20">
        <v>0</v>
      </c>
      <c r="AX178" s="20">
        <v>0</v>
      </c>
      <c r="AY178" s="20">
        <v>0</v>
      </c>
      <c r="AZ178" s="20">
        <v>0</v>
      </c>
      <c r="BA178" s="21">
        <f t="shared" si="22"/>
        <v>1.8466749992314053</v>
      </c>
      <c r="BB178" s="20">
        <v>0</v>
      </c>
      <c r="BC178" s="22">
        <f t="shared" si="23"/>
        <v>0</v>
      </c>
      <c r="BD178" s="9">
        <v>0</v>
      </c>
      <c r="BE178" s="10">
        <v>0</v>
      </c>
      <c r="BF178" s="10">
        <v>0</v>
      </c>
      <c r="BG178" s="10">
        <v>0</v>
      </c>
      <c r="BH178" s="10">
        <v>0</v>
      </c>
      <c r="BI178" s="10">
        <v>0</v>
      </c>
      <c r="BJ178" s="10">
        <v>0</v>
      </c>
      <c r="BK178" s="10">
        <v>0</v>
      </c>
      <c r="BL178" s="5">
        <v>0</v>
      </c>
      <c r="BM178" s="25">
        <f t="shared" si="24"/>
        <v>0</v>
      </c>
      <c r="BN178" s="26">
        <f t="shared" si="25"/>
        <v>1.8466749992314053</v>
      </c>
      <c r="BP178" s="13">
        <f t="shared" si="26"/>
        <v>7</v>
      </c>
      <c r="BQ178" s="15">
        <f t="shared" si="27"/>
        <v>1</v>
      </c>
      <c r="BR178" s="6">
        <f t="shared" si="20"/>
        <v>0</v>
      </c>
      <c r="BS178" s="15">
        <f t="shared" si="28"/>
        <v>0</v>
      </c>
      <c r="BT178" s="14">
        <f t="shared" si="29"/>
        <v>1</v>
      </c>
      <c r="BU178" s="6">
        <f t="shared" si="21"/>
        <v>0</v>
      </c>
    </row>
    <row r="179" spans="1:73" x14ac:dyDescent="0.2">
      <c r="A179" s="16" t="s">
        <v>296</v>
      </c>
      <c r="B179" s="1">
        <v>0</v>
      </c>
      <c r="C179" s="1">
        <v>0</v>
      </c>
      <c r="D179" s="1">
        <v>0</v>
      </c>
      <c r="E179" s="1">
        <v>5.1921079958463137E-2</v>
      </c>
      <c r="F179" s="1">
        <v>0.21881838074398249</v>
      </c>
      <c r="G179" s="1">
        <v>0</v>
      </c>
      <c r="H179" s="1">
        <v>0</v>
      </c>
      <c r="I179" s="1">
        <v>0</v>
      </c>
      <c r="J179" s="1">
        <v>0.10277492291880781</v>
      </c>
      <c r="K179" s="1">
        <v>0</v>
      </c>
      <c r="L179" s="1">
        <v>0.45045045045045046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.29313232830820768</v>
      </c>
      <c r="Z179" s="1">
        <v>0</v>
      </c>
      <c r="AA179" s="1">
        <v>0</v>
      </c>
      <c r="AB179" s="1">
        <v>5.8777429467084641E-2</v>
      </c>
      <c r="AC179" s="1">
        <v>0</v>
      </c>
      <c r="AD179" s="1">
        <v>0</v>
      </c>
      <c r="AE179" s="1">
        <v>0</v>
      </c>
      <c r="AF179" s="1">
        <v>0</v>
      </c>
      <c r="AG179" s="1">
        <v>6.7865626060400405E-2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.59820538384845467</v>
      </c>
      <c r="AN179" s="20">
        <v>0</v>
      </c>
      <c r="AO179" s="20">
        <v>0</v>
      </c>
      <c r="AP179" s="20">
        <v>0</v>
      </c>
      <c r="AQ179" s="20">
        <v>0</v>
      </c>
      <c r="AR179" s="20">
        <v>0</v>
      </c>
      <c r="AS179" s="20">
        <v>0</v>
      </c>
      <c r="AT179" s="20">
        <v>0</v>
      </c>
      <c r="AU179" s="20">
        <v>0</v>
      </c>
      <c r="AV179" s="20">
        <v>0</v>
      </c>
      <c r="AW179" s="20">
        <v>0</v>
      </c>
      <c r="AX179" s="20">
        <v>0</v>
      </c>
      <c r="AY179" s="20">
        <v>0</v>
      </c>
      <c r="AZ179" s="20">
        <v>0</v>
      </c>
      <c r="BA179" s="21">
        <f t="shared" si="22"/>
        <v>1.8419456017558513</v>
      </c>
      <c r="BB179" s="20">
        <v>0</v>
      </c>
      <c r="BC179" s="22">
        <f t="shared" si="23"/>
        <v>0</v>
      </c>
      <c r="BD179" s="9">
        <v>0</v>
      </c>
      <c r="BE179" s="10">
        <v>0</v>
      </c>
      <c r="BF179" s="10">
        <v>0</v>
      </c>
      <c r="BG179" s="10">
        <v>0</v>
      </c>
      <c r="BH179" s="10">
        <v>0</v>
      </c>
      <c r="BI179" s="10">
        <v>0</v>
      </c>
      <c r="BJ179" s="10">
        <v>0</v>
      </c>
      <c r="BK179" s="10">
        <v>0</v>
      </c>
      <c r="BL179" s="5">
        <v>0</v>
      </c>
      <c r="BM179" s="25">
        <f t="shared" si="24"/>
        <v>0</v>
      </c>
      <c r="BN179" s="26">
        <f t="shared" si="25"/>
        <v>1.8419456017558513</v>
      </c>
      <c r="BP179" s="13">
        <f t="shared" si="26"/>
        <v>8</v>
      </c>
      <c r="BQ179" s="15">
        <f t="shared" si="27"/>
        <v>1</v>
      </c>
      <c r="BR179" s="6">
        <f t="shared" si="20"/>
        <v>0</v>
      </c>
      <c r="BS179" s="15">
        <f t="shared" si="28"/>
        <v>0</v>
      </c>
      <c r="BT179" s="14">
        <f t="shared" si="29"/>
        <v>1</v>
      </c>
      <c r="BU179" s="6">
        <f t="shared" si="21"/>
        <v>0</v>
      </c>
    </row>
    <row r="180" spans="1:73" x14ac:dyDescent="0.2">
      <c r="A180" s="16" t="s">
        <v>297</v>
      </c>
      <c r="B180" s="1">
        <v>0.13966480446927373</v>
      </c>
      <c r="C180" s="1">
        <v>0</v>
      </c>
      <c r="D180" s="1">
        <v>0.11580775911986103</v>
      </c>
      <c r="E180" s="1">
        <v>0</v>
      </c>
      <c r="F180" s="1">
        <v>7.2939460247994164E-2</v>
      </c>
      <c r="G180" s="1">
        <v>0</v>
      </c>
      <c r="H180" s="1">
        <v>0</v>
      </c>
      <c r="I180" s="1">
        <v>0</v>
      </c>
      <c r="J180" s="1">
        <v>0.20554984583761562</v>
      </c>
      <c r="K180" s="1">
        <v>0</v>
      </c>
      <c r="L180" s="1">
        <v>0</v>
      </c>
      <c r="M180" s="1">
        <v>0</v>
      </c>
      <c r="N180" s="1">
        <v>0.12360939431396786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.3436426116838488</v>
      </c>
      <c r="V180" s="1">
        <v>0</v>
      </c>
      <c r="W180" s="1">
        <v>0</v>
      </c>
      <c r="X180" s="1">
        <v>0</v>
      </c>
      <c r="Y180" s="1">
        <v>0.25125628140703515</v>
      </c>
      <c r="Z180" s="1">
        <v>0.1221001221001221</v>
      </c>
      <c r="AA180" s="1">
        <v>6.5274151436031339E-2</v>
      </c>
      <c r="AB180" s="1">
        <v>0</v>
      </c>
      <c r="AC180" s="1">
        <v>0</v>
      </c>
      <c r="AD180" s="1">
        <v>0.16616816218012628</v>
      </c>
      <c r="AE180" s="1">
        <v>0</v>
      </c>
      <c r="AF180" s="1">
        <v>0</v>
      </c>
      <c r="AG180" s="1">
        <v>3.3932813030200203E-2</v>
      </c>
      <c r="AH180" s="1">
        <v>0</v>
      </c>
      <c r="AI180" s="1">
        <v>0</v>
      </c>
      <c r="AJ180" s="1">
        <v>0.1111111111111111</v>
      </c>
      <c r="AK180" s="1">
        <v>0</v>
      </c>
      <c r="AL180" s="1">
        <v>0</v>
      </c>
      <c r="AM180" s="1">
        <v>0</v>
      </c>
      <c r="AN180" s="20">
        <v>0</v>
      </c>
      <c r="AO180" s="20">
        <v>0</v>
      </c>
      <c r="AP180" s="20">
        <v>0</v>
      </c>
      <c r="AQ180" s="20">
        <v>5.9241706161137442E-2</v>
      </c>
      <c r="AR180" s="20">
        <v>0</v>
      </c>
      <c r="AS180" s="20">
        <v>0</v>
      </c>
      <c r="AT180" s="20">
        <v>0</v>
      </c>
      <c r="AU180" s="20">
        <v>0</v>
      </c>
      <c r="AV180" s="20">
        <v>0</v>
      </c>
      <c r="AW180" s="20">
        <v>0</v>
      </c>
      <c r="AX180" s="20">
        <v>0</v>
      </c>
      <c r="AY180" s="20">
        <v>0</v>
      </c>
      <c r="AZ180" s="20">
        <v>0</v>
      </c>
      <c r="BA180" s="21">
        <f t="shared" si="22"/>
        <v>1.8102982230983249</v>
      </c>
      <c r="BB180" s="20">
        <v>0</v>
      </c>
      <c r="BC180" s="22">
        <f t="shared" si="23"/>
        <v>0</v>
      </c>
      <c r="BD180" s="9">
        <v>0</v>
      </c>
      <c r="BE180" s="10">
        <v>0</v>
      </c>
      <c r="BF180" s="10">
        <v>0</v>
      </c>
      <c r="BG180" s="10">
        <v>0</v>
      </c>
      <c r="BH180" s="10">
        <v>0</v>
      </c>
      <c r="BI180" s="10">
        <v>0</v>
      </c>
      <c r="BJ180" s="10">
        <v>0</v>
      </c>
      <c r="BK180" s="10">
        <v>0</v>
      </c>
      <c r="BL180" s="5">
        <v>0</v>
      </c>
      <c r="BM180" s="25">
        <f t="shared" si="24"/>
        <v>0</v>
      </c>
      <c r="BN180" s="26">
        <f t="shared" si="25"/>
        <v>1.8102982230983249</v>
      </c>
      <c r="BP180" s="13">
        <f t="shared" si="26"/>
        <v>13</v>
      </c>
      <c r="BQ180" s="15">
        <f t="shared" si="27"/>
        <v>1</v>
      </c>
      <c r="BR180" s="6">
        <f t="shared" si="20"/>
        <v>0</v>
      </c>
      <c r="BS180" s="15">
        <f t="shared" si="28"/>
        <v>0</v>
      </c>
      <c r="BT180" s="14">
        <f t="shared" si="29"/>
        <v>1</v>
      </c>
      <c r="BU180" s="6">
        <f t="shared" si="21"/>
        <v>0</v>
      </c>
    </row>
    <row r="181" spans="1:73" x14ac:dyDescent="0.2">
      <c r="A181" s="16" t="s">
        <v>298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.10799136069114471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1.5434606011372867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20">
        <v>0</v>
      </c>
      <c r="AO181" s="20">
        <v>9.7560975609756101E-2</v>
      </c>
      <c r="AP181" s="20">
        <v>0</v>
      </c>
      <c r="AQ181" s="20">
        <v>5.9241706161137442E-2</v>
      </c>
      <c r="AR181" s="20">
        <v>0</v>
      </c>
      <c r="AS181" s="20">
        <v>0</v>
      </c>
      <c r="AT181" s="20">
        <v>0</v>
      </c>
      <c r="AU181" s="20">
        <v>0</v>
      </c>
      <c r="AV181" s="20">
        <v>0</v>
      </c>
      <c r="AW181" s="20">
        <v>0</v>
      </c>
      <c r="AX181" s="20">
        <v>0</v>
      </c>
      <c r="AY181" s="20">
        <v>0</v>
      </c>
      <c r="AZ181" s="20">
        <v>0</v>
      </c>
      <c r="BA181" s="21">
        <f t="shared" si="22"/>
        <v>1.808254643599325</v>
      </c>
      <c r="BB181" s="20">
        <v>0</v>
      </c>
      <c r="BC181" s="22">
        <f t="shared" si="23"/>
        <v>0</v>
      </c>
      <c r="BD181" s="9">
        <v>0</v>
      </c>
      <c r="BE181" s="10">
        <v>0</v>
      </c>
      <c r="BF181" s="10">
        <v>0</v>
      </c>
      <c r="BG181" s="10">
        <v>0</v>
      </c>
      <c r="BH181" s="10">
        <v>0</v>
      </c>
      <c r="BI181" s="10">
        <v>0</v>
      </c>
      <c r="BJ181" s="10">
        <v>0</v>
      </c>
      <c r="BK181" s="10">
        <v>0</v>
      </c>
      <c r="BL181" s="5">
        <v>0</v>
      </c>
      <c r="BM181" s="25">
        <f t="shared" si="24"/>
        <v>0</v>
      </c>
      <c r="BN181" s="26">
        <f t="shared" si="25"/>
        <v>1.808254643599325</v>
      </c>
      <c r="BP181" s="13">
        <f t="shared" si="26"/>
        <v>4</v>
      </c>
      <c r="BQ181" s="15">
        <f t="shared" si="27"/>
        <v>1</v>
      </c>
      <c r="BR181" s="6">
        <f t="shared" si="20"/>
        <v>0</v>
      </c>
      <c r="BS181" s="15">
        <f t="shared" si="28"/>
        <v>0</v>
      </c>
      <c r="BT181" s="14">
        <f t="shared" si="29"/>
        <v>1</v>
      </c>
      <c r="BU181" s="6">
        <f t="shared" si="21"/>
        <v>0</v>
      </c>
    </row>
    <row r="182" spans="1:73" x14ac:dyDescent="0.2">
      <c r="A182" s="16" t="s">
        <v>299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20">
        <v>0</v>
      </c>
      <c r="AO182" s="20">
        <v>0</v>
      </c>
      <c r="AP182" s="20">
        <v>0</v>
      </c>
      <c r="AQ182" s="20">
        <v>0</v>
      </c>
      <c r="AR182" s="20">
        <v>0</v>
      </c>
      <c r="AS182" s="20">
        <v>0</v>
      </c>
      <c r="AT182" s="20">
        <v>0</v>
      </c>
      <c r="AU182" s="20">
        <v>0.27713625866050806</v>
      </c>
      <c r="AV182" s="20">
        <v>2.251745102454402E-2</v>
      </c>
      <c r="AW182" s="20">
        <v>0.27864855451062348</v>
      </c>
      <c r="AX182" s="20">
        <v>0.15961691939345571</v>
      </c>
      <c r="AY182" s="20">
        <v>0</v>
      </c>
      <c r="AZ182" s="20">
        <v>0.37082818294190362</v>
      </c>
      <c r="BA182" s="21">
        <f t="shared" si="22"/>
        <v>1.1087473665310348</v>
      </c>
      <c r="BB182" s="20">
        <v>0</v>
      </c>
      <c r="BC182" s="22">
        <f t="shared" si="23"/>
        <v>0</v>
      </c>
      <c r="BD182" s="23">
        <v>0.18539117538005193</v>
      </c>
      <c r="BE182" s="20">
        <v>0.24592683676606208</v>
      </c>
      <c r="BF182" s="20">
        <v>0</v>
      </c>
      <c r="BG182" s="20">
        <v>0</v>
      </c>
      <c r="BH182" s="20">
        <v>0</v>
      </c>
      <c r="BI182" s="20">
        <v>2.4050024050024051E-2</v>
      </c>
      <c r="BJ182" s="20">
        <v>0</v>
      </c>
      <c r="BK182" s="20">
        <v>0.12187690432663011</v>
      </c>
      <c r="BL182" s="24">
        <v>9.6571704490584248E-2</v>
      </c>
      <c r="BM182" s="25">
        <f t="shared" si="24"/>
        <v>0.67381664501335237</v>
      </c>
      <c r="BN182" s="26">
        <f t="shared" si="25"/>
        <v>1.782564011544387</v>
      </c>
      <c r="BP182" s="13">
        <f t="shared" si="26"/>
        <v>5</v>
      </c>
      <c r="BQ182" s="15">
        <f t="shared" si="27"/>
        <v>1</v>
      </c>
      <c r="BR182" s="6">
        <f t="shared" si="20"/>
        <v>5</v>
      </c>
      <c r="BS182" s="15">
        <f t="shared" si="28"/>
        <v>1</v>
      </c>
      <c r="BT182" s="14">
        <f t="shared" si="29"/>
        <v>2</v>
      </c>
      <c r="BU182" s="6">
        <f t="shared" si="21"/>
        <v>0</v>
      </c>
    </row>
    <row r="183" spans="1:73" x14ac:dyDescent="0.2">
      <c r="A183" s="16" t="s">
        <v>300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1.2300123001230012</v>
      </c>
      <c r="I183" s="1">
        <v>0.53222945002956834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20">
        <v>0</v>
      </c>
      <c r="AO183" s="20">
        <v>0</v>
      </c>
      <c r="AP183" s="20">
        <v>0</v>
      </c>
      <c r="AQ183" s="20">
        <v>0</v>
      </c>
      <c r="AR183" s="20">
        <v>0</v>
      </c>
      <c r="AS183" s="20">
        <v>0</v>
      </c>
      <c r="AT183" s="20">
        <v>0</v>
      </c>
      <c r="AU183" s="20">
        <v>0</v>
      </c>
      <c r="AV183" s="20">
        <v>0</v>
      </c>
      <c r="AW183" s="20">
        <v>0</v>
      </c>
      <c r="AX183" s="20">
        <v>0</v>
      </c>
      <c r="AY183" s="20">
        <v>0</v>
      </c>
      <c r="AZ183" s="20">
        <v>0</v>
      </c>
      <c r="BA183" s="21">
        <f t="shared" si="22"/>
        <v>1.7622417501525696</v>
      </c>
      <c r="BB183" s="20">
        <v>0</v>
      </c>
      <c r="BC183" s="22">
        <f t="shared" si="23"/>
        <v>0</v>
      </c>
      <c r="BD183" s="9">
        <v>0</v>
      </c>
      <c r="BE183" s="10">
        <v>0</v>
      </c>
      <c r="BF183" s="10">
        <v>0</v>
      </c>
      <c r="BG183" s="10">
        <v>0</v>
      </c>
      <c r="BH183" s="10">
        <v>0</v>
      </c>
      <c r="BI183" s="10">
        <v>0</v>
      </c>
      <c r="BJ183" s="10">
        <v>0</v>
      </c>
      <c r="BK183" s="10">
        <v>0</v>
      </c>
      <c r="BL183" s="5">
        <v>0</v>
      </c>
      <c r="BM183" s="25">
        <f t="shared" si="24"/>
        <v>0</v>
      </c>
      <c r="BN183" s="26">
        <f t="shared" si="25"/>
        <v>1.7622417501525696</v>
      </c>
      <c r="BP183" s="13">
        <f t="shared" si="26"/>
        <v>2</v>
      </c>
      <c r="BQ183" s="15">
        <f t="shared" si="27"/>
        <v>1</v>
      </c>
      <c r="BR183" s="6">
        <f t="shared" si="20"/>
        <v>0</v>
      </c>
      <c r="BS183" s="15">
        <f t="shared" si="28"/>
        <v>0</v>
      </c>
      <c r="BT183" s="14">
        <f t="shared" si="29"/>
        <v>1</v>
      </c>
      <c r="BU183" s="6">
        <f t="shared" si="21"/>
        <v>0</v>
      </c>
    </row>
    <row r="184" spans="1:73" x14ac:dyDescent="0.2">
      <c r="A184" s="16" t="s">
        <v>301</v>
      </c>
      <c r="B184" s="1">
        <v>0.13966480446927373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6.1500615006150061E-2</v>
      </c>
      <c r="I184" s="1">
        <v>0</v>
      </c>
      <c r="J184" s="1">
        <v>0</v>
      </c>
      <c r="K184" s="1">
        <v>0</v>
      </c>
      <c r="L184" s="1">
        <v>0</v>
      </c>
      <c r="M184" s="1">
        <v>0.33594624860022398</v>
      </c>
      <c r="N184" s="1">
        <v>0</v>
      </c>
      <c r="O184" s="1">
        <v>0</v>
      </c>
      <c r="P184" s="1">
        <v>0</v>
      </c>
      <c r="Q184" s="1">
        <v>0.36764705882352944</v>
      </c>
      <c r="R184" s="1">
        <v>0</v>
      </c>
      <c r="S184" s="1">
        <v>0.12787723785166241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.12562814070351758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.22321428571428573</v>
      </c>
      <c r="AF184" s="1">
        <v>1.889644746787604E-2</v>
      </c>
      <c r="AG184" s="1">
        <v>0.10179843909060061</v>
      </c>
      <c r="AH184" s="1">
        <v>9.7847358121330719E-2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20">
        <v>0</v>
      </c>
      <c r="AO184" s="20">
        <v>0</v>
      </c>
      <c r="AP184" s="20">
        <v>0</v>
      </c>
      <c r="AQ184" s="20">
        <v>5.9241706161137442E-2</v>
      </c>
      <c r="AR184" s="20">
        <v>8.6956521739130432E-2</v>
      </c>
      <c r="AS184" s="20">
        <v>0</v>
      </c>
      <c r="AT184" s="20">
        <v>0</v>
      </c>
      <c r="AU184" s="20">
        <v>0</v>
      </c>
      <c r="AV184" s="20">
        <v>0</v>
      </c>
      <c r="AW184" s="20">
        <v>0</v>
      </c>
      <c r="AX184" s="20">
        <v>0</v>
      </c>
      <c r="AY184" s="20">
        <v>0</v>
      </c>
      <c r="AZ184" s="20">
        <v>0</v>
      </c>
      <c r="BA184" s="21">
        <f t="shared" si="22"/>
        <v>1.7462188637487184</v>
      </c>
      <c r="BB184" s="20">
        <v>0</v>
      </c>
      <c r="BC184" s="22">
        <f t="shared" si="23"/>
        <v>0</v>
      </c>
      <c r="BD184" s="9">
        <v>0</v>
      </c>
      <c r="BE184" s="10">
        <v>0</v>
      </c>
      <c r="BF184" s="10">
        <v>0</v>
      </c>
      <c r="BG184" s="10">
        <v>0</v>
      </c>
      <c r="BH184" s="10">
        <v>0</v>
      </c>
      <c r="BI184" s="10">
        <v>0</v>
      </c>
      <c r="BJ184" s="10">
        <v>0</v>
      </c>
      <c r="BK184" s="10">
        <v>0</v>
      </c>
      <c r="BL184" s="5">
        <v>0</v>
      </c>
      <c r="BM184" s="25">
        <f t="shared" si="24"/>
        <v>0</v>
      </c>
      <c r="BN184" s="26">
        <f t="shared" si="25"/>
        <v>1.7462188637487184</v>
      </c>
      <c r="BP184" s="13">
        <f t="shared" si="26"/>
        <v>12</v>
      </c>
      <c r="BQ184" s="15">
        <f t="shared" si="27"/>
        <v>1</v>
      </c>
      <c r="BR184" s="6">
        <f t="shared" si="20"/>
        <v>0</v>
      </c>
      <c r="BS184" s="15">
        <f t="shared" si="28"/>
        <v>0</v>
      </c>
      <c r="BT184" s="14">
        <f t="shared" si="29"/>
        <v>1</v>
      </c>
      <c r="BU184" s="6">
        <f t="shared" si="21"/>
        <v>0</v>
      </c>
    </row>
    <row r="185" spans="1:73" x14ac:dyDescent="0.2">
      <c r="A185" s="16" t="s">
        <v>302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20">
        <v>0</v>
      </c>
      <c r="AO185" s="20">
        <v>0</v>
      </c>
      <c r="AP185" s="20">
        <v>0</v>
      </c>
      <c r="AQ185" s="20">
        <v>0</v>
      </c>
      <c r="AR185" s="20">
        <v>0</v>
      </c>
      <c r="AS185" s="20">
        <v>0</v>
      </c>
      <c r="AT185" s="20">
        <v>0</v>
      </c>
      <c r="AU185" s="20">
        <v>0</v>
      </c>
      <c r="AV185" s="20">
        <v>0</v>
      </c>
      <c r="AW185" s="20">
        <v>0</v>
      </c>
      <c r="AX185" s="20">
        <v>0</v>
      </c>
      <c r="AY185" s="20">
        <v>0</v>
      </c>
      <c r="AZ185" s="20">
        <v>0</v>
      </c>
      <c r="BA185" s="21">
        <f t="shared" si="22"/>
        <v>0</v>
      </c>
      <c r="BB185" s="20">
        <v>0</v>
      </c>
      <c r="BC185" s="22">
        <f t="shared" si="23"/>
        <v>0</v>
      </c>
      <c r="BD185" s="23">
        <v>0</v>
      </c>
      <c r="BE185" s="20">
        <v>6.1481709191515521E-2</v>
      </c>
      <c r="BF185" s="20">
        <v>0.12734218664726213</v>
      </c>
      <c r="BG185" s="20">
        <v>0.54533060668029998</v>
      </c>
      <c r="BH185" s="20">
        <v>1.0628122010840685E-2</v>
      </c>
      <c r="BI185" s="20">
        <v>0.98605098605098607</v>
      </c>
      <c r="BJ185" s="20">
        <v>0</v>
      </c>
      <c r="BK185" s="20">
        <v>0</v>
      </c>
      <c r="BL185" s="24">
        <v>0</v>
      </c>
      <c r="BM185" s="25">
        <f t="shared" si="24"/>
        <v>1.7308336105809046</v>
      </c>
      <c r="BN185" s="26">
        <f t="shared" si="25"/>
        <v>1.7308336105809046</v>
      </c>
      <c r="BP185" s="13">
        <f t="shared" si="26"/>
        <v>0</v>
      </c>
      <c r="BQ185" s="15">
        <f t="shared" si="27"/>
        <v>0</v>
      </c>
      <c r="BR185" s="6">
        <f t="shared" si="20"/>
        <v>5</v>
      </c>
      <c r="BS185" s="15">
        <f t="shared" si="28"/>
        <v>1</v>
      </c>
      <c r="BT185" s="14">
        <f t="shared" si="29"/>
        <v>1</v>
      </c>
      <c r="BU185" s="6">
        <f t="shared" si="21"/>
        <v>0</v>
      </c>
    </row>
    <row r="186" spans="1:73" x14ac:dyDescent="0.2">
      <c r="A186" s="16" t="s">
        <v>303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20">
        <v>0</v>
      </c>
      <c r="AO186" s="20">
        <v>0</v>
      </c>
      <c r="AP186" s="20">
        <v>0</v>
      </c>
      <c r="AQ186" s="20">
        <v>0</v>
      </c>
      <c r="AR186" s="20">
        <v>0</v>
      </c>
      <c r="AS186" s="20">
        <v>0</v>
      </c>
      <c r="AT186" s="20">
        <v>0</v>
      </c>
      <c r="AU186" s="20">
        <v>0</v>
      </c>
      <c r="AV186" s="20">
        <v>0</v>
      </c>
      <c r="AW186" s="20">
        <v>0</v>
      </c>
      <c r="AX186" s="20">
        <v>0</v>
      </c>
      <c r="AY186" s="20">
        <v>0</v>
      </c>
      <c r="AZ186" s="20">
        <v>0</v>
      </c>
      <c r="BA186" s="21">
        <f t="shared" si="22"/>
        <v>0</v>
      </c>
      <c r="BB186" s="20">
        <v>0</v>
      </c>
      <c r="BC186" s="22">
        <f t="shared" si="23"/>
        <v>0</v>
      </c>
      <c r="BD186" s="23">
        <v>0.11123470522803114</v>
      </c>
      <c r="BE186" s="20">
        <v>0.24592683676606208</v>
      </c>
      <c r="BF186" s="20">
        <v>0.23649263234491541</v>
      </c>
      <c r="BG186" s="20">
        <v>0.23858214042263123</v>
      </c>
      <c r="BH186" s="20">
        <v>0.19130619619513234</v>
      </c>
      <c r="BI186" s="20">
        <v>4.8100048100048101E-2</v>
      </c>
      <c r="BJ186" s="20">
        <v>4.998750312421895E-2</v>
      </c>
      <c r="BK186" s="20">
        <v>0.57891529555149301</v>
      </c>
      <c r="BL186" s="24">
        <v>2.4142926122646062E-2</v>
      </c>
      <c r="BM186" s="25">
        <f t="shared" si="24"/>
        <v>1.7246882838551785</v>
      </c>
      <c r="BN186" s="26">
        <f t="shared" si="25"/>
        <v>1.7246882838551785</v>
      </c>
      <c r="BP186" s="13">
        <f t="shared" si="26"/>
        <v>0</v>
      </c>
      <c r="BQ186" s="15">
        <f t="shared" si="27"/>
        <v>0</v>
      </c>
      <c r="BR186" s="6">
        <f t="shared" si="20"/>
        <v>9</v>
      </c>
      <c r="BS186" s="15">
        <f t="shared" si="28"/>
        <v>1</v>
      </c>
      <c r="BT186" s="14">
        <f t="shared" si="29"/>
        <v>1</v>
      </c>
      <c r="BU186" s="6">
        <f t="shared" si="21"/>
        <v>0</v>
      </c>
    </row>
    <row r="187" spans="1:73" x14ac:dyDescent="0.2">
      <c r="A187" s="16" t="s">
        <v>304</v>
      </c>
      <c r="B187" s="1">
        <v>0</v>
      </c>
      <c r="C187" s="1">
        <v>0.2364066193853428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.10277492291880781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.12787723785166241</v>
      </c>
      <c r="T187" s="1">
        <v>0</v>
      </c>
      <c r="U187" s="1">
        <v>0</v>
      </c>
      <c r="V187" s="1">
        <v>0.19230769230769232</v>
      </c>
      <c r="W187" s="1">
        <v>0.1078167115902965</v>
      </c>
      <c r="X187" s="1">
        <v>6.5019505851755532E-2</v>
      </c>
      <c r="Y187" s="1">
        <v>0</v>
      </c>
      <c r="Z187" s="1">
        <v>0.1221001221001221</v>
      </c>
      <c r="AA187" s="1">
        <v>4.3516100957354219E-2</v>
      </c>
      <c r="AB187" s="1">
        <v>0</v>
      </c>
      <c r="AC187" s="1">
        <v>0</v>
      </c>
      <c r="AD187" s="1">
        <v>0.13293452974410103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20">
        <v>0.26845637583892618</v>
      </c>
      <c r="AO187" s="20">
        <v>0</v>
      </c>
      <c r="AP187" s="20">
        <v>0</v>
      </c>
      <c r="AQ187" s="20">
        <v>5.9241706161137442E-2</v>
      </c>
      <c r="AR187" s="20">
        <v>0.2608695652173913</v>
      </c>
      <c r="AS187" s="20">
        <v>0</v>
      </c>
      <c r="AT187" s="20">
        <v>0</v>
      </c>
      <c r="AU187" s="20">
        <v>0</v>
      </c>
      <c r="AV187" s="20">
        <v>0</v>
      </c>
      <c r="AW187" s="20">
        <v>0</v>
      </c>
      <c r="AX187" s="20">
        <v>0</v>
      </c>
      <c r="AY187" s="20">
        <v>0</v>
      </c>
      <c r="AZ187" s="20">
        <v>0</v>
      </c>
      <c r="BA187" s="21">
        <f t="shared" si="22"/>
        <v>1.7193210899245899</v>
      </c>
      <c r="BB187" s="20">
        <v>0</v>
      </c>
      <c r="BC187" s="22">
        <f t="shared" si="23"/>
        <v>0</v>
      </c>
      <c r="BD187" s="9">
        <v>0</v>
      </c>
      <c r="BE187" s="10">
        <v>0</v>
      </c>
      <c r="BF187" s="10">
        <v>0</v>
      </c>
      <c r="BG187" s="10">
        <v>0</v>
      </c>
      <c r="BH187" s="10">
        <v>0</v>
      </c>
      <c r="BI187" s="10">
        <v>0</v>
      </c>
      <c r="BJ187" s="10">
        <v>0</v>
      </c>
      <c r="BK187" s="10">
        <v>0</v>
      </c>
      <c r="BL187" s="5">
        <v>0</v>
      </c>
      <c r="BM187" s="25">
        <f t="shared" si="24"/>
        <v>0</v>
      </c>
      <c r="BN187" s="26">
        <f t="shared" si="25"/>
        <v>1.7193210899245899</v>
      </c>
      <c r="BP187" s="13">
        <f t="shared" si="26"/>
        <v>12</v>
      </c>
      <c r="BQ187" s="15">
        <f t="shared" si="27"/>
        <v>1</v>
      </c>
      <c r="BR187" s="6">
        <f t="shared" si="20"/>
        <v>0</v>
      </c>
      <c r="BS187" s="15">
        <f t="shared" si="28"/>
        <v>0</v>
      </c>
      <c r="BT187" s="14">
        <f t="shared" si="29"/>
        <v>1</v>
      </c>
      <c r="BU187" s="6">
        <f t="shared" si="21"/>
        <v>0</v>
      </c>
    </row>
    <row r="188" spans="1:73" x14ac:dyDescent="0.2">
      <c r="A188" s="16" t="s">
        <v>305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.16142050040355124</v>
      </c>
      <c r="L188" s="1">
        <v>0</v>
      </c>
      <c r="M188" s="1">
        <v>0.11198208286674133</v>
      </c>
      <c r="N188" s="1">
        <v>0</v>
      </c>
      <c r="O188" s="1">
        <v>0</v>
      </c>
      <c r="P188" s="1">
        <v>0</v>
      </c>
      <c r="Q188" s="1">
        <v>0</v>
      </c>
      <c r="R188" s="1">
        <v>0.17271157167530224</v>
      </c>
      <c r="S188" s="1">
        <v>0</v>
      </c>
      <c r="T188" s="1">
        <v>0</v>
      </c>
      <c r="U188" s="1">
        <v>0</v>
      </c>
      <c r="V188" s="1">
        <v>0</v>
      </c>
      <c r="W188" s="1">
        <v>0.37735849056603776</v>
      </c>
      <c r="X188" s="1">
        <v>0.26007802340702213</v>
      </c>
      <c r="Y188" s="1">
        <v>8.3752093802345065E-2</v>
      </c>
      <c r="Z188" s="1">
        <v>0</v>
      </c>
      <c r="AA188" s="1">
        <v>2.1758050478677109E-2</v>
      </c>
      <c r="AB188" s="1">
        <v>1.9592476489028215E-2</v>
      </c>
      <c r="AC188" s="1">
        <v>0</v>
      </c>
      <c r="AD188" s="1">
        <v>0</v>
      </c>
      <c r="AE188" s="1">
        <v>0</v>
      </c>
      <c r="AF188" s="1">
        <v>0.11337868480725624</v>
      </c>
      <c r="AG188" s="1">
        <v>0</v>
      </c>
      <c r="AH188" s="1">
        <v>9.7847358121330719E-2</v>
      </c>
      <c r="AI188" s="1">
        <v>0</v>
      </c>
      <c r="AJ188" s="1">
        <v>5.5555555555555552E-2</v>
      </c>
      <c r="AK188" s="1">
        <v>0</v>
      </c>
      <c r="AL188" s="1">
        <v>0</v>
      </c>
      <c r="AM188" s="1">
        <v>0</v>
      </c>
      <c r="AN188" s="20">
        <v>0</v>
      </c>
      <c r="AO188" s="20">
        <v>0</v>
      </c>
      <c r="AP188" s="20">
        <v>0</v>
      </c>
      <c r="AQ188" s="20">
        <v>5.9241706161137442E-2</v>
      </c>
      <c r="AR188" s="20">
        <v>0.17391304347826086</v>
      </c>
      <c r="AS188" s="20">
        <v>0</v>
      </c>
      <c r="AT188" s="20">
        <v>0</v>
      </c>
      <c r="AU188" s="20">
        <v>0</v>
      </c>
      <c r="AV188" s="20">
        <v>0</v>
      </c>
      <c r="AW188" s="20">
        <v>0</v>
      </c>
      <c r="AX188" s="20">
        <v>0</v>
      </c>
      <c r="AY188" s="20">
        <v>0</v>
      </c>
      <c r="AZ188" s="20">
        <v>0</v>
      </c>
      <c r="BA188" s="21">
        <f t="shared" si="22"/>
        <v>1.708589637812246</v>
      </c>
      <c r="BB188" s="20">
        <v>0</v>
      </c>
      <c r="BC188" s="22">
        <f t="shared" si="23"/>
        <v>0</v>
      </c>
      <c r="BD188" s="9">
        <v>0</v>
      </c>
      <c r="BE188" s="10">
        <v>0</v>
      </c>
      <c r="BF188" s="10">
        <v>0</v>
      </c>
      <c r="BG188" s="10">
        <v>0</v>
      </c>
      <c r="BH188" s="10">
        <v>0</v>
      </c>
      <c r="BI188" s="10">
        <v>0</v>
      </c>
      <c r="BJ188" s="10">
        <v>0</v>
      </c>
      <c r="BK188" s="10">
        <v>0</v>
      </c>
      <c r="BL188" s="5">
        <v>0</v>
      </c>
      <c r="BM188" s="25">
        <f t="shared" si="24"/>
        <v>0</v>
      </c>
      <c r="BN188" s="26">
        <f t="shared" si="25"/>
        <v>1.708589637812246</v>
      </c>
      <c r="BP188" s="13">
        <f t="shared" si="26"/>
        <v>13</v>
      </c>
      <c r="BQ188" s="15">
        <f t="shared" si="27"/>
        <v>1</v>
      </c>
      <c r="BR188" s="6">
        <f t="shared" si="20"/>
        <v>0</v>
      </c>
      <c r="BS188" s="15">
        <f t="shared" si="28"/>
        <v>0</v>
      </c>
      <c r="BT188" s="14">
        <f t="shared" si="29"/>
        <v>1</v>
      </c>
      <c r="BU188" s="6">
        <f t="shared" si="21"/>
        <v>0</v>
      </c>
    </row>
    <row r="189" spans="1:73" x14ac:dyDescent="0.2">
      <c r="A189" s="16" t="s">
        <v>306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20">
        <v>0</v>
      </c>
      <c r="AO189" s="20">
        <v>0</v>
      </c>
      <c r="AP189" s="20">
        <v>0</v>
      </c>
      <c r="AQ189" s="20">
        <v>0</v>
      </c>
      <c r="AR189" s="20">
        <v>0</v>
      </c>
      <c r="AS189" s="20">
        <v>0</v>
      </c>
      <c r="AT189" s="20">
        <v>0</v>
      </c>
      <c r="AU189" s="20">
        <v>0</v>
      </c>
      <c r="AV189" s="20">
        <v>0</v>
      </c>
      <c r="AW189" s="20">
        <v>0</v>
      </c>
      <c r="AX189" s="20">
        <v>0</v>
      </c>
      <c r="AY189" s="20">
        <v>0</v>
      </c>
      <c r="AZ189" s="20">
        <v>1.6893283889575605</v>
      </c>
      <c r="BA189" s="21">
        <f t="shared" si="22"/>
        <v>1.6893283889575605</v>
      </c>
      <c r="BB189" s="20">
        <v>0</v>
      </c>
      <c r="BC189" s="22">
        <f t="shared" si="23"/>
        <v>0</v>
      </c>
      <c r="BD189" s="9">
        <v>0</v>
      </c>
      <c r="BE189" s="10">
        <v>0</v>
      </c>
      <c r="BF189" s="10">
        <v>0</v>
      </c>
      <c r="BG189" s="10">
        <v>0</v>
      </c>
      <c r="BH189" s="10">
        <v>0</v>
      </c>
      <c r="BI189" s="10">
        <v>0</v>
      </c>
      <c r="BJ189" s="10">
        <v>0</v>
      </c>
      <c r="BK189" s="10">
        <v>0</v>
      </c>
      <c r="BL189" s="5">
        <v>0</v>
      </c>
      <c r="BM189" s="25">
        <f t="shared" si="24"/>
        <v>0</v>
      </c>
      <c r="BN189" s="26">
        <f t="shared" si="25"/>
        <v>1.6893283889575605</v>
      </c>
      <c r="BP189" s="13">
        <f t="shared" si="26"/>
        <v>1</v>
      </c>
      <c r="BQ189" s="15">
        <f t="shared" si="27"/>
        <v>1</v>
      </c>
      <c r="BR189" s="6">
        <f t="shared" si="20"/>
        <v>0</v>
      </c>
      <c r="BS189" s="15">
        <f t="shared" si="28"/>
        <v>0</v>
      </c>
      <c r="BT189" s="14">
        <f t="shared" si="29"/>
        <v>1</v>
      </c>
      <c r="BU189" s="6">
        <f t="shared" si="21"/>
        <v>0</v>
      </c>
    </row>
    <row r="190" spans="1:73" x14ac:dyDescent="0.2">
      <c r="A190" s="16" t="s">
        <v>307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20">
        <v>0</v>
      </c>
      <c r="AO190" s="20">
        <v>0</v>
      </c>
      <c r="AP190" s="20">
        <v>0</v>
      </c>
      <c r="AQ190" s="20">
        <v>0</v>
      </c>
      <c r="AR190" s="20">
        <v>0</v>
      </c>
      <c r="AS190" s="20">
        <v>0</v>
      </c>
      <c r="AT190" s="20">
        <v>0</v>
      </c>
      <c r="AU190" s="20">
        <v>0</v>
      </c>
      <c r="AV190" s="20">
        <v>0</v>
      </c>
      <c r="AW190" s="20">
        <v>0</v>
      </c>
      <c r="AX190" s="20">
        <v>0</v>
      </c>
      <c r="AY190" s="20">
        <v>0</v>
      </c>
      <c r="AZ190" s="20">
        <v>0</v>
      </c>
      <c r="BA190" s="21">
        <f t="shared" si="22"/>
        <v>0</v>
      </c>
      <c r="BB190" s="20">
        <v>0</v>
      </c>
      <c r="BC190" s="22">
        <f t="shared" si="23"/>
        <v>0</v>
      </c>
      <c r="BD190" s="23">
        <v>0.33370411568409347</v>
      </c>
      <c r="BE190" s="20">
        <v>0.18444512757454656</v>
      </c>
      <c r="BF190" s="20">
        <v>0.10915044569765327</v>
      </c>
      <c r="BG190" s="20">
        <v>0.10224948875255625</v>
      </c>
      <c r="BH190" s="20">
        <v>3.1884366032522052E-2</v>
      </c>
      <c r="BI190" s="20">
        <v>0.21645021645021645</v>
      </c>
      <c r="BJ190" s="20">
        <v>0.34991252186953264</v>
      </c>
      <c r="BK190" s="20">
        <v>0.21328458257160268</v>
      </c>
      <c r="BL190" s="24">
        <v>0.12071463061323032</v>
      </c>
      <c r="BM190" s="25">
        <f t="shared" si="24"/>
        <v>1.6617954952459539</v>
      </c>
      <c r="BN190" s="26">
        <f t="shared" si="25"/>
        <v>1.6617954952459539</v>
      </c>
      <c r="BP190" s="13">
        <f t="shared" si="26"/>
        <v>0</v>
      </c>
      <c r="BQ190" s="15">
        <f t="shared" si="27"/>
        <v>0</v>
      </c>
      <c r="BR190" s="6">
        <f t="shared" si="20"/>
        <v>9</v>
      </c>
      <c r="BS190" s="15">
        <f t="shared" si="28"/>
        <v>1</v>
      </c>
      <c r="BT190" s="14">
        <f t="shared" si="29"/>
        <v>1</v>
      </c>
      <c r="BU190" s="6">
        <f t="shared" si="21"/>
        <v>0</v>
      </c>
    </row>
    <row r="191" spans="1:73" x14ac:dyDescent="0.2">
      <c r="A191" s="16" t="s">
        <v>308</v>
      </c>
      <c r="B191" s="1">
        <v>0.13966480446927373</v>
      </c>
      <c r="C191" s="1">
        <v>0.1182033096926714</v>
      </c>
      <c r="D191" s="1">
        <v>0</v>
      </c>
      <c r="E191" s="1">
        <v>5.1921079958463137E-2</v>
      </c>
      <c r="F191" s="1">
        <v>7.2939460247994164E-2</v>
      </c>
      <c r="G191" s="1">
        <v>0</v>
      </c>
      <c r="H191" s="1">
        <v>0</v>
      </c>
      <c r="I191" s="1">
        <v>0</v>
      </c>
      <c r="J191" s="1">
        <v>0.30832476875642345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.11695906432748537</v>
      </c>
      <c r="Q191" s="1">
        <v>0</v>
      </c>
      <c r="R191" s="1">
        <v>0</v>
      </c>
      <c r="S191" s="1">
        <v>0.12787723785166241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4.1876046901172533E-2</v>
      </c>
      <c r="Z191" s="1">
        <v>6.1050061050061048E-2</v>
      </c>
      <c r="AA191" s="1">
        <v>2.1758050478677109E-2</v>
      </c>
      <c r="AB191" s="1">
        <v>3.918495297805643E-2</v>
      </c>
      <c r="AC191" s="1">
        <v>4.0617384240454912E-2</v>
      </c>
      <c r="AD191" s="1">
        <v>3.3233632436025257E-2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.16666666666666666</v>
      </c>
      <c r="AK191" s="1">
        <v>6.333122229259025E-2</v>
      </c>
      <c r="AL191" s="1">
        <v>0</v>
      </c>
      <c r="AM191" s="1">
        <v>0</v>
      </c>
      <c r="AN191" s="20">
        <v>0</v>
      </c>
      <c r="AO191" s="20">
        <v>0</v>
      </c>
      <c r="AP191" s="20">
        <v>0</v>
      </c>
      <c r="AQ191" s="20">
        <v>0.17772511848341233</v>
      </c>
      <c r="AR191" s="20">
        <v>0</v>
      </c>
      <c r="AS191" s="20">
        <v>0</v>
      </c>
      <c r="AT191" s="20">
        <v>0</v>
      </c>
      <c r="AU191" s="20">
        <v>0</v>
      </c>
      <c r="AV191" s="20">
        <v>0</v>
      </c>
      <c r="AW191" s="20">
        <v>0</v>
      </c>
      <c r="AX191" s="20">
        <v>0</v>
      </c>
      <c r="AY191" s="20">
        <v>0</v>
      </c>
      <c r="AZ191" s="20">
        <v>0</v>
      </c>
      <c r="BA191" s="21">
        <f t="shared" si="22"/>
        <v>1.5813328608310899</v>
      </c>
      <c r="BB191" s="20">
        <v>0</v>
      </c>
      <c r="BC191" s="22">
        <f t="shared" si="23"/>
        <v>0</v>
      </c>
      <c r="BD191" s="9">
        <v>0</v>
      </c>
      <c r="BE191" s="10">
        <v>0</v>
      </c>
      <c r="BF191" s="10">
        <v>0</v>
      </c>
      <c r="BG191" s="10">
        <v>0</v>
      </c>
      <c r="BH191" s="10">
        <v>0</v>
      </c>
      <c r="BI191" s="10">
        <v>0</v>
      </c>
      <c r="BJ191" s="10">
        <v>0</v>
      </c>
      <c r="BK191" s="10">
        <v>0</v>
      </c>
      <c r="BL191" s="5">
        <v>0</v>
      </c>
      <c r="BM191" s="25">
        <f t="shared" si="24"/>
        <v>0</v>
      </c>
      <c r="BN191" s="26">
        <f t="shared" si="25"/>
        <v>1.5813328608310899</v>
      </c>
      <c r="BP191" s="13">
        <f t="shared" si="26"/>
        <v>16</v>
      </c>
      <c r="BQ191" s="15">
        <f t="shared" si="27"/>
        <v>1</v>
      </c>
      <c r="BR191" s="6">
        <f t="shared" si="20"/>
        <v>0</v>
      </c>
      <c r="BS191" s="15">
        <f t="shared" si="28"/>
        <v>0</v>
      </c>
      <c r="BT191" s="14">
        <f t="shared" si="29"/>
        <v>1</v>
      </c>
      <c r="BU191" s="6">
        <f t="shared" si="21"/>
        <v>0</v>
      </c>
    </row>
    <row r="192" spans="1:73" x14ac:dyDescent="0.2">
      <c r="A192" s="16" t="s">
        <v>309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20">
        <v>0</v>
      </c>
      <c r="AO192" s="20">
        <v>0</v>
      </c>
      <c r="AP192" s="20">
        <v>0</v>
      </c>
      <c r="AQ192" s="20">
        <v>0</v>
      </c>
      <c r="AR192" s="20">
        <v>0</v>
      </c>
      <c r="AS192" s="20">
        <v>0</v>
      </c>
      <c r="AT192" s="20">
        <v>0</v>
      </c>
      <c r="AU192" s="20">
        <v>0</v>
      </c>
      <c r="AV192" s="20">
        <v>0</v>
      </c>
      <c r="AW192" s="20">
        <v>0</v>
      </c>
      <c r="AX192" s="20">
        <v>0</v>
      </c>
      <c r="AY192" s="20">
        <v>0</v>
      </c>
      <c r="AZ192" s="20">
        <v>0</v>
      </c>
      <c r="BA192" s="21">
        <f t="shared" si="22"/>
        <v>0</v>
      </c>
      <c r="BB192" s="20">
        <v>0</v>
      </c>
      <c r="BC192" s="22">
        <f t="shared" si="23"/>
        <v>0</v>
      </c>
      <c r="BD192" s="23">
        <v>0.14831294030404152</v>
      </c>
      <c r="BE192" s="20">
        <v>0.36889025514909313</v>
      </c>
      <c r="BF192" s="20">
        <v>9.0958704748044378E-2</v>
      </c>
      <c r="BG192" s="20">
        <v>0.61349693251533743</v>
      </c>
      <c r="BH192" s="20">
        <v>2.1256244021681369E-2</v>
      </c>
      <c r="BI192" s="20">
        <v>0.21645021645021645</v>
      </c>
      <c r="BJ192" s="20">
        <v>2.4993751562109475E-2</v>
      </c>
      <c r="BK192" s="20">
        <v>9.1407678244972576E-2</v>
      </c>
      <c r="BL192" s="24">
        <v>0</v>
      </c>
      <c r="BM192" s="25">
        <f t="shared" si="24"/>
        <v>1.5757667229954964</v>
      </c>
      <c r="BN192" s="26">
        <f t="shared" si="25"/>
        <v>1.5757667229954964</v>
      </c>
      <c r="BP192" s="13">
        <f t="shared" si="26"/>
        <v>0</v>
      </c>
      <c r="BQ192" s="15">
        <f t="shared" si="27"/>
        <v>0</v>
      </c>
      <c r="BR192" s="6">
        <f t="shared" si="20"/>
        <v>8</v>
      </c>
      <c r="BS192" s="15">
        <f t="shared" si="28"/>
        <v>1</v>
      </c>
      <c r="BT192" s="14">
        <f t="shared" si="29"/>
        <v>1</v>
      </c>
      <c r="BU192" s="6">
        <f t="shared" si="21"/>
        <v>0</v>
      </c>
    </row>
    <row r="193" spans="1:73" x14ac:dyDescent="0.2">
      <c r="A193" s="16" t="s">
        <v>310</v>
      </c>
      <c r="B193" s="1">
        <v>0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20">
        <v>0</v>
      </c>
      <c r="AO193" s="20">
        <v>0</v>
      </c>
      <c r="AP193" s="20">
        <v>0</v>
      </c>
      <c r="AQ193" s="20">
        <v>0</v>
      </c>
      <c r="AR193" s="20">
        <v>0</v>
      </c>
      <c r="AS193" s="20">
        <v>0</v>
      </c>
      <c r="AT193" s="20">
        <v>0</v>
      </c>
      <c r="AU193" s="20">
        <v>0</v>
      </c>
      <c r="AV193" s="20">
        <v>0</v>
      </c>
      <c r="AW193" s="20">
        <v>0</v>
      </c>
      <c r="AX193" s="20">
        <v>0</v>
      </c>
      <c r="AY193" s="20">
        <v>0</v>
      </c>
      <c r="AZ193" s="20">
        <v>0</v>
      </c>
      <c r="BA193" s="21">
        <f t="shared" si="22"/>
        <v>0</v>
      </c>
      <c r="BB193" s="20">
        <v>0</v>
      </c>
      <c r="BC193" s="22">
        <f t="shared" si="23"/>
        <v>0</v>
      </c>
      <c r="BD193" s="23">
        <v>0.22246941045606228</v>
      </c>
      <c r="BE193" s="20">
        <v>0</v>
      </c>
      <c r="BF193" s="20">
        <v>1.8191740949608879E-2</v>
      </c>
      <c r="BG193" s="20">
        <v>0.44308111792774374</v>
      </c>
      <c r="BH193" s="20">
        <v>0</v>
      </c>
      <c r="BI193" s="20">
        <v>0.12025012025012026</v>
      </c>
      <c r="BJ193" s="20">
        <v>0.27493126718320421</v>
      </c>
      <c r="BK193" s="20">
        <v>0.48750761730652042</v>
      </c>
      <c r="BL193" s="24">
        <v>0</v>
      </c>
      <c r="BM193" s="25">
        <f t="shared" si="24"/>
        <v>1.5664312740732598</v>
      </c>
      <c r="BN193" s="26">
        <f t="shared" si="25"/>
        <v>1.5664312740732598</v>
      </c>
      <c r="BP193" s="13">
        <f t="shared" si="26"/>
        <v>0</v>
      </c>
      <c r="BQ193" s="15">
        <f t="shared" si="27"/>
        <v>0</v>
      </c>
      <c r="BR193" s="6">
        <f t="shared" si="20"/>
        <v>6</v>
      </c>
      <c r="BS193" s="15">
        <f t="shared" si="28"/>
        <v>1</v>
      </c>
      <c r="BT193" s="14">
        <f t="shared" si="29"/>
        <v>1</v>
      </c>
      <c r="BU193" s="6">
        <f t="shared" si="21"/>
        <v>0</v>
      </c>
    </row>
    <row r="194" spans="1:73" x14ac:dyDescent="0.2">
      <c r="A194" s="16" t="s">
        <v>311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.49200492004920049</v>
      </c>
      <c r="I194" s="1">
        <v>1.0644589000591367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20">
        <v>0</v>
      </c>
      <c r="AO194" s="20">
        <v>0</v>
      </c>
      <c r="AP194" s="20">
        <v>0</v>
      </c>
      <c r="AQ194" s="20">
        <v>0</v>
      </c>
      <c r="AR194" s="20">
        <v>0</v>
      </c>
      <c r="AS194" s="20">
        <v>0</v>
      </c>
      <c r="AT194" s="20">
        <v>0</v>
      </c>
      <c r="AU194" s="20">
        <v>0</v>
      </c>
      <c r="AV194" s="20">
        <v>0</v>
      </c>
      <c r="AW194" s="20">
        <v>0</v>
      </c>
      <c r="AX194" s="20">
        <v>0</v>
      </c>
      <c r="AY194" s="20">
        <v>0</v>
      </c>
      <c r="AZ194" s="20">
        <v>0</v>
      </c>
      <c r="BA194" s="21">
        <f t="shared" si="22"/>
        <v>1.5564638201083372</v>
      </c>
      <c r="BB194" s="20">
        <v>0</v>
      </c>
      <c r="BC194" s="22">
        <f t="shared" si="23"/>
        <v>0</v>
      </c>
      <c r="BD194" s="9">
        <v>0</v>
      </c>
      <c r="BE194" s="10">
        <v>0</v>
      </c>
      <c r="BF194" s="10">
        <v>0</v>
      </c>
      <c r="BG194" s="10">
        <v>0</v>
      </c>
      <c r="BH194" s="10">
        <v>0</v>
      </c>
      <c r="BI194" s="10">
        <v>0</v>
      </c>
      <c r="BJ194" s="10">
        <v>0</v>
      </c>
      <c r="BK194" s="10">
        <v>0</v>
      </c>
      <c r="BL194" s="5">
        <v>0</v>
      </c>
      <c r="BM194" s="25">
        <f t="shared" si="24"/>
        <v>0</v>
      </c>
      <c r="BN194" s="26">
        <f t="shared" si="25"/>
        <v>1.5564638201083372</v>
      </c>
      <c r="BP194" s="13">
        <f t="shared" si="26"/>
        <v>2</v>
      </c>
      <c r="BQ194" s="15">
        <f t="shared" si="27"/>
        <v>1</v>
      </c>
      <c r="BR194" s="6">
        <f t="shared" si="20"/>
        <v>0</v>
      </c>
      <c r="BS194" s="15">
        <f t="shared" si="28"/>
        <v>0</v>
      </c>
      <c r="BT194" s="14">
        <f t="shared" si="29"/>
        <v>1</v>
      </c>
      <c r="BU194" s="6">
        <f t="shared" si="21"/>
        <v>0</v>
      </c>
    </row>
    <row r="195" spans="1:73" x14ac:dyDescent="0.2">
      <c r="A195" s="16" t="s">
        <v>312</v>
      </c>
      <c r="B195" s="1">
        <v>0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20">
        <v>0</v>
      </c>
      <c r="AO195" s="20">
        <v>0</v>
      </c>
      <c r="AP195" s="20">
        <v>0</v>
      </c>
      <c r="AQ195" s="20">
        <v>0</v>
      </c>
      <c r="AR195" s="20">
        <v>0</v>
      </c>
      <c r="AS195" s="20">
        <v>0</v>
      </c>
      <c r="AT195" s="20">
        <v>0</v>
      </c>
      <c r="AU195" s="20">
        <v>0</v>
      </c>
      <c r="AV195" s="20">
        <v>0</v>
      </c>
      <c r="AW195" s="20">
        <v>0</v>
      </c>
      <c r="AX195" s="20">
        <v>0</v>
      </c>
      <c r="AY195" s="20">
        <v>0</v>
      </c>
      <c r="AZ195" s="20">
        <v>0</v>
      </c>
      <c r="BA195" s="21">
        <f t="shared" si="22"/>
        <v>0</v>
      </c>
      <c r="BB195" s="20">
        <v>0</v>
      </c>
      <c r="BC195" s="22">
        <f t="shared" si="23"/>
        <v>0</v>
      </c>
      <c r="BD195" s="23">
        <v>0.51909529106414531</v>
      </c>
      <c r="BE195" s="20">
        <v>0.33814940055333537</v>
      </c>
      <c r="BF195" s="20">
        <v>0</v>
      </c>
      <c r="BG195" s="20">
        <v>0</v>
      </c>
      <c r="BH195" s="20">
        <v>2.1256244021681369E-2</v>
      </c>
      <c r="BI195" s="20">
        <v>0</v>
      </c>
      <c r="BJ195" s="20">
        <v>0.22494376405898525</v>
      </c>
      <c r="BK195" s="20">
        <v>0.42656916514320536</v>
      </c>
      <c r="BL195" s="24">
        <v>2.4142926122646062E-2</v>
      </c>
      <c r="BM195" s="25">
        <f t="shared" si="24"/>
        <v>1.5541567909639986</v>
      </c>
      <c r="BN195" s="26">
        <f t="shared" si="25"/>
        <v>1.5541567909639986</v>
      </c>
      <c r="BP195" s="13">
        <f t="shared" si="26"/>
        <v>0</v>
      </c>
      <c r="BQ195" s="15">
        <f t="shared" si="27"/>
        <v>0</v>
      </c>
      <c r="BR195" s="6">
        <f t="shared" si="20"/>
        <v>6</v>
      </c>
      <c r="BS195" s="15">
        <f t="shared" si="28"/>
        <v>1</v>
      </c>
      <c r="BT195" s="14">
        <f t="shared" si="29"/>
        <v>1</v>
      </c>
      <c r="BU195" s="6">
        <f t="shared" si="21"/>
        <v>0</v>
      </c>
    </row>
    <row r="196" spans="1:73" x14ac:dyDescent="0.2">
      <c r="A196" s="16" t="s">
        <v>313</v>
      </c>
      <c r="B196" s="1">
        <v>0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20">
        <v>0</v>
      </c>
      <c r="AO196" s="20">
        <v>0</v>
      </c>
      <c r="AP196" s="20">
        <v>0</v>
      </c>
      <c r="AQ196" s="20">
        <v>0</v>
      </c>
      <c r="AR196" s="20">
        <v>0</v>
      </c>
      <c r="AS196" s="20">
        <v>0</v>
      </c>
      <c r="AT196" s="20">
        <v>0</v>
      </c>
      <c r="AU196" s="20">
        <v>0.13856812933025403</v>
      </c>
      <c r="AV196" s="20">
        <v>0</v>
      </c>
      <c r="AW196" s="20">
        <v>0.20898641588296762</v>
      </c>
      <c r="AX196" s="20">
        <v>2.6602819898909287E-2</v>
      </c>
      <c r="AY196" s="20">
        <v>0</v>
      </c>
      <c r="AZ196" s="20">
        <v>0</v>
      </c>
      <c r="BA196" s="21">
        <f t="shared" si="22"/>
        <v>0.37415736511213094</v>
      </c>
      <c r="BB196" s="20">
        <v>0</v>
      </c>
      <c r="BC196" s="22">
        <f t="shared" si="23"/>
        <v>0</v>
      </c>
      <c r="BD196" s="23">
        <v>0.33370411568409347</v>
      </c>
      <c r="BE196" s="20">
        <v>0.21518598217030432</v>
      </c>
      <c r="BF196" s="20">
        <v>3.6383481899217758E-2</v>
      </c>
      <c r="BG196" s="20">
        <v>0.10224948875255625</v>
      </c>
      <c r="BH196" s="20">
        <v>0</v>
      </c>
      <c r="BI196" s="20">
        <v>2.4050024050024051E-2</v>
      </c>
      <c r="BJ196" s="20">
        <v>9.99750062484379E-2</v>
      </c>
      <c r="BK196" s="20">
        <v>0.24375380865326021</v>
      </c>
      <c r="BL196" s="24">
        <v>0.12071463061323032</v>
      </c>
      <c r="BM196" s="25">
        <f t="shared" si="24"/>
        <v>1.1760165380711243</v>
      </c>
      <c r="BN196" s="26">
        <f t="shared" si="25"/>
        <v>1.5501739031832553</v>
      </c>
      <c r="BP196" s="13">
        <f t="shared" si="26"/>
        <v>3</v>
      </c>
      <c r="BQ196" s="15">
        <f t="shared" si="27"/>
        <v>1</v>
      </c>
      <c r="BR196" s="6">
        <f t="shared" si="20"/>
        <v>8</v>
      </c>
      <c r="BS196" s="15">
        <f t="shared" si="28"/>
        <v>1</v>
      </c>
      <c r="BT196" s="14">
        <f t="shared" si="29"/>
        <v>2</v>
      </c>
      <c r="BU196" s="6">
        <f t="shared" si="21"/>
        <v>0</v>
      </c>
    </row>
    <row r="197" spans="1:73" x14ac:dyDescent="0.2">
      <c r="A197" s="16" t="s">
        <v>314</v>
      </c>
      <c r="B197" s="1">
        <v>0.13966480446927373</v>
      </c>
      <c r="C197" s="1">
        <v>0</v>
      </c>
      <c r="D197" s="1">
        <v>0</v>
      </c>
      <c r="E197" s="1">
        <v>0.10384215991692627</v>
      </c>
      <c r="F197" s="1">
        <v>7.2939460247994164E-2</v>
      </c>
      <c r="G197" s="1">
        <v>0</v>
      </c>
      <c r="H197" s="1">
        <v>0</v>
      </c>
      <c r="I197" s="1">
        <v>0</v>
      </c>
      <c r="J197" s="1">
        <v>0.10277492291880781</v>
      </c>
      <c r="K197" s="1">
        <v>0.24213075060532688</v>
      </c>
      <c r="L197" s="1">
        <v>0.33783783783783783</v>
      </c>
      <c r="M197" s="1">
        <v>0</v>
      </c>
      <c r="N197" s="1">
        <v>0</v>
      </c>
      <c r="O197" s="1">
        <v>0</v>
      </c>
      <c r="P197" s="1">
        <v>0.11695906432748537</v>
      </c>
      <c r="Q197" s="1">
        <v>0</v>
      </c>
      <c r="R197" s="1">
        <v>0</v>
      </c>
      <c r="S197" s="1">
        <v>0</v>
      </c>
      <c r="T197" s="1">
        <v>9.2250922509225092E-2</v>
      </c>
      <c r="U197" s="1">
        <v>0</v>
      </c>
      <c r="V197" s="1">
        <v>0</v>
      </c>
      <c r="W197" s="1">
        <v>0</v>
      </c>
      <c r="X197" s="1">
        <v>0</v>
      </c>
      <c r="Y197" s="1">
        <v>4.1876046901172533E-2</v>
      </c>
      <c r="Z197" s="1">
        <v>0</v>
      </c>
      <c r="AA197" s="1">
        <v>2.1758050478677109E-2</v>
      </c>
      <c r="AB197" s="1">
        <v>0</v>
      </c>
      <c r="AC197" s="1">
        <v>0</v>
      </c>
      <c r="AD197" s="1">
        <v>3.3233632436025257E-2</v>
      </c>
      <c r="AE197" s="1">
        <v>0</v>
      </c>
      <c r="AF197" s="1">
        <v>3.779289493575208E-2</v>
      </c>
      <c r="AG197" s="1">
        <v>6.7865626060400405E-2</v>
      </c>
      <c r="AH197" s="1">
        <v>0</v>
      </c>
      <c r="AI197" s="1">
        <v>0</v>
      </c>
      <c r="AJ197" s="1">
        <v>5.5555555555555552E-2</v>
      </c>
      <c r="AK197" s="1">
        <v>6.333122229259025E-2</v>
      </c>
      <c r="AL197" s="1">
        <v>0</v>
      </c>
      <c r="AM197" s="1">
        <v>0</v>
      </c>
      <c r="AN197" s="20">
        <v>0</v>
      </c>
      <c r="AO197" s="20">
        <v>0</v>
      </c>
      <c r="AP197" s="20">
        <v>0</v>
      </c>
      <c r="AQ197" s="20">
        <v>0</v>
      </c>
      <c r="AR197" s="20">
        <v>0</v>
      </c>
      <c r="AS197" s="20">
        <v>0</v>
      </c>
      <c r="AT197" s="20">
        <v>0</v>
      </c>
      <c r="AU197" s="20">
        <v>0</v>
      </c>
      <c r="AV197" s="20">
        <v>0</v>
      </c>
      <c r="AW197" s="20">
        <v>0</v>
      </c>
      <c r="AX197" s="20">
        <v>0</v>
      </c>
      <c r="AY197" s="20">
        <v>0</v>
      </c>
      <c r="AZ197" s="20">
        <v>0</v>
      </c>
      <c r="BA197" s="21">
        <f t="shared" si="22"/>
        <v>1.5298129514930503</v>
      </c>
      <c r="BB197" s="20">
        <v>0</v>
      </c>
      <c r="BC197" s="22">
        <f t="shared" si="23"/>
        <v>0</v>
      </c>
      <c r="BD197" s="9">
        <v>0</v>
      </c>
      <c r="BE197" s="10">
        <v>0</v>
      </c>
      <c r="BF197" s="10">
        <v>0</v>
      </c>
      <c r="BG197" s="10">
        <v>0</v>
      </c>
      <c r="BH197" s="10">
        <v>0</v>
      </c>
      <c r="BI197" s="10">
        <v>0</v>
      </c>
      <c r="BJ197" s="10">
        <v>0</v>
      </c>
      <c r="BK197" s="10">
        <v>0</v>
      </c>
      <c r="BL197" s="5">
        <v>0</v>
      </c>
      <c r="BM197" s="25">
        <f t="shared" si="24"/>
        <v>0</v>
      </c>
      <c r="BN197" s="26">
        <f t="shared" si="25"/>
        <v>1.5298129514930503</v>
      </c>
      <c r="BP197" s="13">
        <f t="shared" si="26"/>
        <v>15</v>
      </c>
      <c r="BQ197" s="15">
        <f t="shared" si="27"/>
        <v>1</v>
      </c>
      <c r="BR197" s="6">
        <f t="shared" si="20"/>
        <v>0</v>
      </c>
      <c r="BS197" s="15">
        <f t="shared" si="28"/>
        <v>0</v>
      </c>
      <c r="BT197" s="14">
        <f t="shared" si="29"/>
        <v>1</v>
      </c>
      <c r="BU197" s="6">
        <f t="shared" si="21"/>
        <v>0</v>
      </c>
    </row>
    <row r="198" spans="1:73" x14ac:dyDescent="0.2">
      <c r="A198" s="16" t="s">
        <v>315</v>
      </c>
      <c r="B198" s="1">
        <v>0</v>
      </c>
      <c r="C198" s="1">
        <v>0</v>
      </c>
      <c r="D198" s="1">
        <v>0</v>
      </c>
      <c r="E198" s="1">
        <v>0</v>
      </c>
      <c r="F198" s="1">
        <v>0.14587892049598833</v>
      </c>
      <c r="G198" s="1">
        <v>0</v>
      </c>
      <c r="H198" s="1">
        <v>0</v>
      </c>
      <c r="I198" s="1">
        <v>0</v>
      </c>
      <c r="J198" s="1">
        <v>0.20554984583761562</v>
      </c>
      <c r="K198" s="1">
        <v>8.0710250201775621E-2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.25575447570332482</v>
      </c>
      <c r="T198" s="1">
        <v>0</v>
      </c>
      <c r="U198" s="1">
        <v>0</v>
      </c>
      <c r="V198" s="1">
        <v>0</v>
      </c>
      <c r="W198" s="1">
        <v>0</v>
      </c>
      <c r="X198" s="1">
        <v>0.13003901170351106</v>
      </c>
      <c r="Y198" s="1">
        <v>0.12562814070351758</v>
      </c>
      <c r="Z198" s="1">
        <v>6.1050061050061048E-2</v>
      </c>
      <c r="AA198" s="1">
        <v>6.5274151436031339E-2</v>
      </c>
      <c r="AB198" s="1">
        <v>3.918495297805643E-2</v>
      </c>
      <c r="AC198" s="1">
        <v>8.1234768480909825E-2</v>
      </c>
      <c r="AD198" s="1">
        <v>6.6467264872050513E-2</v>
      </c>
      <c r="AE198" s="1">
        <v>0</v>
      </c>
      <c r="AF198" s="1">
        <v>0</v>
      </c>
      <c r="AG198" s="1">
        <v>3.3932813030200203E-2</v>
      </c>
      <c r="AH198" s="1">
        <v>0</v>
      </c>
      <c r="AI198" s="1">
        <v>0</v>
      </c>
      <c r="AJ198" s="1">
        <v>0.16666666666666666</v>
      </c>
      <c r="AK198" s="1">
        <v>0</v>
      </c>
      <c r="AL198" s="1">
        <v>0</v>
      </c>
      <c r="AM198" s="1">
        <v>0</v>
      </c>
      <c r="AN198" s="20">
        <v>0</v>
      </c>
      <c r="AO198" s="20">
        <v>0</v>
      </c>
      <c r="AP198" s="20">
        <v>0</v>
      </c>
      <c r="AQ198" s="20">
        <v>5.9241706161137442E-2</v>
      </c>
      <c r="AR198" s="20">
        <v>0</v>
      </c>
      <c r="AS198" s="20">
        <v>0</v>
      </c>
      <c r="AT198" s="20">
        <v>0</v>
      </c>
      <c r="AU198" s="20">
        <v>0</v>
      </c>
      <c r="AV198" s="20">
        <v>0</v>
      </c>
      <c r="AW198" s="20">
        <v>0</v>
      </c>
      <c r="AX198" s="20">
        <v>0</v>
      </c>
      <c r="AY198" s="20">
        <v>0</v>
      </c>
      <c r="AZ198" s="20">
        <v>0</v>
      </c>
      <c r="BA198" s="21">
        <f t="shared" si="22"/>
        <v>1.5166130293208464</v>
      </c>
      <c r="BB198" s="20">
        <v>0</v>
      </c>
      <c r="BC198" s="22">
        <f t="shared" si="23"/>
        <v>0</v>
      </c>
      <c r="BD198" s="9">
        <v>0</v>
      </c>
      <c r="BE198" s="10">
        <v>0</v>
      </c>
      <c r="BF198" s="10">
        <v>0</v>
      </c>
      <c r="BG198" s="10">
        <v>0</v>
      </c>
      <c r="BH198" s="10">
        <v>0</v>
      </c>
      <c r="BI198" s="10">
        <v>0</v>
      </c>
      <c r="BJ198" s="10">
        <v>0</v>
      </c>
      <c r="BK198" s="10">
        <v>0</v>
      </c>
      <c r="BL198" s="5">
        <v>0</v>
      </c>
      <c r="BM198" s="25">
        <f t="shared" si="24"/>
        <v>0</v>
      </c>
      <c r="BN198" s="26">
        <f t="shared" si="25"/>
        <v>1.5166130293208464</v>
      </c>
      <c r="BP198" s="13">
        <f t="shared" si="26"/>
        <v>14</v>
      </c>
      <c r="BQ198" s="15">
        <f t="shared" si="27"/>
        <v>1</v>
      </c>
      <c r="BR198" s="6">
        <f t="shared" si="20"/>
        <v>0</v>
      </c>
      <c r="BS198" s="15">
        <f t="shared" si="28"/>
        <v>0</v>
      </c>
      <c r="BT198" s="14">
        <f t="shared" si="29"/>
        <v>1</v>
      </c>
      <c r="BU198" s="6">
        <f t="shared" si="21"/>
        <v>0</v>
      </c>
    </row>
    <row r="199" spans="1:73" x14ac:dyDescent="0.2">
      <c r="A199" s="16" t="s">
        <v>316</v>
      </c>
      <c r="B199" s="1">
        <v>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20">
        <v>0</v>
      </c>
      <c r="AO199" s="20">
        <v>0</v>
      </c>
      <c r="AP199" s="20">
        <v>0</v>
      </c>
      <c r="AQ199" s="20">
        <v>0</v>
      </c>
      <c r="AR199" s="20">
        <v>0</v>
      </c>
      <c r="AS199" s="20">
        <v>0</v>
      </c>
      <c r="AT199" s="20">
        <v>0</v>
      </c>
      <c r="AU199" s="20">
        <v>0</v>
      </c>
      <c r="AV199" s="20">
        <v>0</v>
      </c>
      <c r="AW199" s="20">
        <v>0</v>
      </c>
      <c r="AX199" s="20">
        <v>0</v>
      </c>
      <c r="AY199" s="20">
        <v>0</v>
      </c>
      <c r="AZ199" s="20">
        <v>0</v>
      </c>
      <c r="BA199" s="21">
        <f t="shared" si="22"/>
        <v>0</v>
      </c>
      <c r="BB199" s="20">
        <v>0</v>
      </c>
      <c r="BC199" s="22">
        <f t="shared" si="23"/>
        <v>0</v>
      </c>
      <c r="BD199" s="23">
        <v>0</v>
      </c>
      <c r="BE199" s="20">
        <v>0</v>
      </c>
      <c r="BF199" s="20">
        <v>0.34564307804256866</v>
      </c>
      <c r="BG199" s="20">
        <v>0.5112474437627812</v>
      </c>
      <c r="BH199" s="20">
        <v>0</v>
      </c>
      <c r="BI199" s="20">
        <v>0.64935064935064934</v>
      </c>
      <c r="BJ199" s="20">
        <v>0</v>
      </c>
      <c r="BK199" s="20">
        <v>0</v>
      </c>
      <c r="BL199" s="24">
        <v>0</v>
      </c>
      <c r="BM199" s="25">
        <f t="shared" si="24"/>
        <v>1.5062411711559993</v>
      </c>
      <c r="BN199" s="26">
        <f t="shared" si="25"/>
        <v>1.5062411711559993</v>
      </c>
      <c r="BP199" s="13">
        <f t="shared" si="26"/>
        <v>0</v>
      </c>
      <c r="BQ199" s="15">
        <f t="shared" si="27"/>
        <v>0</v>
      </c>
      <c r="BR199" s="6">
        <f t="shared" si="20"/>
        <v>3</v>
      </c>
      <c r="BS199" s="15">
        <f t="shared" si="28"/>
        <v>1</v>
      </c>
      <c r="BT199" s="14">
        <f t="shared" si="29"/>
        <v>1</v>
      </c>
      <c r="BU199" s="6">
        <f t="shared" si="21"/>
        <v>0</v>
      </c>
    </row>
    <row r="200" spans="1:73" x14ac:dyDescent="0.2">
      <c r="A200" s="37" t="s">
        <v>317</v>
      </c>
      <c r="B200" s="1">
        <v>0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20">
        <v>0</v>
      </c>
      <c r="AO200" s="20">
        <v>0</v>
      </c>
      <c r="AP200" s="20">
        <v>0</v>
      </c>
      <c r="AQ200" s="20">
        <v>0</v>
      </c>
      <c r="AR200" s="20">
        <v>0</v>
      </c>
      <c r="AS200" s="20">
        <v>0</v>
      </c>
      <c r="AT200" s="20">
        <v>0</v>
      </c>
      <c r="AU200" s="20">
        <v>0</v>
      </c>
      <c r="AV200" s="20">
        <v>0</v>
      </c>
      <c r="AW200" s="20">
        <v>0</v>
      </c>
      <c r="AX200" s="20">
        <v>0</v>
      </c>
      <c r="AY200" s="20">
        <v>0</v>
      </c>
      <c r="AZ200" s="20">
        <v>0</v>
      </c>
      <c r="BA200" s="21">
        <f t="shared" si="22"/>
        <v>0</v>
      </c>
      <c r="BB200" s="20">
        <v>0</v>
      </c>
      <c r="BC200" s="22">
        <f t="shared" si="23"/>
        <v>0</v>
      </c>
      <c r="BD200" s="23">
        <v>0.29662588060808304</v>
      </c>
      <c r="BE200" s="20">
        <v>0.30740854595757761</v>
      </c>
      <c r="BF200" s="20">
        <v>0.21830089139530653</v>
      </c>
      <c r="BG200" s="20">
        <v>6.8166325835037497E-2</v>
      </c>
      <c r="BH200" s="20">
        <v>0</v>
      </c>
      <c r="BI200" s="20">
        <v>7.2150072150072145E-2</v>
      </c>
      <c r="BJ200" s="20">
        <v>0.1999500124968758</v>
      </c>
      <c r="BK200" s="20">
        <v>0.24375380865326021</v>
      </c>
      <c r="BL200" s="24">
        <v>7.2428778367938193E-2</v>
      </c>
      <c r="BM200" s="25">
        <f t="shared" si="24"/>
        <v>1.4787843154641511</v>
      </c>
      <c r="BN200" s="26">
        <f t="shared" si="25"/>
        <v>1.4787843154641511</v>
      </c>
      <c r="BP200" s="13">
        <f t="shared" si="26"/>
        <v>0</v>
      </c>
      <c r="BQ200" s="15">
        <f t="shared" si="27"/>
        <v>0</v>
      </c>
      <c r="BR200" s="6">
        <f t="shared" si="20"/>
        <v>8</v>
      </c>
      <c r="BS200" s="15">
        <f t="shared" si="28"/>
        <v>1</v>
      </c>
      <c r="BT200" s="14">
        <f t="shared" si="29"/>
        <v>1</v>
      </c>
      <c r="BU200" s="6">
        <f t="shared" si="21"/>
        <v>0</v>
      </c>
    </row>
    <row r="201" spans="1:73" x14ac:dyDescent="0.2">
      <c r="A201" s="16" t="s">
        <v>318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.17740981667652278</v>
      </c>
      <c r="J201" s="1">
        <v>0</v>
      </c>
      <c r="K201" s="1">
        <v>0</v>
      </c>
      <c r="L201" s="1">
        <v>0</v>
      </c>
      <c r="M201" s="1">
        <v>0.44792833146696531</v>
      </c>
      <c r="N201" s="1">
        <v>0</v>
      </c>
      <c r="O201" s="1">
        <v>0</v>
      </c>
      <c r="P201" s="1">
        <v>0</v>
      </c>
      <c r="Q201" s="1">
        <v>0</v>
      </c>
      <c r="R201" s="1">
        <v>0.25906735751295334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.1736111111111111</v>
      </c>
      <c r="AF201" s="1">
        <v>9.4482237339380201E-2</v>
      </c>
      <c r="AG201" s="1">
        <v>0</v>
      </c>
      <c r="AH201" s="1">
        <v>0.29354207436399216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20">
        <v>0</v>
      </c>
      <c r="AO201" s="20">
        <v>0</v>
      </c>
      <c r="AP201" s="20">
        <v>0</v>
      </c>
      <c r="AQ201" s="20">
        <v>0</v>
      </c>
      <c r="AR201" s="20">
        <v>0</v>
      </c>
      <c r="AS201" s="20">
        <v>0</v>
      </c>
      <c r="AT201" s="20">
        <v>0</v>
      </c>
      <c r="AU201" s="20">
        <v>0</v>
      </c>
      <c r="AV201" s="20">
        <v>0</v>
      </c>
      <c r="AW201" s="20">
        <v>0</v>
      </c>
      <c r="AX201" s="20">
        <v>0</v>
      </c>
      <c r="AY201" s="20">
        <v>0</v>
      </c>
      <c r="AZ201" s="20">
        <v>0</v>
      </c>
      <c r="BA201" s="21">
        <f t="shared" si="22"/>
        <v>1.446040928470925</v>
      </c>
      <c r="BB201" s="20">
        <v>0</v>
      </c>
      <c r="BC201" s="22">
        <f t="shared" si="23"/>
        <v>0</v>
      </c>
      <c r="BD201" s="9">
        <v>0</v>
      </c>
      <c r="BE201" s="10">
        <v>0</v>
      </c>
      <c r="BF201" s="10">
        <v>0</v>
      </c>
      <c r="BG201" s="10">
        <v>0</v>
      </c>
      <c r="BH201" s="10">
        <v>0</v>
      </c>
      <c r="BI201" s="10">
        <v>0</v>
      </c>
      <c r="BJ201" s="10">
        <v>0</v>
      </c>
      <c r="BK201" s="10">
        <v>0</v>
      </c>
      <c r="BL201" s="5">
        <v>0</v>
      </c>
      <c r="BM201" s="25">
        <f t="shared" si="24"/>
        <v>0</v>
      </c>
      <c r="BN201" s="26">
        <f t="shared" si="25"/>
        <v>1.446040928470925</v>
      </c>
      <c r="BP201" s="13">
        <f t="shared" si="26"/>
        <v>6</v>
      </c>
      <c r="BQ201" s="15">
        <f t="shared" si="27"/>
        <v>1</v>
      </c>
      <c r="BR201" s="6">
        <f t="shared" si="20"/>
        <v>0</v>
      </c>
      <c r="BS201" s="15">
        <f t="shared" si="28"/>
        <v>0</v>
      </c>
      <c r="BT201" s="14">
        <f t="shared" si="29"/>
        <v>1</v>
      </c>
      <c r="BU201" s="6">
        <f t="shared" si="21"/>
        <v>0</v>
      </c>
    </row>
    <row r="202" spans="1:73" x14ac:dyDescent="0.2">
      <c r="A202" s="16" t="s">
        <v>319</v>
      </c>
      <c r="B202" s="1">
        <v>0.13966480446927373</v>
      </c>
      <c r="C202" s="1">
        <v>0.1182033096926714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.10277492291880781</v>
      </c>
      <c r="K202" s="1">
        <v>0</v>
      </c>
      <c r="L202" s="1">
        <v>0</v>
      </c>
      <c r="M202" s="1">
        <v>0.11198208286674133</v>
      </c>
      <c r="N202" s="1">
        <v>0</v>
      </c>
      <c r="O202" s="1">
        <v>0</v>
      </c>
      <c r="P202" s="1">
        <v>0.11695906432748537</v>
      </c>
      <c r="Q202" s="1">
        <v>0</v>
      </c>
      <c r="R202" s="1">
        <v>0</v>
      </c>
      <c r="S202" s="1">
        <v>0.12787723785166241</v>
      </c>
      <c r="T202" s="1">
        <v>0</v>
      </c>
      <c r="U202" s="1">
        <v>0</v>
      </c>
      <c r="V202" s="1">
        <v>0</v>
      </c>
      <c r="W202" s="1">
        <v>0.16172506738544473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.16616816218012628</v>
      </c>
      <c r="AE202" s="1">
        <v>9.9206349206349201E-2</v>
      </c>
      <c r="AF202" s="1">
        <v>0.11337868480725624</v>
      </c>
      <c r="AG202" s="1">
        <v>3.3932813030200203E-2</v>
      </c>
      <c r="AH202" s="1">
        <v>0</v>
      </c>
      <c r="AI202" s="1">
        <v>0</v>
      </c>
      <c r="AJ202" s="1">
        <v>5.5555555555555552E-2</v>
      </c>
      <c r="AK202" s="1">
        <v>0</v>
      </c>
      <c r="AL202" s="1">
        <v>0</v>
      </c>
      <c r="AM202" s="1">
        <v>0</v>
      </c>
      <c r="AN202" s="20">
        <v>0</v>
      </c>
      <c r="AO202" s="20">
        <v>9.7560975609756101E-2</v>
      </c>
      <c r="AP202" s="20">
        <v>0</v>
      </c>
      <c r="AQ202" s="20">
        <v>0</v>
      </c>
      <c r="AR202" s="20">
        <v>0</v>
      </c>
      <c r="AS202" s="20">
        <v>0</v>
      </c>
      <c r="AT202" s="20">
        <v>0</v>
      </c>
      <c r="AU202" s="20">
        <v>0</v>
      </c>
      <c r="AV202" s="20">
        <v>0</v>
      </c>
      <c r="AW202" s="20">
        <v>0</v>
      </c>
      <c r="AX202" s="20">
        <v>0</v>
      </c>
      <c r="AY202" s="20">
        <v>0</v>
      </c>
      <c r="AZ202" s="20">
        <v>0</v>
      </c>
      <c r="BA202" s="21">
        <f t="shared" si="22"/>
        <v>1.4449890299013304</v>
      </c>
      <c r="BB202" s="20">
        <v>0</v>
      </c>
      <c r="BC202" s="22">
        <f t="shared" si="23"/>
        <v>0</v>
      </c>
      <c r="BD202" s="9">
        <v>0</v>
      </c>
      <c r="BE202" s="10">
        <v>0</v>
      </c>
      <c r="BF202" s="10">
        <v>0</v>
      </c>
      <c r="BG202" s="10">
        <v>0</v>
      </c>
      <c r="BH202" s="10">
        <v>0</v>
      </c>
      <c r="BI202" s="10">
        <v>0</v>
      </c>
      <c r="BJ202" s="10">
        <v>0</v>
      </c>
      <c r="BK202" s="10">
        <v>0</v>
      </c>
      <c r="BL202" s="5">
        <v>0</v>
      </c>
      <c r="BM202" s="25">
        <f t="shared" si="24"/>
        <v>0</v>
      </c>
      <c r="BN202" s="26">
        <f t="shared" si="25"/>
        <v>1.4449890299013304</v>
      </c>
      <c r="BP202" s="13">
        <f t="shared" si="26"/>
        <v>13</v>
      </c>
      <c r="BQ202" s="15">
        <f t="shared" si="27"/>
        <v>1</v>
      </c>
      <c r="BR202" s="6">
        <f t="shared" si="20"/>
        <v>0</v>
      </c>
      <c r="BS202" s="15">
        <f t="shared" si="28"/>
        <v>0</v>
      </c>
      <c r="BT202" s="14">
        <f t="shared" si="29"/>
        <v>1</v>
      </c>
      <c r="BU202" s="6">
        <f t="shared" si="21"/>
        <v>0</v>
      </c>
    </row>
    <row r="203" spans="1:73" x14ac:dyDescent="0.2">
      <c r="A203" s="16" t="s">
        <v>320</v>
      </c>
      <c r="B203" s="1">
        <v>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20">
        <v>0</v>
      </c>
      <c r="AO203" s="20">
        <v>0</v>
      </c>
      <c r="AP203" s="20">
        <v>0</v>
      </c>
      <c r="AQ203" s="20">
        <v>0</v>
      </c>
      <c r="AR203" s="20">
        <v>0</v>
      </c>
      <c r="AS203" s="20">
        <v>0</v>
      </c>
      <c r="AT203" s="20">
        <v>0.33670033670033667</v>
      </c>
      <c r="AU203" s="20">
        <v>0</v>
      </c>
      <c r="AV203" s="20">
        <v>0</v>
      </c>
      <c r="AW203" s="20">
        <v>0</v>
      </c>
      <c r="AX203" s="20">
        <v>0</v>
      </c>
      <c r="AY203" s="20">
        <v>0</v>
      </c>
      <c r="AZ203" s="20">
        <v>0</v>
      </c>
      <c r="BA203" s="21">
        <f t="shared" ref="BA203:BA264" si="30">SUM(B203:AZ203)</f>
        <v>0.33670033670033667</v>
      </c>
      <c r="BB203" s="20">
        <v>0</v>
      </c>
      <c r="BC203" s="22">
        <f t="shared" ref="BC203:BC264" si="31">BB203</f>
        <v>0</v>
      </c>
      <c r="BD203" s="23">
        <v>0.25954764553207266</v>
      </c>
      <c r="BE203" s="20">
        <v>3.0740854595757761E-2</v>
      </c>
      <c r="BF203" s="20">
        <v>0</v>
      </c>
      <c r="BG203" s="20">
        <v>0</v>
      </c>
      <c r="BH203" s="20">
        <v>3.1884366032522052E-2</v>
      </c>
      <c r="BI203" s="20">
        <v>0</v>
      </c>
      <c r="BJ203" s="20">
        <v>0.14996250937265682</v>
      </c>
      <c r="BK203" s="20">
        <v>0.15234613040828762</v>
      </c>
      <c r="BL203" s="24">
        <v>0.48285852245292127</v>
      </c>
      <c r="BM203" s="25">
        <f t="shared" ref="BM203:BM264" si="32">SUM(BD203:BL203)</f>
        <v>1.1073400283942183</v>
      </c>
      <c r="BN203" s="26">
        <f t="shared" ref="BN203:BN264" si="33">BA203+BC203+BM203</f>
        <v>1.444040365094555</v>
      </c>
      <c r="BP203" s="13">
        <f t="shared" ref="BP203:BP264" si="34">COUNTIF(B203:AZ203, "&gt;0")</f>
        <v>1</v>
      </c>
      <c r="BQ203" s="15">
        <f t="shared" ref="BQ203:BQ264" si="35">COUNTIF(BP203, "&gt;0")</f>
        <v>1</v>
      </c>
      <c r="BR203" s="6">
        <f t="shared" ref="BR203:BR266" si="36">COUNTIF(BD203:BL203, "&gt;0")</f>
        <v>6</v>
      </c>
      <c r="BS203" s="15">
        <f t="shared" ref="BS203:BS264" si="37">COUNTIF(BR203, "&gt;0")</f>
        <v>1</v>
      </c>
      <c r="BT203" s="14">
        <f t="shared" ref="BT203:BT264" si="38">BQ203+BS203</f>
        <v>2</v>
      </c>
      <c r="BU203" s="6">
        <f t="shared" ref="BU203:BU266" si="39">COUNTIF(BB203, "&gt;0")</f>
        <v>0</v>
      </c>
    </row>
    <row r="204" spans="1:73" x14ac:dyDescent="0.2">
      <c r="A204" s="16" t="s">
        <v>321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20">
        <v>0</v>
      </c>
      <c r="AO204" s="20">
        <v>0</v>
      </c>
      <c r="AP204" s="20">
        <v>0</v>
      </c>
      <c r="AQ204" s="20">
        <v>0</v>
      </c>
      <c r="AR204" s="20">
        <v>0</v>
      </c>
      <c r="AS204" s="20">
        <v>0</v>
      </c>
      <c r="AT204" s="20">
        <v>0</v>
      </c>
      <c r="AU204" s="20">
        <v>0</v>
      </c>
      <c r="AV204" s="20">
        <v>0</v>
      </c>
      <c r="AW204" s="20">
        <v>0</v>
      </c>
      <c r="AX204" s="20">
        <v>0</v>
      </c>
      <c r="AY204" s="20">
        <v>0</v>
      </c>
      <c r="AZ204" s="20">
        <v>0</v>
      </c>
      <c r="BA204" s="21">
        <f t="shared" si="30"/>
        <v>0</v>
      </c>
      <c r="BB204" s="20">
        <v>0</v>
      </c>
      <c r="BC204" s="22">
        <f t="shared" si="31"/>
        <v>0</v>
      </c>
      <c r="BD204" s="23">
        <v>7.4156470152020759E-2</v>
      </c>
      <c r="BE204" s="20">
        <v>0.55333538272363969</v>
      </c>
      <c r="BF204" s="20">
        <v>3.6383481899217758E-2</v>
      </c>
      <c r="BG204" s="20">
        <v>0.20449897750511251</v>
      </c>
      <c r="BH204" s="20">
        <v>3.1884366032522052E-2</v>
      </c>
      <c r="BI204" s="20">
        <v>4.8100048100048101E-2</v>
      </c>
      <c r="BJ204" s="20">
        <v>0.22494376405898525</v>
      </c>
      <c r="BK204" s="20">
        <v>0.15234613040828762</v>
      </c>
      <c r="BL204" s="24">
        <v>9.6571704490584248E-2</v>
      </c>
      <c r="BM204" s="25">
        <f t="shared" si="32"/>
        <v>1.422220325370418</v>
      </c>
      <c r="BN204" s="26">
        <f t="shared" si="33"/>
        <v>1.422220325370418</v>
      </c>
      <c r="BP204" s="13">
        <f t="shared" si="34"/>
        <v>0</v>
      </c>
      <c r="BQ204" s="15">
        <f t="shared" si="35"/>
        <v>0</v>
      </c>
      <c r="BR204" s="6">
        <f t="shared" si="36"/>
        <v>9</v>
      </c>
      <c r="BS204" s="15">
        <f t="shared" si="37"/>
        <v>1</v>
      </c>
      <c r="BT204" s="14">
        <f t="shared" si="38"/>
        <v>1</v>
      </c>
      <c r="BU204" s="6">
        <f t="shared" si="39"/>
        <v>0</v>
      </c>
    </row>
    <row r="205" spans="1:73" x14ac:dyDescent="0.2">
      <c r="A205" s="16" t="s">
        <v>322</v>
      </c>
      <c r="B205" s="1">
        <v>0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.11695906432748537</v>
      </c>
      <c r="Q205" s="1">
        <v>0.36764705882352944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5.3908355795148251E-2</v>
      </c>
      <c r="X205" s="1">
        <v>6.5019505851755532E-2</v>
      </c>
      <c r="Y205" s="1">
        <v>8.3752093802345065E-2</v>
      </c>
      <c r="Z205" s="1">
        <v>0.1221001221001221</v>
      </c>
      <c r="AA205" s="1">
        <v>2.1758050478677109E-2</v>
      </c>
      <c r="AB205" s="1">
        <v>5.8777429467084641E-2</v>
      </c>
      <c r="AC205" s="1">
        <v>4.0617384240454912E-2</v>
      </c>
      <c r="AD205" s="1">
        <v>3.3233632436025257E-2</v>
      </c>
      <c r="AE205" s="1">
        <v>2.48015873015873E-2</v>
      </c>
      <c r="AF205" s="1">
        <v>3.779289493575208E-2</v>
      </c>
      <c r="AG205" s="1">
        <v>3.3932813030200203E-2</v>
      </c>
      <c r="AH205" s="1">
        <v>0</v>
      </c>
      <c r="AI205" s="1">
        <v>0</v>
      </c>
      <c r="AJ205" s="1">
        <v>5.5555555555555552E-2</v>
      </c>
      <c r="AK205" s="1">
        <v>6.333122229259025E-2</v>
      </c>
      <c r="AL205" s="1">
        <v>0</v>
      </c>
      <c r="AM205" s="1">
        <v>0</v>
      </c>
      <c r="AN205" s="20">
        <v>0</v>
      </c>
      <c r="AO205" s="20">
        <v>0</v>
      </c>
      <c r="AP205" s="20">
        <v>9.0415913200723327E-2</v>
      </c>
      <c r="AQ205" s="20">
        <v>5.9241706161137442E-2</v>
      </c>
      <c r="AR205" s="20">
        <v>8.6956521739130432E-2</v>
      </c>
      <c r="AS205" s="20">
        <v>0</v>
      </c>
      <c r="AT205" s="20">
        <v>0</v>
      </c>
      <c r="AU205" s="20">
        <v>0</v>
      </c>
      <c r="AV205" s="20">
        <v>0</v>
      </c>
      <c r="AW205" s="20">
        <v>0</v>
      </c>
      <c r="AX205" s="20">
        <v>0</v>
      </c>
      <c r="AY205" s="20">
        <v>0</v>
      </c>
      <c r="AZ205" s="20">
        <v>0</v>
      </c>
      <c r="BA205" s="21">
        <f t="shared" si="30"/>
        <v>1.4158009115393044</v>
      </c>
      <c r="BB205" s="20">
        <v>0</v>
      </c>
      <c r="BC205" s="22">
        <f t="shared" si="31"/>
        <v>0</v>
      </c>
      <c r="BD205" s="9">
        <v>0</v>
      </c>
      <c r="BE205" s="10">
        <v>0</v>
      </c>
      <c r="BF205" s="10">
        <v>0</v>
      </c>
      <c r="BG205" s="10">
        <v>0</v>
      </c>
      <c r="BH205" s="10">
        <v>0</v>
      </c>
      <c r="BI205" s="10">
        <v>0</v>
      </c>
      <c r="BJ205" s="10">
        <v>0</v>
      </c>
      <c r="BK205" s="10">
        <v>0</v>
      </c>
      <c r="BL205" s="5">
        <v>0</v>
      </c>
      <c r="BM205" s="25">
        <f t="shared" si="32"/>
        <v>0</v>
      </c>
      <c r="BN205" s="26">
        <f t="shared" si="33"/>
        <v>1.4158009115393044</v>
      </c>
      <c r="BP205" s="13">
        <f t="shared" si="34"/>
        <v>18</v>
      </c>
      <c r="BQ205" s="15">
        <f t="shared" si="35"/>
        <v>1</v>
      </c>
      <c r="BR205" s="6">
        <f t="shared" si="36"/>
        <v>0</v>
      </c>
      <c r="BS205" s="15">
        <f t="shared" si="37"/>
        <v>0</v>
      </c>
      <c r="BT205" s="14">
        <f t="shared" si="38"/>
        <v>1</v>
      </c>
      <c r="BU205" s="6">
        <f t="shared" si="39"/>
        <v>0</v>
      </c>
    </row>
    <row r="206" spans="1:73" x14ac:dyDescent="0.2">
      <c r="A206" s="16" t="s">
        <v>323</v>
      </c>
      <c r="B206" s="1">
        <v>0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20">
        <v>0</v>
      </c>
      <c r="AO206" s="20">
        <v>0</v>
      </c>
      <c r="AP206" s="20">
        <v>0</v>
      </c>
      <c r="AQ206" s="20">
        <v>0</v>
      </c>
      <c r="AR206" s="20">
        <v>0</v>
      </c>
      <c r="AS206" s="20">
        <v>0</v>
      </c>
      <c r="AT206" s="20">
        <v>0</v>
      </c>
      <c r="AU206" s="20">
        <v>1.0161662817551964</v>
      </c>
      <c r="AV206" s="20">
        <v>0</v>
      </c>
      <c r="AW206" s="20">
        <v>0</v>
      </c>
      <c r="AX206" s="20">
        <v>0</v>
      </c>
      <c r="AY206" s="20">
        <v>0.39537712895377131</v>
      </c>
      <c r="AZ206" s="20">
        <v>0</v>
      </c>
      <c r="BA206" s="21">
        <f t="shared" si="30"/>
        <v>1.4115434107089677</v>
      </c>
      <c r="BB206" s="20">
        <v>0</v>
      </c>
      <c r="BC206" s="22">
        <f t="shared" si="31"/>
        <v>0</v>
      </c>
      <c r="BD206" s="9">
        <v>0</v>
      </c>
      <c r="BE206" s="10">
        <v>0</v>
      </c>
      <c r="BF206" s="10">
        <v>0</v>
      </c>
      <c r="BG206" s="10">
        <v>0</v>
      </c>
      <c r="BH206" s="10">
        <v>0</v>
      </c>
      <c r="BI206" s="10">
        <v>0</v>
      </c>
      <c r="BJ206" s="10">
        <v>0</v>
      </c>
      <c r="BK206" s="10">
        <v>0</v>
      </c>
      <c r="BL206" s="5">
        <v>0</v>
      </c>
      <c r="BM206" s="25">
        <f t="shared" si="32"/>
        <v>0</v>
      </c>
      <c r="BN206" s="26">
        <f t="shared" si="33"/>
        <v>1.4115434107089677</v>
      </c>
      <c r="BP206" s="13">
        <f t="shared" si="34"/>
        <v>2</v>
      </c>
      <c r="BQ206" s="15">
        <f t="shared" si="35"/>
        <v>1</v>
      </c>
      <c r="BR206" s="6">
        <f t="shared" si="36"/>
        <v>0</v>
      </c>
      <c r="BS206" s="15">
        <f t="shared" si="37"/>
        <v>0</v>
      </c>
      <c r="BT206" s="14">
        <f t="shared" si="38"/>
        <v>1</v>
      </c>
      <c r="BU206" s="6">
        <f t="shared" si="39"/>
        <v>0</v>
      </c>
    </row>
    <row r="207" spans="1:73" x14ac:dyDescent="0.2">
      <c r="A207" s="16" t="s">
        <v>324</v>
      </c>
      <c r="B207" s="1">
        <v>0</v>
      </c>
      <c r="C207" s="1">
        <v>0</v>
      </c>
      <c r="D207" s="1">
        <v>0</v>
      </c>
      <c r="E207" s="1">
        <v>0.20768431983385255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.57692307692307687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.59820538384845467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20">
        <v>0</v>
      </c>
      <c r="AO207" s="20">
        <v>0</v>
      </c>
      <c r="AP207" s="20">
        <v>0</v>
      </c>
      <c r="AQ207" s="20">
        <v>0</v>
      </c>
      <c r="AR207" s="20">
        <v>0</v>
      </c>
      <c r="AS207" s="20">
        <v>0</v>
      </c>
      <c r="AT207" s="20">
        <v>0</v>
      </c>
      <c r="AU207" s="20">
        <v>0</v>
      </c>
      <c r="AV207" s="20">
        <v>0</v>
      </c>
      <c r="AW207" s="20">
        <v>0</v>
      </c>
      <c r="AX207" s="20">
        <v>0</v>
      </c>
      <c r="AY207" s="20">
        <v>0</v>
      </c>
      <c r="AZ207" s="20">
        <v>0</v>
      </c>
      <c r="BA207" s="21">
        <f t="shared" si="30"/>
        <v>1.382812780605384</v>
      </c>
      <c r="BB207" s="20">
        <v>0</v>
      </c>
      <c r="BC207" s="22">
        <f t="shared" si="31"/>
        <v>0</v>
      </c>
      <c r="BD207" s="9">
        <v>0</v>
      </c>
      <c r="BE207" s="10">
        <v>0</v>
      </c>
      <c r="BF207" s="10">
        <v>0</v>
      </c>
      <c r="BG207" s="10">
        <v>0</v>
      </c>
      <c r="BH207" s="10">
        <v>0</v>
      </c>
      <c r="BI207" s="10">
        <v>0</v>
      </c>
      <c r="BJ207" s="10">
        <v>0</v>
      </c>
      <c r="BK207" s="10">
        <v>0</v>
      </c>
      <c r="BL207" s="5">
        <v>0</v>
      </c>
      <c r="BM207" s="25">
        <f t="shared" si="32"/>
        <v>0</v>
      </c>
      <c r="BN207" s="26">
        <f t="shared" si="33"/>
        <v>1.382812780605384</v>
      </c>
      <c r="BP207" s="13">
        <f t="shared" si="34"/>
        <v>3</v>
      </c>
      <c r="BQ207" s="15">
        <f t="shared" si="35"/>
        <v>1</v>
      </c>
      <c r="BR207" s="6">
        <f t="shared" si="36"/>
        <v>0</v>
      </c>
      <c r="BS207" s="15">
        <f t="shared" si="37"/>
        <v>0</v>
      </c>
      <c r="BT207" s="14">
        <f t="shared" si="38"/>
        <v>1</v>
      </c>
      <c r="BU207" s="6">
        <f t="shared" si="39"/>
        <v>0</v>
      </c>
    </row>
    <row r="208" spans="1:73" x14ac:dyDescent="0.2">
      <c r="A208" s="16" t="s">
        <v>325</v>
      </c>
      <c r="B208" s="1">
        <v>0</v>
      </c>
      <c r="C208" s="1">
        <v>0.1182033096926714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.11827321111768184</v>
      </c>
      <c r="J208" s="1">
        <v>0</v>
      </c>
      <c r="K208" s="1">
        <v>0</v>
      </c>
      <c r="L208" s="1">
        <v>0</v>
      </c>
      <c r="M208" s="1">
        <v>0.11198208286674133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6.5019505851755532E-2</v>
      </c>
      <c r="Y208" s="1">
        <v>4.1876046901172533E-2</v>
      </c>
      <c r="Z208" s="1">
        <v>6.1050061050061048E-2</v>
      </c>
      <c r="AA208" s="1">
        <v>2.1758050478677109E-2</v>
      </c>
      <c r="AB208" s="1">
        <v>5.8777429467084641E-2</v>
      </c>
      <c r="AC208" s="1">
        <v>8.1234768480909825E-2</v>
      </c>
      <c r="AD208" s="1">
        <v>3.3233632436025257E-2</v>
      </c>
      <c r="AE208" s="1">
        <v>0</v>
      </c>
      <c r="AF208" s="1">
        <v>1.889644746787604E-2</v>
      </c>
      <c r="AG208" s="1">
        <v>6.7865626060400405E-2</v>
      </c>
      <c r="AH208" s="1">
        <v>9.7847358121330719E-2</v>
      </c>
      <c r="AI208" s="1">
        <v>9.0579710144927536E-2</v>
      </c>
      <c r="AJ208" s="1">
        <v>0</v>
      </c>
      <c r="AK208" s="1">
        <v>0</v>
      </c>
      <c r="AL208" s="1">
        <v>0</v>
      </c>
      <c r="AM208" s="1">
        <v>0</v>
      </c>
      <c r="AN208" s="20">
        <v>0.13422818791946309</v>
      </c>
      <c r="AO208" s="20">
        <v>0.1951219512195122</v>
      </c>
      <c r="AP208" s="20">
        <v>0</v>
      </c>
      <c r="AQ208" s="20">
        <v>5.9241706161137442E-2</v>
      </c>
      <c r="AR208" s="20">
        <v>0</v>
      </c>
      <c r="AS208" s="20">
        <v>0</v>
      </c>
      <c r="AT208" s="20">
        <v>0</v>
      </c>
      <c r="AU208" s="20">
        <v>0</v>
      </c>
      <c r="AV208" s="20">
        <v>0</v>
      </c>
      <c r="AW208" s="20">
        <v>0</v>
      </c>
      <c r="AX208" s="20">
        <v>0</v>
      </c>
      <c r="AY208" s="20">
        <v>0</v>
      </c>
      <c r="AZ208" s="20">
        <v>0</v>
      </c>
      <c r="BA208" s="21">
        <f t="shared" si="30"/>
        <v>1.3751890854374278</v>
      </c>
      <c r="BB208" s="20">
        <v>0</v>
      </c>
      <c r="BC208" s="22">
        <f t="shared" si="31"/>
        <v>0</v>
      </c>
      <c r="BD208" s="9">
        <v>0</v>
      </c>
      <c r="BE208" s="10">
        <v>0</v>
      </c>
      <c r="BF208" s="10">
        <v>0</v>
      </c>
      <c r="BG208" s="10">
        <v>0</v>
      </c>
      <c r="BH208" s="10">
        <v>0</v>
      </c>
      <c r="BI208" s="10">
        <v>0</v>
      </c>
      <c r="BJ208" s="10">
        <v>0</v>
      </c>
      <c r="BK208" s="10">
        <v>0</v>
      </c>
      <c r="BL208" s="5">
        <v>0</v>
      </c>
      <c r="BM208" s="25">
        <f t="shared" si="32"/>
        <v>0</v>
      </c>
      <c r="BN208" s="26">
        <f t="shared" si="33"/>
        <v>1.3751890854374278</v>
      </c>
      <c r="BP208" s="13">
        <f t="shared" si="34"/>
        <v>17</v>
      </c>
      <c r="BQ208" s="15">
        <f t="shared" si="35"/>
        <v>1</v>
      </c>
      <c r="BR208" s="6">
        <f t="shared" si="36"/>
        <v>0</v>
      </c>
      <c r="BS208" s="15">
        <f t="shared" si="37"/>
        <v>0</v>
      </c>
      <c r="BT208" s="14">
        <f t="shared" si="38"/>
        <v>1</v>
      </c>
      <c r="BU208" s="6">
        <f t="shared" si="39"/>
        <v>0</v>
      </c>
    </row>
    <row r="209" spans="1:73" x14ac:dyDescent="0.2">
      <c r="A209" s="16" t="s">
        <v>326</v>
      </c>
      <c r="B209" s="1">
        <v>0</v>
      </c>
      <c r="C209" s="1">
        <v>0.1182033096926714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8.0710250201775621E-2</v>
      </c>
      <c r="L209" s="1">
        <v>0</v>
      </c>
      <c r="M209" s="1">
        <v>0</v>
      </c>
      <c r="N209" s="1">
        <v>0</v>
      </c>
      <c r="O209" s="1">
        <v>0.10799136069114471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.1221001221001221</v>
      </c>
      <c r="AA209" s="1">
        <v>4.3516100957354219E-2</v>
      </c>
      <c r="AB209" s="1">
        <v>0.17633228840125392</v>
      </c>
      <c r="AC209" s="1">
        <v>4.0617384240454912E-2</v>
      </c>
      <c r="AD209" s="1">
        <v>0.13293452974410103</v>
      </c>
      <c r="AE209" s="1">
        <v>0</v>
      </c>
      <c r="AF209" s="1">
        <v>0</v>
      </c>
      <c r="AG209" s="1">
        <v>6.7865626060400405E-2</v>
      </c>
      <c r="AH209" s="1">
        <v>0</v>
      </c>
      <c r="AI209" s="1">
        <v>0.18115942028985507</v>
      </c>
      <c r="AJ209" s="1">
        <v>0.1111111111111111</v>
      </c>
      <c r="AK209" s="1">
        <v>0</v>
      </c>
      <c r="AL209" s="1">
        <v>0</v>
      </c>
      <c r="AM209" s="1">
        <v>0</v>
      </c>
      <c r="AN209" s="20">
        <v>0</v>
      </c>
      <c r="AO209" s="20">
        <v>9.7560975609756101E-2</v>
      </c>
      <c r="AP209" s="20">
        <v>0</v>
      </c>
      <c r="AQ209" s="20">
        <v>0</v>
      </c>
      <c r="AR209" s="20">
        <v>8.6956521739130432E-2</v>
      </c>
      <c r="AS209" s="20">
        <v>0</v>
      </c>
      <c r="AT209" s="20">
        <v>0</v>
      </c>
      <c r="AU209" s="20">
        <v>0</v>
      </c>
      <c r="AV209" s="20">
        <v>0</v>
      </c>
      <c r="AW209" s="20">
        <v>0</v>
      </c>
      <c r="AX209" s="20">
        <v>0</v>
      </c>
      <c r="AY209" s="20">
        <v>0</v>
      </c>
      <c r="AZ209" s="20">
        <v>0</v>
      </c>
      <c r="BA209" s="21">
        <f t="shared" si="30"/>
        <v>1.367059000839131</v>
      </c>
      <c r="BB209" s="20">
        <v>0</v>
      </c>
      <c r="BC209" s="22">
        <f t="shared" si="31"/>
        <v>0</v>
      </c>
      <c r="BD209" s="9">
        <v>0</v>
      </c>
      <c r="BE209" s="10">
        <v>0</v>
      </c>
      <c r="BF209" s="10">
        <v>0</v>
      </c>
      <c r="BG209" s="10">
        <v>0</v>
      </c>
      <c r="BH209" s="10">
        <v>0</v>
      </c>
      <c r="BI209" s="10">
        <v>0</v>
      </c>
      <c r="BJ209" s="10">
        <v>0</v>
      </c>
      <c r="BK209" s="10">
        <v>0</v>
      </c>
      <c r="BL209" s="5">
        <v>0</v>
      </c>
      <c r="BM209" s="25">
        <f t="shared" si="32"/>
        <v>0</v>
      </c>
      <c r="BN209" s="26">
        <f t="shared" si="33"/>
        <v>1.367059000839131</v>
      </c>
      <c r="BP209" s="13">
        <f t="shared" si="34"/>
        <v>13</v>
      </c>
      <c r="BQ209" s="15">
        <f t="shared" si="35"/>
        <v>1</v>
      </c>
      <c r="BR209" s="6">
        <f t="shared" si="36"/>
        <v>0</v>
      </c>
      <c r="BS209" s="15">
        <f t="shared" si="37"/>
        <v>0</v>
      </c>
      <c r="BT209" s="14">
        <f t="shared" si="38"/>
        <v>1</v>
      </c>
      <c r="BU209" s="6">
        <f t="shared" si="39"/>
        <v>0</v>
      </c>
    </row>
    <row r="210" spans="1:73" x14ac:dyDescent="0.2">
      <c r="A210" s="16" t="s">
        <v>327</v>
      </c>
      <c r="B210" s="1">
        <v>0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20">
        <v>0</v>
      </c>
      <c r="AO210" s="20">
        <v>0</v>
      </c>
      <c r="AP210" s="20">
        <v>0</v>
      </c>
      <c r="AQ210" s="20">
        <v>0</v>
      </c>
      <c r="AR210" s="20">
        <v>0</v>
      </c>
      <c r="AS210" s="20">
        <v>0</v>
      </c>
      <c r="AT210" s="20">
        <v>0</v>
      </c>
      <c r="AU210" s="20">
        <v>0</v>
      </c>
      <c r="AV210" s="20">
        <v>0</v>
      </c>
      <c r="AW210" s="20">
        <v>0</v>
      </c>
      <c r="AX210" s="20">
        <v>0</v>
      </c>
      <c r="AY210" s="20">
        <v>0</v>
      </c>
      <c r="AZ210" s="20">
        <v>0</v>
      </c>
      <c r="BA210" s="21">
        <f t="shared" si="30"/>
        <v>0</v>
      </c>
      <c r="BB210" s="20">
        <v>0</v>
      </c>
      <c r="BC210" s="22">
        <f t="shared" si="31"/>
        <v>0</v>
      </c>
      <c r="BD210" s="23">
        <v>0.18539117538005193</v>
      </c>
      <c r="BE210" s="20">
        <v>9.2222563787273282E-2</v>
      </c>
      <c r="BF210" s="20">
        <v>5.4575222848826634E-2</v>
      </c>
      <c r="BG210" s="20">
        <v>0.23858214042263123</v>
      </c>
      <c r="BH210" s="20">
        <v>0</v>
      </c>
      <c r="BI210" s="20">
        <v>0.21645021645021645</v>
      </c>
      <c r="BJ210" s="20">
        <v>0.14996250937265682</v>
      </c>
      <c r="BK210" s="20">
        <v>0.42656916514320536</v>
      </c>
      <c r="BL210" s="24">
        <v>0</v>
      </c>
      <c r="BM210" s="25">
        <f t="shared" si="32"/>
        <v>1.3637529934048618</v>
      </c>
      <c r="BN210" s="26">
        <f t="shared" si="33"/>
        <v>1.3637529934048618</v>
      </c>
      <c r="BP210" s="13">
        <f t="shared" si="34"/>
        <v>0</v>
      </c>
      <c r="BQ210" s="15">
        <f t="shared" si="35"/>
        <v>0</v>
      </c>
      <c r="BR210" s="6">
        <f t="shared" si="36"/>
        <v>7</v>
      </c>
      <c r="BS210" s="15">
        <f t="shared" si="37"/>
        <v>1</v>
      </c>
      <c r="BT210" s="14">
        <f t="shared" si="38"/>
        <v>1</v>
      </c>
      <c r="BU210" s="6">
        <f t="shared" si="39"/>
        <v>0</v>
      </c>
    </row>
    <row r="211" spans="1:73" x14ac:dyDescent="0.2">
      <c r="A211" s="16" t="s">
        <v>328</v>
      </c>
      <c r="B211" s="1">
        <v>0</v>
      </c>
      <c r="C211" s="1">
        <v>0.1182033096926714</v>
      </c>
      <c r="D211" s="1">
        <v>0</v>
      </c>
      <c r="E211" s="1">
        <v>0.1557632398753894</v>
      </c>
      <c r="F211" s="1">
        <v>7.2939460247994164E-2</v>
      </c>
      <c r="G211" s="1">
        <v>0</v>
      </c>
      <c r="H211" s="1">
        <v>0</v>
      </c>
      <c r="I211" s="1">
        <v>0</v>
      </c>
      <c r="J211" s="1">
        <v>0</v>
      </c>
      <c r="K211" s="1">
        <v>8.0710250201775621E-2</v>
      </c>
      <c r="L211" s="1">
        <v>0</v>
      </c>
      <c r="M211" s="1">
        <v>0.11198208286674133</v>
      </c>
      <c r="N211" s="1">
        <v>0.12360939431396786</v>
      </c>
      <c r="O211" s="1">
        <v>0</v>
      </c>
      <c r="P211" s="1">
        <v>0</v>
      </c>
      <c r="Q211" s="1">
        <v>0</v>
      </c>
      <c r="R211" s="1">
        <v>8.6355785837651119E-2</v>
      </c>
      <c r="S211" s="1">
        <v>0</v>
      </c>
      <c r="T211" s="1">
        <v>0.18450184501845018</v>
      </c>
      <c r="U211" s="1">
        <v>0.11454753722794959</v>
      </c>
      <c r="V211" s="1">
        <v>0</v>
      </c>
      <c r="W211" s="1">
        <v>0</v>
      </c>
      <c r="X211" s="1">
        <v>6.5019505851755532E-2</v>
      </c>
      <c r="Y211" s="1">
        <v>4.1876046901172533E-2</v>
      </c>
      <c r="Z211" s="1">
        <v>0</v>
      </c>
      <c r="AA211" s="1">
        <v>0</v>
      </c>
      <c r="AB211" s="1">
        <v>5.8777429467084641E-2</v>
      </c>
      <c r="AC211" s="1">
        <v>4.0617384240454912E-2</v>
      </c>
      <c r="AD211" s="1">
        <v>3.3233632436025257E-2</v>
      </c>
      <c r="AE211" s="1">
        <v>0</v>
      </c>
      <c r="AF211" s="1">
        <v>0</v>
      </c>
      <c r="AG211" s="1">
        <v>6.7865626060400405E-2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20">
        <v>0</v>
      </c>
      <c r="AO211" s="20">
        <v>0</v>
      </c>
      <c r="AP211" s="20">
        <v>0</v>
      </c>
      <c r="AQ211" s="20">
        <v>0</v>
      </c>
      <c r="AR211" s="20">
        <v>0</v>
      </c>
      <c r="AS211" s="20">
        <v>0</v>
      </c>
      <c r="AT211" s="20">
        <v>0</v>
      </c>
      <c r="AU211" s="20">
        <v>0</v>
      </c>
      <c r="AV211" s="20">
        <v>0</v>
      </c>
      <c r="AW211" s="20">
        <v>0</v>
      </c>
      <c r="AX211" s="20">
        <v>0</v>
      </c>
      <c r="AY211" s="20">
        <v>0</v>
      </c>
      <c r="AZ211" s="20">
        <v>0</v>
      </c>
      <c r="BA211" s="21">
        <f t="shared" si="30"/>
        <v>1.356002530239484</v>
      </c>
      <c r="BB211" s="20">
        <v>0</v>
      </c>
      <c r="BC211" s="22">
        <f t="shared" si="31"/>
        <v>0</v>
      </c>
      <c r="BD211" s="9">
        <v>0</v>
      </c>
      <c r="BE211" s="10">
        <v>0</v>
      </c>
      <c r="BF211" s="10">
        <v>0</v>
      </c>
      <c r="BG211" s="10">
        <v>0</v>
      </c>
      <c r="BH211" s="10">
        <v>0</v>
      </c>
      <c r="BI211" s="10">
        <v>0</v>
      </c>
      <c r="BJ211" s="10">
        <v>0</v>
      </c>
      <c r="BK211" s="10">
        <v>0</v>
      </c>
      <c r="BL211" s="5">
        <v>0</v>
      </c>
      <c r="BM211" s="25">
        <f t="shared" si="32"/>
        <v>0</v>
      </c>
      <c r="BN211" s="26">
        <f t="shared" si="33"/>
        <v>1.356002530239484</v>
      </c>
      <c r="BP211" s="13">
        <f t="shared" si="34"/>
        <v>15</v>
      </c>
      <c r="BQ211" s="15">
        <f t="shared" si="35"/>
        <v>1</v>
      </c>
      <c r="BR211" s="6">
        <f t="shared" si="36"/>
        <v>0</v>
      </c>
      <c r="BS211" s="15">
        <f t="shared" si="37"/>
        <v>0</v>
      </c>
      <c r="BT211" s="14">
        <f t="shared" si="38"/>
        <v>1</v>
      </c>
      <c r="BU211" s="6">
        <f t="shared" si="39"/>
        <v>0</v>
      </c>
    </row>
    <row r="212" spans="1:73" x14ac:dyDescent="0.2">
      <c r="A212" s="16" t="s">
        <v>329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20">
        <v>0</v>
      </c>
      <c r="AO212" s="20">
        <v>0</v>
      </c>
      <c r="AP212" s="20">
        <v>0</v>
      </c>
      <c r="AQ212" s="20">
        <v>0</v>
      </c>
      <c r="AR212" s="20">
        <v>0</v>
      </c>
      <c r="AS212" s="20">
        <v>0</v>
      </c>
      <c r="AT212" s="20">
        <v>0</v>
      </c>
      <c r="AU212" s="20">
        <v>0</v>
      </c>
      <c r="AV212" s="20">
        <v>0</v>
      </c>
      <c r="AW212" s="20">
        <v>0</v>
      </c>
      <c r="AX212" s="20">
        <v>0</v>
      </c>
      <c r="AY212" s="20">
        <v>0</v>
      </c>
      <c r="AZ212" s="20">
        <v>0</v>
      </c>
      <c r="BA212" s="21">
        <f t="shared" si="30"/>
        <v>0</v>
      </c>
      <c r="BB212" s="20">
        <v>0</v>
      </c>
      <c r="BC212" s="22">
        <f t="shared" si="31"/>
        <v>0</v>
      </c>
      <c r="BD212" s="23">
        <v>0.81572117167222835</v>
      </c>
      <c r="BE212" s="20">
        <v>9.2222563787273282E-2</v>
      </c>
      <c r="BF212" s="20">
        <v>0</v>
      </c>
      <c r="BG212" s="20">
        <v>0.17041581458759372</v>
      </c>
      <c r="BH212" s="20">
        <v>0</v>
      </c>
      <c r="BI212" s="20">
        <v>0</v>
      </c>
      <c r="BJ212" s="20">
        <v>0.22494376405898525</v>
      </c>
      <c r="BK212" s="20">
        <v>3.0469226081657527E-2</v>
      </c>
      <c r="BL212" s="24">
        <v>0</v>
      </c>
      <c r="BM212" s="25">
        <f t="shared" si="32"/>
        <v>1.3337725401877383</v>
      </c>
      <c r="BN212" s="26">
        <f t="shared" si="33"/>
        <v>1.3337725401877383</v>
      </c>
      <c r="BP212" s="13">
        <f t="shared" si="34"/>
        <v>0</v>
      </c>
      <c r="BQ212" s="15">
        <f t="shared" si="35"/>
        <v>0</v>
      </c>
      <c r="BR212" s="6">
        <f t="shared" si="36"/>
        <v>5</v>
      </c>
      <c r="BS212" s="15">
        <f t="shared" si="37"/>
        <v>1</v>
      </c>
      <c r="BT212" s="14">
        <f t="shared" si="38"/>
        <v>1</v>
      </c>
      <c r="BU212" s="6">
        <f t="shared" si="39"/>
        <v>0</v>
      </c>
    </row>
    <row r="213" spans="1:73" x14ac:dyDescent="0.2">
      <c r="A213" s="16" t="s">
        <v>330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.24600246002460024</v>
      </c>
      <c r="I213" s="1">
        <v>0.47309284447072736</v>
      </c>
      <c r="J213" s="1">
        <v>0</v>
      </c>
      <c r="K213" s="1">
        <v>0</v>
      </c>
      <c r="L213" s="1">
        <v>0</v>
      </c>
      <c r="M213" s="1">
        <v>0.11198208286674133</v>
      </c>
      <c r="N213" s="1">
        <v>0</v>
      </c>
      <c r="O213" s="1">
        <v>0</v>
      </c>
      <c r="P213" s="1">
        <v>0</v>
      </c>
      <c r="Q213" s="1">
        <v>0.18382352941176472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2.48015873015873E-2</v>
      </c>
      <c r="AF213" s="1">
        <v>9.4482237339380201E-2</v>
      </c>
      <c r="AG213" s="1">
        <v>0</v>
      </c>
      <c r="AH213" s="1">
        <v>0.19569471624266144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20">
        <v>0</v>
      </c>
      <c r="AO213" s="20">
        <v>0</v>
      </c>
      <c r="AP213" s="20">
        <v>0</v>
      </c>
      <c r="AQ213" s="20">
        <v>0</v>
      </c>
      <c r="AR213" s="20">
        <v>0</v>
      </c>
      <c r="AS213" s="20">
        <v>0</v>
      </c>
      <c r="AT213" s="20">
        <v>0</v>
      </c>
      <c r="AU213" s="20">
        <v>0</v>
      </c>
      <c r="AV213" s="20">
        <v>0</v>
      </c>
      <c r="AW213" s="20">
        <v>0</v>
      </c>
      <c r="AX213" s="20">
        <v>0</v>
      </c>
      <c r="AY213" s="20">
        <v>0</v>
      </c>
      <c r="AZ213" s="20">
        <v>0</v>
      </c>
      <c r="BA213" s="21">
        <f t="shared" si="30"/>
        <v>1.3298794576574624</v>
      </c>
      <c r="BB213" s="20">
        <v>0</v>
      </c>
      <c r="BC213" s="22">
        <f t="shared" si="31"/>
        <v>0</v>
      </c>
      <c r="BD213" s="9">
        <v>0</v>
      </c>
      <c r="BE213" s="10">
        <v>0</v>
      </c>
      <c r="BF213" s="10">
        <v>0</v>
      </c>
      <c r="BG213" s="10">
        <v>0</v>
      </c>
      <c r="BH213" s="10">
        <v>0</v>
      </c>
      <c r="BI213" s="10">
        <v>0</v>
      </c>
      <c r="BJ213" s="10">
        <v>0</v>
      </c>
      <c r="BK213" s="10">
        <v>0</v>
      </c>
      <c r="BL213" s="5">
        <v>0</v>
      </c>
      <c r="BM213" s="25">
        <f t="shared" si="32"/>
        <v>0</v>
      </c>
      <c r="BN213" s="26">
        <f t="shared" si="33"/>
        <v>1.3298794576574624</v>
      </c>
      <c r="BP213" s="13">
        <f t="shared" si="34"/>
        <v>7</v>
      </c>
      <c r="BQ213" s="15">
        <f t="shared" si="35"/>
        <v>1</v>
      </c>
      <c r="BR213" s="6">
        <f t="shared" si="36"/>
        <v>0</v>
      </c>
      <c r="BS213" s="15">
        <f t="shared" si="37"/>
        <v>0</v>
      </c>
      <c r="BT213" s="14">
        <f t="shared" si="38"/>
        <v>1</v>
      </c>
      <c r="BU213" s="6">
        <f t="shared" si="39"/>
        <v>0</v>
      </c>
    </row>
    <row r="214" spans="1:73" x14ac:dyDescent="0.2">
      <c r="A214" s="16" t="s">
        <v>331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20">
        <v>0</v>
      </c>
      <c r="AO214" s="20">
        <v>0</v>
      </c>
      <c r="AP214" s="20">
        <v>0</v>
      </c>
      <c r="AQ214" s="20">
        <v>0</v>
      </c>
      <c r="AR214" s="20">
        <v>0</v>
      </c>
      <c r="AS214" s="20">
        <v>0</v>
      </c>
      <c r="AT214" s="20">
        <v>0</v>
      </c>
      <c r="AU214" s="20">
        <v>0</v>
      </c>
      <c r="AV214" s="20">
        <v>0</v>
      </c>
      <c r="AW214" s="20">
        <v>0</v>
      </c>
      <c r="AX214" s="20">
        <v>0</v>
      </c>
      <c r="AY214" s="20">
        <v>0</v>
      </c>
      <c r="AZ214" s="20">
        <v>0</v>
      </c>
      <c r="BA214" s="21">
        <f t="shared" si="30"/>
        <v>0</v>
      </c>
      <c r="BB214" s="20">
        <v>0</v>
      </c>
      <c r="BC214" s="22">
        <f t="shared" si="31"/>
        <v>0</v>
      </c>
      <c r="BD214" s="23">
        <v>0.25954764553207266</v>
      </c>
      <c r="BE214" s="20">
        <v>0.18444512757454656</v>
      </c>
      <c r="BF214" s="20">
        <v>1.8191740949608879E-2</v>
      </c>
      <c r="BG214" s="20">
        <v>0.20449897750511251</v>
      </c>
      <c r="BH214" s="20">
        <v>0.12753746413008821</v>
      </c>
      <c r="BI214" s="20">
        <v>0</v>
      </c>
      <c r="BJ214" s="20">
        <v>0.17495626093476632</v>
      </c>
      <c r="BK214" s="20">
        <v>0.21328458257160268</v>
      </c>
      <c r="BL214" s="24">
        <v>0.12071463061323032</v>
      </c>
      <c r="BM214" s="25">
        <f t="shared" si="32"/>
        <v>1.3031764298110282</v>
      </c>
      <c r="BN214" s="26">
        <f t="shared" si="33"/>
        <v>1.3031764298110282</v>
      </c>
      <c r="BP214" s="13">
        <f t="shared" si="34"/>
        <v>0</v>
      </c>
      <c r="BQ214" s="15">
        <f t="shared" si="35"/>
        <v>0</v>
      </c>
      <c r="BR214" s="6">
        <f t="shared" si="36"/>
        <v>8</v>
      </c>
      <c r="BS214" s="15">
        <f t="shared" si="37"/>
        <v>1</v>
      </c>
      <c r="BT214" s="14">
        <f t="shared" si="38"/>
        <v>1</v>
      </c>
      <c r="BU214" s="6">
        <f t="shared" si="39"/>
        <v>0</v>
      </c>
    </row>
    <row r="215" spans="1:73" x14ac:dyDescent="0.2">
      <c r="A215" s="16" t="s">
        <v>332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20">
        <v>0</v>
      </c>
      <c r="AO215" s="20">
        <v>0</v>
      </c>
      <c r="AP215" s="20">
        <v>0</v>
      </c>
      <c r="AQ215" s="20">
        <v>0</v>
      </c>
      <c r="AR215" s="20">
        <v>0</v>
      </c>
      <c r="AS215" s="20">
        <v>0</v>
      </c>
      <c r="AT215" s="20">
        <v>0</v>
      </c>
      <c r="AU215" s="20">
        <v>0</v>
      </c>
      <c r="AV215" s="20">
        <v>0</v>
      </c>
      <c r="AW215" s="20">
        <v>0</v>
      </c>
      <c r="AX215" s="20">
        <v>0</v>
      </c>
      <c r="AY215" s="20">
        <v>0</v>
      </c>
      <c r="AZ215" s="20">
        <v>0</v>
      </c>
      <c r="BA215" s="21">
        <f t="shared" si="30"/>
        <v>0</v>
      </c>
      <c r="BB215" s="20">
        <v>0</v>
      </c>
      <c r="BC215" s="22">
        <f t="shared" si="31"/>
        <v>0</v>
      </c>
      <c r="BD215" s="23">
        <v>3.707823507601038E-2</v>
      </c>
      <c r="BE215" s="20">
        <v>0.46111281893636646</v>
      </c>
      <c r="BF215" s="20">
        <v>0.16372566854647991</v>
      </c>
      <c r="BG215" s="20">
        <v>6.8166325835037497E-2</v>
      </c>
      <c r="BH215" s="20">
        <v>0.40386863641194598</v>
      </c>
      <c r="BI215" s="20">
        <v>0</v>
      </c>
      <c r="BJ215" s="20">
        <v>0</v>
      </c>
      <c r="BK215" s="20">
        <v>3.0469226081657527E-2</v>
      </c>
      <c r="BL215" s="24">
        <v>2.4142926122646062E-2</v>
      </c>
      <c r="BM215" s="25">
        <f t="shared" si="32"/>
        <v>1.1885638370101437</v>
      </c>
      <c r="BN215" s="26">
        <f t="shared" si="33"/>
        <v>1.1885638370101437</v>
      </c>
      <c r="BP215" s="13">
        <f t="shared" si="34"/>
        <v>0</v>
      </c>
      <c r="BQ215" s="15">
        <f t="shared" si="35"/>
        <v>0</v>
      </c>
      <c r="BR215" s="6">
        <f t="shared" si="36"/>
        <v>7</v>
      </c>
      <c r="BS215" s="15">
        <f t="shared" si="37"/>
        <v>1</v>
      </c>
      <c r="BT215" s="14">
        <f t="shared" si="38"/>
        <v>1</v>
      </c>
      <c r="BU215" s="6">
        <f t="shared" si="39"/>
        <v>0</v>
      </c>
    </row>
    <row r="216" spans="1:73" x14ac:dyDescent="0.2">
      <c r="A216" s="37" t="s">
        <v>333</v>
      </c>
      <c r="B216" s="1">
        <v>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20">
        <v>0</v>
      </c>
      <c r="AO216" s="20">
        <v>0</v>
      </c>
      <c r="AP216" s="20">
        <v>0</v>
      </c>
      <c r="AQ216" s="20">
        <v>0</v>
      </c>
      <c r="AR216" s="20">
        <v>0</v>
      </c>
      <c r="AS216" s="20">
        <v>0</v>
      </c>
      <c r="AT216" s="20">
        <v>0</v>
      </c>
      <c r="AU216" s="20">
        <v>0</v>
      </c>
      <c r="AV216" s="20">
        <v>0</v>
      </c>
      <c r="AW216" s="20">
        <v>0</v>
      </c>
      <c r="AX216" s="20">
        <v>0</v>
      </c>
      <c r="AY216" s="20">
        <v>0</v>
      </c>
      <c r="AZ216" s="20">
        <v>0</v>
      </c>
      <c r="BA216" s="21">
        <f t="shared" si="30"/>
        <v>0</v>
      </c>
      <c r="BB216" s="20">
        <v>0</v>
      </c>
      <c r="BC216" s="22">
        <f t="shared" si="31"/>
        <v>0</v>
      </c>
      <c r="BD216" s="23">
        <v>0.22246941045606228</v>
      </c>
      <c r="BE216" s="20">
        <v>0</v>
      </c>
      <c r="BF216" s="20">
        <v>0.30925959614335091</v>
      </c>
      <c r="BG216" s="20">
        <v>0.20449897750511251</v>
      </c>
      <c r="BH216" s="20">
        <v>5.3140610054203424E-2</v>
      </c>
      <c r="BI216" s="20">
        <v>0.12025012025012026</v>
      </c>
      <c r="BJ216" s="20">
        <v>0.14996250937265682</v>
      </c>
      <c r="BK216" s="20">
        <v>9.1407678244972576E-2</v>
      </c>
      <c r="BL216" s="24">
        <v>0</v>
      </c>
      <c r="BM216" s="25">
        <f t="shared" si="32"/>
        <v>1.1509889020264787</v>
      </c>
      <c r="BN216" s="26">
        <f t="shared" si="33"/>
        <v>1.1509889020264787</v>
      </c>
      <c r="BP216" s="13">
        <f t="shared" si="34"/>
        <v>0</v>
      </c>
      <c r="BQ216" s="15">
        <f t="shared" si="35"/>
        <v>0</v>
      </c>
      <c r="BR216" s="6">
        <f t="shared" si="36"/>
        <v>7</v>
      </c>
      <c r="BS216" s="15">
        <f t="shared" si="37"/>
        <v>1</v>
      </c>
      <c r="BT216" s="14">
        <f t="shared" si="38"/>
        <v>1</v>
      </c>
      <c r="BU216" s="6">
        <f t="shared" si="39"/>
        <v>0</v>
      </c>
    </row>
    <row r="217" spans="1:73" x14ac:dyDescent="0.2">
      <c r="A217" s="16" t="s">
        <v>334</v>
      </c>
      <c r="B217" s="1">
        <v>0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20">
        <v>0</v>
      </c>
      <c r="AO217" s="20">
        <v>0</v>
      </c>
      <c r="AP217" s="20">
        <v>0</v>
      </c>
      <c r="AQ217" s="20">
        <v>0</v>
      </c>
      <c r="AR217" s="20">
        <v>0</v>
      </c>
      <c r="AS217" s="20">
        <v>0</v>
      </c>
      <c r="AT217" s="20">
        <v>0</v>
      </c>
      <c r="AU217" s="20">
        <v>0</v>
      </c>
      <c r="AV217" s="20">
        <v>0</v>
      </c>
      <c r="AW217" s="20">
        <v>0</v>
      </c>
      <c r="AX217" s="20">
        <v>0</v>
      </c>
      <c r="AY217" s="20">
        <v>0</v>
      </c>
      <c r="AZ217" s="20">
        <v>0</v>
      </c>
      <c r="BA217" s="21">
        <f t="shared" si="30"/>
        <v>0</v>
      </c>
      <c r="BB217" s="20">
        <v>0</v>
      </c>
      <c r="BC217" s="22">
        <f t="shared" si="31"/>
        <v>0</v>
      </c>
      <c r="BD217" s="23">
        <v>0</v>
      </c>
      <c r="BE217" s="20">
        <v>0</v>
      </c>
      <c r="BF217" s="20">
        <v>0.29106785519374206</v>
      </c>
      <c r="BG217" s="20">
        <v>0.37491479209270623</v>
      </c>
      <c r="BH217" s="20">
        <v>0</v>
      </c>
      <c r="BI217" s="20">
        <v>0.48100048100048104</v>
      </c>
      <c r="BJ217" s="20">
        <v>0</v>
      </c>
      <c r="BK217" s="20">
        <v>0</v>
      </c>
      <c r="BL217" s="24">
        <v>0</v>
      </c>
      <c r="BM217" s="25">
        <f t="shared" si="32"/>
        <v>1.1469831282869294</v>
      </c>
      <c r="BN217" s="26">
        <f t="shared" si="33"/>
        <v>1.1469831282869294</v>
      </c>
      <c r="BP217" s="13">
        <f t="shared" si="34"/>
        <v>0</v>
      </c>
      <c r="BQ217" s="15">
        <f t="shared" si="35"/>
        <v>0</v>
      </c>
      <c r="BR217" s="6">
        <f t="shared" si="36"/>
        <v>3</v>
      </c>
      <c r="BS217" s="15">
        <f t="shared" si="37"/>
        <v>1</v>
      </c>
      <c r="BT217" s="14">
        <f t="shared" si="38"/>
        <v>1</v>
      </c>
      <c r="BU217" s="6">
        <f t="shared" si="39"/>
        <v>0</v>
      </c>
    </row>
    <row r="218" spans="1:73" x14ac:dyDescent="0.2">
      <c r="A218" s="16" t="s">
        <v>335</v>
      </c>
      <c r="B218" s="1">
        <v>0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20">
        <v>0</v>
      </c>
      <c r="AO218" s="20">
        <v>0</v>
      </c>
      <c r="AP218" s="20">
        <v>0</v>
      </c>
      <c r="AQ218" s="20">
        <v>0</v>
      </c>
      <c r="AR218" s="20">
        <v>0</v>
      </c>
      <c r="AS218" s="20">
        <v>0</v>
      </c>
      <c r="AT218" s="20">
        <v>0</v>
      </c>
      <c r="AU218" s="20">
        <v>0</v>
      </c>
      <c r="AV218" s="20">
        <v>0</v>
      </c>
      <c r="AW218" s="20">
        <v>0</v>
      </c>
      <c r="AX218" s="20">
        <v>0</v>
      </c>
      <c r="AY218" s="20">
        <v>0</v>
      </c>
      <c r="AZ218" s="20">
        <v>0</v>
      </c>
      <c r="BA218" s="21">
        <f t="shared" si="30"/>
        <v>0</v>
      </c>
      <c r="BB218" s="20">
        <v>0</v>
      </c>
      <c r="BC218" s="22">
        <f t="shared" si="31"/>
        <v>0</v>
      </c>
      <c r="BD218" s="23">
        <v>0</v>
      </c>
      <c r="BE218" s="20">
        <v>0</v>
      </c>
      <c r="BF218" s="20">
        <v>0</v>
      </c>
      <c r="BG218" s="20">
        <v>0</v>
      </c>
      <c r="BH218" s="20">
        <v>0</v>
      </c>
      <c r="BI218" s="20">
        <v>2.4050024050024051E-2</v>
      </c>
      <c r="BJ218" s="20">
        <v>0</v>
      </c>
      <c r="BK218" s="20">
        <v>0</v>
      </c>
      <c r="BL218" s="24">
        <v>1.1105746016417191</v>
      </c>
      <c r="BM218" s="25">
        <f t="shared" si="32"/>
        <v>1.1346246256917432</v>
      </c>
      <c r="BN218" s="26">
        <f t="shared" si="33"/>
        <v>1.1346246256917432</v>
      </c>
      <c r="BP218" s="13">
        <f t="shared" si="34"/>
        <v>0</v>
      </c>
      <c r="BQ218" s="15">
        <f t="shared" si="35"/>
        <v>0</v>
      </c>
      <c r="BR218" s="6">
        <f t="shared" si="36"/>
        <v>2</v>
      </c>
      <c r="BS218" s="15">
        <f t="shared" si="37"/>
        <v>1</v>
      </c>
      <c r="BT218" s="14">
        <f t="shared" si="38"/>
        <v>1</v>
      </c>
      <c r="BU218" s="6">
        <f t="shared" si="39"/>
        <v>0</v>
      </c>
    </row>
    <row r="219" spans="1:73" x14ac:dyDescent="0.2">
      <c r="A219" s="16" t="s">
        <v>336</v>
      </c>
      <c r="B219" s="1">
        <v>0</v>
      </c>
      <c r="C219" s="1">
        <v>0.1182033096926714</v>
      </c>
      <c r="D219" s="1">
        <v>5.7903879559930517E-2</v>
      </c>
      <c r="E219" s="1">
        <v>0</v>
      </c>
      <c r="F219" s="1">
        <v>7.2939460247994164E-2</v>
      </c>
      <c r="G219" s="1">
        <v>0</v>
      </c>
      <c r="H219" s="1">
        <v>0</v>
      </c>
      <c r="I219" s="1">
        <v>0</v>
      </c>
      <c r="J219" s="1">
        <v>0</v>
      </c>
      <c r="K219" s="1">
        <v>0.16142050040355124</v>
      </c>
      <c r="L219" s="1">
        <v>0.11261261261261261</v>
      </c>
      <c r="M219" s="1">
        <v>0</v>
      </c>
      <c r="N219" s="1">
        <v>0.12360939431396786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6.5019505851755532E-2</v>
      </c>
      <c r="Y219" s="1">
        <v>0</v>
      </c>
      <c r="Z219" s="1">
        <v>6.1050061050061048E-2</v>
      </c>
      <c r="AA219" s="1">
        <v>8.7032201914708437E-2</v>
      </c>
      <c r="AB219" s="1">
        <v>0.11755485893416928</v>
      </c>
      <c r="AC219" s="1">
        <v>0</v>
      </c>
      <c r="AD219" s="1">
        <v>6.6467264872050513E-2</v>
      </c>
      <c r="AE219" s="1">
        <v>0</v>
      </c>
      <c r="AF219" s="1">
        <v>0</v>
      </c>
      <c r="AG219" s="1">
        <v>3.3932813030200203E-2</v>
      </c>
      <c r="AH219" s="1">
        <v>0</v>
      </c>
      <c r="AI219" s="1">
        <v>0</v>
      </c>
      <c r="AJ219" s="1">
        <v>5.5555555555555552E-2</v>
      </c>
      <c r="AK219" s="1">
        <v>0</v>
      </c>
      <c r="AL219" s="1">
        <v>0</v>
      </c>
      <c r="AM219" s="1">
        <v>0</v>
      </c>
      <c r="AN219" s="20">
        <v>0</v>
      </c>
      <c r="AO219" s="20">
        <v>0</v>
      </c>
      <c r="AP219" s="20">
        <v>0</v>
      </c>
      <c r="AQ219" s="20">
        <v>0</v>
      </c>
      <c r="AR219" s="20">
        <v>0</v>
      </c>
      <c r="AS219" s="20">
        <v>0</v>
      </c>
      <c r="AT219" s="20">
        <v>0</v>
      </c>
      <c r="AU219" s="20">
        <v>0</v>
      </c>
      <c r="AV219" s="20">
        <v>0</v>
      </c>
      <c r="AW219" s="20">
        <v>0</v>
      </c>
      <c r="AX219" s="20">
        <v>0</v>
      </c>
      <c r="AY219" s="20">
        <v>0</v>
      </c>
      <c r="AZ219" s="20">
        <v>0</v>
      </c>
      <c r="BA219" s="21">
        <f t="shared" si="30"/>
        <v>1.1333014180392282</v>
      </c>
      <c r="BB219" s="20">
        <v>0</v>
      </c>
      <c r="BC219" s="22">
        <f t="shared" si="31"/>
        <v>0</v>
      </c>
      <c r="BD219" s="9">
        <v>0</v>
      </c>
      <c r="BE219" s="10">
        <v>0</v>
      </c>
      <c r="BF219" s="10">
        <v>0</v>
      </c>
      <c r="BG219" s="10">
        <v>0</v>
      </c>
      <c r="BH219" s="10">
        <v>0</v>
      </c>
      <c r="BI219" s="10">
        <v>0</v>
      </c>
      <c r="BJ219" s="10">
        <v>0</v>
      </c>
      <c r="BK219" s="10">
        <v>0</v>
      </c>
      <c r="BL219" s="5">
        <v>0</v>
      </c>
      <c r="BM219" s="25">
        <f t="shared" si="32"/>
        <v>0</v>
      </c>
      <c r="BN219" s="26">
        <f t="shared" si="33"/>
        <v>1.1333014180392282</v>
      </c>
      <c r="BP219" s="13">
        <f t="shared" si="34"/>
        <v>13</v>
      </c>
      <c r="BQ219" s="15">
        <f t="shared" si="35"/>
        <v>1</v>
      </c>
      <c r="BR219" s="6">
        <f t="shared" si="36"/>
        <v>0</v>
      </c>
      <c r="BS219" s="15">
        <f t="shared" si="37"/>
        <v>0</v>
      </c>
      <c r="BT219" s="14">
        <f t="shared" si="38"/>
        <v>1</v>
      </c>
      <c r="BU219" s="6">
        <f t="shared" si="39"/>
        <v>0</v>
      </c>
    </row>
    <row r="220" spans="1:73" x14ac:dyDescent="0.2">
      <c r="A220" s="16" t="s">
        <v>337</v>
      </c>
      <c r="B220" s="1">
        <v>0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20">
        <v>0</v>
      </c>
      <c r="AO220" s="20">
        <v>0</v>
      </c>
      <c r="AP220" s="20">
        <v>0</v>
      </c>
      <c r="AQ220" s="20">
        <v>0</v>
      </c>
      <c r="AR220" s="20">
        <v>0</v>
      </c>
      <c r="AS220" s="20">
        <v>0</v>
      </c>
      <c r="AT220" s="20">
        <v>0</v>
      </c>
      <c r="AU220" s="20">
        <v>0</v>
      </c>
      <c r="AV220" s="20">
        <v>0</v>
      </c>
      <c r="AW220" s="20">
        <v>0</v>
      </c>
      <c r="AX220" s="20">
        <v>0</v>
      </c>
      <c r="AY220" s="20">
        <v>0</v>
      </c>
      <c r="AZ220" s="20">
        <v>0</v>
      </c>
      <c r="BA220" s="21">
        <f t="shared" si="30"/>
        <v>0</v>
      </c>
      <c r="BB220" s="20">
        <v>0</v>
      </c>
      <c r="BC220" s="22">
        <f t="shared" si="31"/>
        <v>0</v>
      </c>
      <c r="BD220" s="23">
        <v>0.11123470522803114</v>
      </c>
      <c r="BE220" s="20">
        <v>0.12296341838303104</v>
      </c>
      <c r="BF220" s="20">
        <v>0.10915044569765327</v>
      </c>
      <c r="BG220" s="20">
        <v>0.47716428084526247</v>
      </c>
      <c r="BH220" s="20">
        <v>0</v>
      </c>
      <c r="BI220" s="20">
        <v>7.2150072150072145E-2</v>
      </c>
      <c r="BJ220" s="20">
        <v>2.4993751562109475E-2</v>
      </c>
      <c r="BK220" s="20">
        <v>0.12187690432663011</v>
      </c>
      <c r="BL220" s="24">
        <v>4.8285852245292124E-2</v>
      </c>
      <c r="BM220" s="25">
        <f t="shared" si="32"/>
        <v>1.0878194304380817</v>
      </c>
      <c r="BN220" s="26">
        <f t="shared" si="33"/>
        <v>1.0878194304380817</v>
      </c>
      <c r="BP220" s="13">
        <f t="shared" si="34"/>
        <v>0</v>
      </c>
      <c r="BQ220" s="15">
        <f t="shared" si="35"/>
        <v>0</v>
      </c>
      <c r="BR220" s="6">
        <f t="shared" si="36"/>
        <v>8</v>
      </c>
      <c r="BS220" s="15">
        <f t="shared" si="37"/>
        <v>1</v>
      </c>
      <c r="BT220" s="14">
        <f t="shared" si="38"/>
        <v>1</v>
      </c>
      <c r="BU220" s="6">
        <f t="shared" si="39"/>
        <v>0</v>
      </c>
    </row>
    <row r="221" spans="1:73" x14ac:dyDescent="0.2">
      <c r="A221" s="16" t="s">
        <v>338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20">
        <v>0</v>
      </c>
      <c r="AO221" s="20">
        <v>0</v>
      </c>
      <c r="AP221" s="20">
        <v>0</v>
      </c>
      <c r="AQ221" s="20">
        <v>0</v>
      </c>
      <c r="AR221" s="20">
        <v>0</v>
      </c>
      <c r="AS221" s="20">
        <v>0</v>
      </c>
      <c r="AT221" s="20">
        <v>0</v>
      </c>
      <c r="AU221" s="20">
        <v>0</v>
      </c>
      <c r="AV221" s="20">
        <v>0</v>
      </c>
      <c r="AW221" s="20">
        <v>0</v>
      </c>
      <c r="AX221" s="20">
        <v>0</v>
      </c>
      <c r="AY221" s="20">
        <v>0</v>
      </c>
      <c r="AZ221" s="20">
        <v>0</v>
      </c>
      <c r="BA221" s="21">
        <f t="shared" si="30"/>
        <v>0</v>
      </c>
      <c r="BB221" s="20">
        <v>0</v>
      </c>
      <c r="BC221" s="22">
        <f t="shared" si="31"/>
        <v>0</v>
      </c>
      <c r="BD221" s="23">
        <v>0</v>
      </c>
      <c r="BE221" s="20">
        <v>0</v>
      </c>
      <c r="BF221" s="20">
        <v>0.49117700563943972</v>
      </c>
      <c r="BG221" s="20">
        <v>0.37491479209270623</v>
      </c>
      <c r="BH221" s="20">
        <v>0</v>
      </c>
      <c r="BI221" s="20">
        <v>0.21645021645021645</v>
      </c>
      <c r="BJ221" s="20">
        <v>0</v>
      </c>
      <c r="BK221" s="20">
        <v>0</v>
      </c>
      <c r="BL221" s="24">
        <v>0</v>
      </c>
      <c r="BM221" s="25">
        <f t="shared" si="32"/>
        <v>1.0825420141823625</v>
      </c>
      <c r="BN221" s="26">
        <f t="shared" si="33"/>
        <v>1.0825420141823625</v>
      </c>
      <c r="BP221" s="13">
        <f t="shared" si="34"/>
        <v>0</v>
      </c>
      <c r="BQ221" s="15">
        <f t="shared" si="35"/>
        <v>0</v>
      </c>
      <c r="BR221" s="6">
        <f t="shared" si="36"/>
        <v>3</v>
      </c>
      <c r="BS221" s="15">
        <f t="shared" si="37"/>
        <v>1</v>
      </c>
      <c r="BT221" s="14">
        <f t="shared" si="38"/>
        <v>1</v>
      </c>
      <c r="BU221" s="6">
        <f t="shared" si="39"/>
        <v>0</v>
      </c>
    </row>
    <row r="222" spans="1:73" x14ac:dyDescent="0.2">
      <c r="A222" s="16" t="s">
        <v>339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20">
        <v>0</v>
      </c>
      <c r="AO222" s="20">
        <v>0</v>
      </c>
      <c r="AP222" s="20">
        <v>0</v>
      </c>
      <c r="AQ222" s="20">
        <v>0</v>
      </c>
      <c r="AR222" s="20">
        <v>0</v>
      </c>
      <c r="AS222" s="20">
        <v>0</v>
      </c>
      <c r="AT222" s="20">
        <v>0</v>
      </c>
      <c r="AU222" s="20">
        <v>0</v>
      </c>
      <c r="AV222" s="20">
        <v>0</v>
      </c>
      <c r="AW222" s="20">
        <v>0</v>
      </c>
      <c r="AX222" s="20">
        <v>0</v>
      </c>
      <c r="AY222" s="20">
        <v>0</v>
      </c>
      <c r="AZ222" s="20">
        <v>0</v>
      </c>
      <c r="BA222" s="21">
        <f t="shared" si="30"/>
        <v>0</v>
      </c>
      <c r="BB222" s="20">
        <v>0</v>
      </c>
      <c r="BC222" s="22">
        <f t="shared" si="31"/>
        <v>0</v>
      </c>
      <c r="BD222" s="23">
        <v>0.11123470522803114</v>
      </c>
      <c r="BE222" s="20">
        <v>0</v>
      </c>
      <c r="BF222" s="20">
        <v>0.14553392759687103</v>
      </c>
      <c r="BG222" s="20">
        <v>6.8166325835037497E-2</v>
      </c>
      <c r="BH222" s="20">
        <v>6.3768732065044104E-2</v>
      </c>
      <c r="BI222" s="20">
        <v>7.2150072150072145E-2</v>
      </c>
      <c r="BJ222" s="20">
        <v>0.22494376405898525</v>
      </c>
      <c r="BK222" s="20">
        <v>0.39609993906154783</v>
      </c>
      <c r="BL222" s="24">
        <v>0</v>
      </c>
      <c r="BM222" s="25">
        <f t="shared" si="32"/>
        <v>1.0818974659955889</v>
      </c>
      <c r="BN222" s="26">
        <f t="shared" si="33"/>
        <v>1.0818974659955889</v>
      </c>
      <c r="BP222" s="13">
        <f t="shared" si="34"/>
        <v>0</v>
      </c>
      <c r="BQ222" s="15">
        <f t="shared" si="35"/>
        <v>0</v>
      </c>
      <c r="BR222" s="6">
        <f t="shared" si="36"/>
        <v>7</v>
      </c>
      <c r="BS222" s="15">
        <f t="shared" si="37"/>
        <v>1</v>
      </c>
      <c r="BT222" s="14">
        <f t="shared" si="38"/>
        <v>1</v>
      </c>
      <c r="BU222" s="6">
        <f t="shared" si="39"/>
        <v>0</v>
      </c>
    </row>
    <row r="223" spans="1:73" x14ac:dyDescent="0.2">
      <c r="A223" s="16" t="s">
        <v>340</v>
      </c>
      <c r="B223" s="1">
        <v>0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20">
        <v>0</v>
      </c>
      <c r="AO223" s="20">
        <v>0</v>
      </c>
      <c r="AP223" s="20">
        <v>0</v>
      </c>
      <c r="AQ223" s="20">
        <v>0</v>
      </c>
      <c r="AR223" s="20">
        <v>0</v>
      </c>
      <c r="AS223" s="20">
        <v>0</v>
      </c>
      <c r="AT223" s="20">
        <v>0</v>
      </c>
      <c r="AU223" s="20">
        <v>0</v>
      </c>
      <c r="AV223" s="20">
        <v>0</v>
      </c>
      <c r="AW223" s="20">
        <v>0</v>
      </c>
      <c r="AX223" s="20">
        <v>0</v>
      </c>
      <c r="AY223" s="20">
        <v>0</v>
      </c>
      <c r="AZ223" s="20">
        <v>0</v>
      </c>
      <c r="BA223" s="21">
        <f t="shared" si="30"/>
        <v>0</v>
      </c>
      <c r="BB223" s="20">
        <v>0</v>
      </c>
      <c r="BC223" s="22">
        <f t="shared" si="31"/>
        <v>0</v>
      </c>
      <c r="BD223" s="23">
        <v>0.18539117538005193</v>
      </c>
      <c r="BE223" s="20">
        <v>3.0740854595757761E-2</v>
      </c>
      <c r="BF223" s="20">
        <v>0.10915044569765327</v>
      </c>
      <c r="BG223" s="20">
        <v>0</v>
      </c>
      <c r="BH223" s="20">
        <v>2.1256244021681369E-2</v>
      </c>
      <c r="BI223" s="20">
        <v>0.45695045695045694</v>
      </c>
      <c r="BJ223" s="20">
        <v>0.12496875781054737</v>
      </c>
      <c r="BK223" s="20">
        <v>0.15234613040828762</v>
      </c>
      <c r="BL223" s="24">
        <v>0</v>
      </c>
      <c r="BM223" s="25">
        <f t="shared" si="32"/>
        <v>1.0808040648644364</v>
      </c>
      <c r="BN223" s="26">
        <f t="shared" si="33"/>
        <v>1.0808040648644364</v>
      </c>
      <c r="BP223" s="13">
        <f t="shared" si="34"/>
        <v>0</v>
      </c>
      <c r="BQ223" s="15">
        <f t="shared" si="35"/>
        <v>0</v>
      </c>
      <c r="BR223" s="6">
        <f t="shared" si="36"/>
        <v>7</v>
      </c>
      <c r="BS223" s="15">
        <f t="shared" si="37"/>
        <v>1</v>
      </c>
      <c r="BT223" s="14">
        <f t="shared" si="38"/>
        <v>1</v>
      </c>
      <c r="BU223" s="6">
        <f t="shared" si="39"/>
        <v>0</v>
      </c>
    </row>
    <row r="224" spans="1:73" x14ac:dyDescent="0.2">
      <c r="A224" s="16" t="s">
        <v>341</v>
      </c>
      <c r="B224" s="1">
        <v>0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20">
        <v>0</v>
      </c>
      <c r="AO224" s="20">
        <v>0</v>
      </c>
      <c r="AP224" s="20">
        <v>0</v>
      </c>
      <c r="AQ224" s="20">
        <v>0</v>
      </c>
      <c r="AR224" s="20">
        <v>0</v>
      </c>
      <c r="AS224" s="20">
        <v>0</v>
      </c>
      <c r="AT224" s="20">
        <v>0</v>
      </c>
      <c r="AU224" s="20">
        <v>0</v>
      </c>
      <c r="AV224" s="20">
        <v>0</v>
      </c>
      <c r="AW224" s="20">
        <v>0</v>
      </c>
      <c r="AX224" s="20">
        <v>0</v>
      </c>
      <c r="AY224" s="20">
        <v>0</v>
      </c>
      <c r="AZ224" s="20">
        <v>0</v>
      </c>
      <c r="BA224" s="21">
        <f t="shared" si="30"/>
        <v>0</v>
      </c>
      <c r="BB224" s="20">
        <v>0</v>
      </c>
      <c r="BC224" s="22">
        <f t="shared" si="31"/>
        <v>0</v>
      </c>
      <c r="BD224" s="23">
        <v>0.22246941045606228</v>
      </c>
      <c r="BE224" s="20">
        <v>0.1537042729787888</v>
      </c>
      <c r="BF224" s="20">
        <v>0</v>
      </c>
      <c r="BG224" s="20">
        <v>0</v>
      </c>
      <c r="BH224" s="20">
        <v>0</v>
      </c>
      <c r="BI224" s="20">
        <v>0</v>
      </c>
      <c r="BJ224" s="20">
        <v>0.47488127968007998</v>
      </c>
      <c r="BK224" s="20">
        <v>0.15234613040828762</v>
      </c>
      <c r="BL224" s="24">
        <v>7.2428778367938193E-2</v>
      </c>
      <c r="BM224" s="25">
        <f t="shared" si="32"/>
        <v>1.075829871891157</v>
      </c>
      <c r="BN224" s="26">
        <f t="shared" si="33"/>
        <v>1.075829871891157</v>
      </c>
      <c r="BP224" s="13">
        <f t="shared" si="34"/>
        <v>0</v>
      </c>
      <c r="BQ224" s="15">
        <f t="shared" si="35"/>
        <v>0</v>
      </c>
      <c r="BR224" s="6">
        <f t="shared" si="36"/>
        <v>5</v>
      </c>
      <c r="BS224" s="15">
        <f t="shared" si="37"/>
        <v>1</v>
      </c>
      <c r="BT224" s="14">
        <f t="shared" si="38"/>
        <v>1</v>
      </c>
      <c r="BU224" s="6">
        <f t="shared" si="39"/>
        <v>0</v>
      </c>
    </row>
    <row r="225" spans="1:73" x14ac:dyDescent="0.2">
      <c r="A225" s="16" t="s">
        <v>342</v>
      </c>
      <c r="B225" s="1">
        <v>0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20">
        <v>0</v>
      </c>
      <c r="AO225" s="20">
        <v>0</v>
      </c>
      <c r="AP225" s="20">
        <v>0</v>
      </c>
      <c r="AQ225" s="20">
        <v>0</v>
      </c>
      <c r="AR225" s="20">
        <v>0</v>
      </c>
      <c r="AS225" s="20">
        <v>0</v>
      </c>
      <c r="AT225" s="20">
        <v>0</v>
      </c>
      <c r="AU225" s="20">
        <v>0</v>
      </c>
      <c r="AV225" s="20">
        <v>0</v>
      </c>
      <c r="AW225" s="20">
        <v>0</v>
      </c>
      <c r="AX225" s="20">
        <v>0</v>
      </c>
      <c r="AY225" s="20">
        <v>0</v>
      </c>
      <c r="AZ225" s="20">
        <v>0</v>
      </c>
      <c r="BA225" s="21">
        <f t="shared" si="30"/>
        <v>0</v>
      </c>
      <c r="BB225" s="20">
        <v>0</v>
      </c>
      <c r="BC225" s="22">
        <f t="shared" si="31"/>
        <v>0</v>
      </c>
      <c r="BD225" s="23">
        <v>0.25954764553207266</v>
      </c>
      <c r="BE225" s="20">
        <v>0.18444512757454656</v>
      </c>
      <c r="BF225" s="20">
        <v>0</v>
      </c>
      <c r="BG225" s="20">
        <v>3.4083162917518749E-2</v>
      </c>
      <c r="BH225" s="20">
        <v>0</v>
      </c>
      <c r="BI225" s="20">
        <v>0</v>
      </c>
      <c r="BJ225" s="20">
        <v>0</v>
      </c>
      <c r="BK225" s="20">
        <v>0.54844606946983543</v>
      </c>
      <c r="BL225" s="24">
        <v>0</v>
      </c>
      <c r="BM225" s="25">
        <f t="shared" si="32"/>
        <v>1.0265220054939734</v>
      </c>
      <c r="BN225" s="26">
        <f t="shared" si="33"/>
        <v>1.0265220054939734</v>
      </c>
      <c r="BP225" s="13">
        <f t="shared" si="34"/>
        <v>0</v>
      </c>
      <c r="BQ225" s="15">
        <f t="shared" si="35"/>
        <v>0</v>
      </c>
      <c r="BR225" s="6">
        <f t="shared" si="36"/>
        <v>4</v>
      </c>
      <c r="BS225" s="15">
        <f t="shared" si="37"/>
        <v>1</v>
      </c>
      <c r="BT225" s="14">
        <f t="shared" si="38"/>
        <v>1</v>
      </c>
      <c r="BU225" s="6">
        <f t="shared" si="39"/>
        <v>0</v>
      </c>
    </row>
    <row r="226" spans="1:73" x14ac:dyDescent="0.2">
      <c r="A226" s="37" t="s">
        <v>343</v>
      </c>
      <c r="B226" s="1">
        <v>0</v>
      </c>
      <c r="C226" s="1">
        <v>0</v>
      </c>
      <c r="D226" s="1">
        <v>5.7903879559930517E-2</v>
      </c>
      <c r="E226" s="1">
        <v>0</v>
      </c>
      <c r="F226" s="1">
        <v>0</v>
      </c>
      <c r="G226" s="1">
        <v>0</v>
      </c>
      <c r="H226" s="1">
        <v>0</v>
      </c>
      <c r="I226" s="1">
        <v>5.913660555884092E-2</v>
      </c>
      <c r="J226" s="1">
        <v>0</v>
      </c>
      <c r="K226" s="1">
        <v>8.0710250201775621E-2</v>
      </c>
      <c r="L226" s="1">
        <v>0.11261261261261261</v>
      </c>
      <c r="M226" s="1">
        <v>0.11198208286674133</v>
      </c>
      <c r="N226" s="1">
        <v>0</v>
      </c>
      <c r="O226" s="1">
        <v>0</v>
      </c>
      <c r="P226" s="1">
        <v>0.11695906432748537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4.1876046901172533E-2</v>
      </c>
      <c r="Z226" s="1">
        <v>0</v>
      </c>
      <c r="AA226" s="1">
        <v>6.5274151436031339E-2</v>
      </c>
      <c r="AB226" s="1">
        <v>0</v>
      </c>
      <c r="AC226" s="1">
        <v>4.0617384240454912E-2</v>
      </c>
      <c r="AD226" s="1">
        <v>3.3233632436025257E-2</v>
      </c>
      <c r="AE226" s="1">
        <v>0</v>
      </c>
      <c r="AF226" s="1">
        <v>9.4482237339380201E-2</v>
      </c>
      <c r="AG226" s="1">
        <v>0</v>
      </c>
      <c r="AH226" s="1">
        <v>9.7847358121330719E-2</v>
      </c>
      <c r="AI226" s="1">
        <v>0</v>
      </c>
      <c r="AJ226" s="1">
        <v>0</v>
      </c>
      <c r="AK226" s="1">
        <v>6.333122229259025E-2</v>
      </c>
      <c r="AL226" s="1">
        <v>0</v>
      </c>
      <c r="AM226" s="1">
        <v>0</v>
      </c>
      <c r="AN226" s="20">
        <v>0</v>
      </c>
      <c r="AO226" s="20">
        <v>0</v>
      </c>
      <c r="AP226" s="20">
        <v>0</v>
      </c>
      <c r="AQ226" s="20">
        <v>0</v>
      </c>
      <c r="AR226" s="20">
        <v>0</v>
      </c>
      <c r="AS226" s="20">
        <v>0</v>
      </c>
      <c r="AT226" s="20">
        <v>0</v>
      </c>
      <c r="AU226" s="20">
        <v>0</v>
      </c>
      <c r="AV226" s="20">
        <v>0</v>
      </c>
      <c r="AW226" s="20">
        <v>0</v>
      </c>
      <c r="AX226" s="20">
        <v>0</v>
      </c>
      <c r="AY226" s="20">
        <v>0</v>
      </c>
      <c r="AZ226" s="20">
        <v>0</v>
      </c>
      <c r="BA226" s="21">
        <f t="shared" si="30"/>
        <v>0.97596652789437166</v>
      </c>
      <c r="BB226" s="20">
        <v>0</v>
      </c>
      <c r="BC226" s="22">
        <f t="shared" si="31"/>
        <v>0</v>
      </c>
      <c r="BD226" s="9">
        <v>0</v>
      </c>
      <c r="BE226" s="10">
        <v>0</v>
      </c>
      <c r="BF226" s="10">
        <v>0</v>
      </c>
      <c r="BG226" s="10">
        <v>0</v>
      </c>
      <c r="BH226" s="10">
        <v>0</v>
      </c>
      <c r="BI226" s="10">
        <v>0</v>
      </c>
      <c r="BJ226" s="10">
        <v>0</v>
      </c>
      <c r="BK226" s="10">
        <v>0</v>
      </c>
      <c r="BL226" s="5">
        <v>0</v>
      </c>
      <c r="BM226" s="25">
        <f t="shared" si="32"/>
        <v>0</v>
      </c>
      <c r="BN226" s="26">
        <f t="shared" si="33"/>
        <v>0.97596652789437166</v>
      </c>
      <c r="BP226" s="13">
        <f t="shared" si="34"/>
        <v>13</v>
      </c>
      <c r="BQ226" s="15">
        <f t="shared" si="35"/>
        <v>1</v>
      </c>
      <c r="BR226" s="6">
        <f t="shared" si="36"/>
        <v>0</v>
      </c>
      <c r="BS226" s="15">
        <f t="shared" si="37"/>
        <v>0</v>
      </c>
      <c r="BT226" s="14">
        <f t="shared" si="38"/>
        <v>1</v>
      </c>
      <c r="BU226" s="6">
        <f t="shared" si="39"/>
        <v>0</v>
      </c>
    </row>
    <row r="227" spans="1:73" x14ac:dyDescent="0.2">
      <c r="A227" s="16" t="s">
        <v>344</v>
      </c>
      <c r="B227" s="1">
        <v>0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20">
        <v>0</v>
      </c>
      <c r="AO227" s="20">
        <v>0</v>
      </c>
      <c r="AP227" s="20">
        <v>0</v>
      </c>
      <c r="AQ227" s="20">
        <v>0</v>
      </c>
      <c r="AR227" s="20">
        <v>0</v>
      </c>
      <c r="AS227" s="20">
        <v>0</v>
      </c>
      <c r="AT227" s="20">
        <v>0</v>
      </c>
      <c r="AU227" s="20">
        <v>0</v>
      </c>
      <c r="AV227" s="20">
        <v>0</v>
      </c>
      <c r="AW227" s="20">
        <v>0</v>
      </c>
      <c r="AX227" s="20">
        <v>0</v>
      </c>
      <c r="AY227" s="20">
        <v>0</v>
      </c>
      <c r="AZ227" s="20">
        <v>0</v>
      </c>
      <c r="BA227" s="21">
        <f t="shared" si="30"/>
        <v>0</v>
      </c>
      <c r="BB227" s="20">
        <v>0</v>
      </c>
      <c r="BC227" s="22">
        <f t="shared" si="31"/>
        <v>0</v>
      </c>
      <c r="BD227" s="23">
        <v>0.14831294030404152</v>
      </c>
      <c r="BE227" s="20">
        <v>0.12296341838303104</v>
      </c>
      <c r="BF227" s="20">
        <v>0</v>
      </c>
      <c r="BG227" s="20">
        <v>0.17041581458759372</v>
      </c>
      <c r="BH227" s="20">
        <v>0</v>
      </c>
      <c r="BI227" s="20">
        <v>7.2150072150072145E-2</v>
      </c>
      <c r="BJ227" s="20">
        <v>0.17495626093476632</v>
      </c>
      <c r="BK227" s="20">
        <v>0.27422303473491771</v>
      </c>
      <c r="BL227" s="24">
        <v>0</v>
      </c>
      <c r="BM227" s="25">
        <f t="shared" si="32"/>
        <v>0.96302154109442251</v>
      </c>
      <c r="BN227" s="26">
        <f t="shared" si="33"/>
        <v>0.96302154109442251</v>
      </c>
      <c r="BP227" s="13">
        <f t="shared" si="34"/>
        <v>0</v>
      </c>
      <c r="BQ227" s="15">
        <f t="shared" si="35"/>
        <v>0</v>
      </c>
      <c r="BR227" s="6">
        <f t="shared" si="36"/>
        <v>6</v>
      </c>
      <c r="BS227" s="15">
        <f t="shared" si="37"/>
        <v>1</v>
      </c>
      <c r="BT227" s="14">
        <f t="shared" si="38"/>
        <v>1</v>
      </c>
      <c r="BU227" s="6">
        <f t="shared" si="39"/>
        <v>0</v>
      </c>
    </row>
    <row r="228" spans="1:73" x14ac:dyDescent="0.2">
      <c r="A228" s="16" t="s">
        <v>345</v>
      </c>
      <c r="B228" s="1">
        <v>0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20">
        <v>0</v>
      </c>
      <c r="AO228" s="20">
        <v>0</v>
      </c>
      <c r="AP228" s="20">
        <v>0</v>
      </c>
      <c r="AQ228" s="20">
        <v>0</v>
      </c>
      <c r="AR228" s="20">
        <v>0</v>
      </c>
      <c r="AS228" s="20">
        <v>0</v>
      </c>
      <c r="AT228" s="20">
        <v>0</v>
      </c>
      <c r="AU228" s="20">
        <v>0</v>
      </c>
      <c r="AV228" s="20">
        <v>0</v>
      </c>
      <c r="AW228" s="20">
        <v>0</v>
      </c>
      <c r="AX228" s="20">
        <v>0</v>
      </c>
      <c r="AY228" s="20">
        <v>0</v>
      </c>
      <c r="AZ228" s="20">
        <v>0</v>
      </c>
      <c r="BA228" s="21">
        <f t="shared" si="30"/>
        <v>0</v>
      </c>
      <c r="BB228" s="20">
        <v>0</v>
      </c>
      <c r="BC228" s="22">
        <f t="shared" si="31"/>
        <v>0</v>
      </c>
      <c r="BD228" s="23">
        <v>0</v>
      </c>
      <c r="BE228" s="20">
        <v>0</v>
      </c>
      <c r="BF228" s="20">
        <v>0.40021830089139532</v>
      </c>
      <c r="BG228" s="20">
        <v>0.27266530334014999</v>
      </c>
      <c r="BH228" s="20">
        <v>0</v>
      </c>
      <c r="BI228" s="20">
        <v>0.28860028860028858</v>
      </c>
      <c r="BJ228" s="20">
        <v>0</v>
      </c>
      <c r="BK228" s="20">
        <v>0</v>
      </c>
      <c r="BL228" s="24">
        <v>0</v>
      </c>
      <c r="BM228" s="25">
        <f t="shared" si="32"/>
        <v>0.96148389283183389</v>
      </c>
      <c r="BN228" s="26">
        <f t="shared" si="33"/>
        <v>0.96148389283183389</v>
      </c>
      <c r="BP228" s="13">
        <f t="shared" si="34"/>
        <v>0</v>
      </c>
      <c r="BQ228" s="15">
        <f t="shared" si="35"/>
        <v>0</v>
      </c>
      <c r="BR228" s="6">
        <f t="shared" si="36"/>
        <v>3</v>
      </c>
      <c r="BS228" s="15">
        <f t="shared" si="37"/>
        <v>1</v>
      </c>
      <c r="BT228" s="14">
        <f t="shared" si="38"/>
        <v>1</v>
      </c>
      <c r="BU228" s="6">
        <f t="shared" si="39"/>
        <v>0</v>
      </c>
    </row>
    <row r="229" spans="1:73" x14ac:dyDescent="0.2">
      <c r="A229" s="16" t="s">
        <v>346</v>
      </c>
      <c r="B229" s="1">
        <v>0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20">
        <v>0</v>
      </c>
      <c r="AO229" s="20">
        <v>0</v>
      </c>
      <c r="AP229" s="20">
        <v>0</v>
      </c>
      <c r="AQ229" s="20">
        <v>0</v>
      </c>
      <c r="AR229" s="20">
        <v>0</v>
      </c>
      <c r="AS229" s="20">
        <v>0</v>
      </c>
      <c r="AT229" s="20">
        <v>0</v>
      </c>
      <c r="AU229" s="20">
        <v>0</v>
      </c>
      <c r="AV229" s="20">
        <v>0</v>
      </c>
      <c r="AW229" s="20">
        <v>0</v>
      </c>
      <c r="AX229" s="20">
        <v>0</v>
      </c>
      <c r="AY229" s="20">
        <v>0</v>
      </c>
      <c r="AZ229" s="20">
        <v>0</v>
      </c>
      <c r="BA229" s="21">
        <f t="shared" si="30"/>
        <v>0</v>
      </c>
      <c r="BB229" s="20">
        <v>0</v>
      </c>
      <c r="BC229" s="22">
        <f t="shared" si="31"/>
        <v>0</v>
      </c>
      <c r="BD229" s="23">
        <v>3.707823507601038E-2</v>
      </c>
      <c r="BE229" s="20">
        <v>0.21518598217030432</v>
      </c>
      <c r="BF229" s="20">
        <v>0.12734218664726213</v>
      </c>
      <c r="BG229" s="20">
        <v>0.37491479209270623</v>
      </c>
      <c r="BH229" s="20">
        <v>1.0628122010840685E-2</v>
      </c>
      <c r="BI229" s="20">
        <v>2.4050024050024051E-2</v>
      </c>
      <c r="BJ229" s="20">
        <v>4.998750312421895E-2</v>
      </c>
      <c r="BK229" s="20">
        <v>0</v>
      </c>
      <c r="BL229" s="24">
        <v>0.12071463061323032</v>
      </c>
      <c r="BM229" s="25">
        <f t="shared" si="32"/>
        <v>0.95990147578459706</v>
      </c>
      <c r="BN229" s="26">
        <f t="shared" si="33"/>
        <v>0.95990147578459706</v>
      </c>
      <c r="BP229" s="13">
        <f t="shared" si="34"/>
        <v>0</v>
      </c>
      <c r="BQ229" s="15">
        <f t="shared" si="35"/>
        <v>0</v>
      </c>
      <c r="BR229" s="6">
        <f t="shared" si="36"/>
        <v>8</v>
      </c>
      <c r="BS229" s="15">
        <f t="shared" si="37"/>
        <v>1</v>
      </c>
      <c r="BT229" s="14">
        <f t="shared" si="38"/>
        <v>1</v>
      </c>
      <c r="BU229" s="6">
        <f t="shared" si="39"/>
        <v>0</v>
      </c>
    </row>
    <row r="230" spans="1:73" x14ac:dyDescent="0.2">
      <c r="A230" s="16" t="s">
        <v>347</v>
      </c>
      <c r="B230" s="1">
        <v>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20">
        <v>0</v>
      </c>
      <c r="AO230" s="20">
        <v>0</v>
      </c>
      <c r="AP230" s="20">
        <v>0</v>
      </c>
      <c r="AQ230" s="20">
        <v>0</v>
      </c>
      <c r="AR230" s="20">
        <v>0</v>
      </c>
      <c r="AS230" s="20">
        <v>0</v>
      </c>
      <c r="AT230" s="20">
        <v>0</v>
      </c>
      <c r="AU230" s="20">
        <v>0</v>
      </c>
      <c r="AV230" s="20">
        <v>0</v>
      </c>
      <c r="AW230" s="20">
        <v>0</v>
      </c>
      <c r="AX230" s="20">
        <v>0</v>
      </c>
      <c r="AY230" s="20">
        <v>0</v>
      </c>
      <c r="AZ230" s="20">
        <v>0</v>
      </c>
      <c r="BA230" s="21">
        <f t="shared" si="30"/>
        <v>0</v>
      </c>
      <c r="BB230" s="20">
        <v>0</v>
      </c>
      <c r="BC230" s="22">
        <f t="shared" si="31"/>
        <v>0</v>
      </c>
      <c r="BD230" s="23">
        <v>0.33370411568409347</v>
      </c>
      <c r="BE230" s="20">
        <v>0</v>
      </c>
      <c r="BF230" s="20">
        <v>0</v>
      </c>
      <c r="BG230" s="20">
        <v>0</v>
      </c>
      <c r="BH230" s="20">
        <v>0</v>
      </c>
      <c r="BI230" s="20">
        <v>0</v>
      </c>
      <c r="BJ230" s="20">
        <v>0.1999500124968758</v>
      </c>
      <c r="BK230" s="20">
        <v>0.39609993906154783</v>
      </c>
      <c r="BL230" s="24">
        <v>0</v>
      </c>
      <c r="BM230" s="25">
        <f t="shared" si="32"/>
        <v>0.92975406724251708</v>
      </c>
      <c r="BN230" s="26">
        <f t="shared" si="33"/>
        <v>0.92975406724251708</v>
      </c>
      <c r="BP230" s="13">
        <f t="shared" si="34"/>
        <v>0</v>
      </c>
      <c r="BQ230" s="15">
        <f t="shared" si="35"/>
        <v>0</v>
      </c>
      <c r="BR230" s="6">
        <f t="shared" si="36"/>
        <v>3</v>
      </c>
      <c r="BS230" s="15">
        <f t="shared" si="37"/>
        <v>1</v>
      </c>
      <c r="BT230" s="14">
        <f t="shared" si="38"/>
        <v>1</v>
      </c>
      <c r="BU230" s="6">
        <f t="shared" si="39"/>
        <v>0</v>
      </c>
    </row>
    <row r="231" spans="1:73" x14ac:dyDescent="0.2">
      <c r="A231" s="16" t="s">
        <v>348</v>
      </c>
      <c r="B231" s="1">
        <v>0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20">
        <v>0</v>
      </c>
      <c r="AO231" s="20">
        <v>0</v>
      </c>
      <c r="AP231" s="20">
        <v>0</v>
      </c>
      <c r="AQ231" s="20">
        <v>0</v>
      </c>
      <c r="AR231" s="20">
        <v>0</v>
      </c>
      <c r="AS231" s="20">
        <v>0</v>
      </c>
      <c r="AT231" s="20">
        <v>0</v>
      </c>
      <c r="AU231" s="20">
        <v>0</v>
      </c>
      <c r="AV231" s="20">
        <v>0</v>
      </c>
      <c r="AW231" s="20">
        <v>0</v>
      </c>
      <c r="AX231" s="20">
        <v>0</v>
      </c>
      <c r="AY231" s="20">
        <v>0</v>
      </c>
      <c r="AZ231" s="20">
        <v>0</v>
      </c>
      <c r="BA231" s="21">
        <f t="shared" si="30"/>
        <v>0</v>
      </c>
      <c r="BB231" s="20">
        <v>0</v>
      </c>
      <c r="BC231" s="22">
        <f t="shared" si="31"/>
        <v>0</v>
      </c>
      <c r="BD231" s="23">
        <v>3.707823507601038E-2</v>
      </c>
      <c r="BE231" s="20">
        <v>0.30740854595757761</v>
      </c>
      <c r="BF231" s="20">
        <v>0</v>
      </c>
      <c r="BG231" s="20">
        <v>0.13633265167007499</v>
      </c>
      <c r="BH231" s="20">
        <v>1.0628122010840685E-2</v>
      </c>
      <c r="BI231" s="20">
        <v>2.4050024050024051E-2</v>
      </c>
      <c r="BJ231" s="20">
        <v>7.4981254686328408E-2</v>
      </c>
      <c r="BK231" s="20">
        <v>0.30469226081657524</v>
      </c>
      <c r="BL231" s="24">
        <v>0</v>
      </c>
      <c r="BM231" s="25">
        <f t="shared" si="32"/>
        <v>0.89517109426743136</v>
      </c>
      <c r="BN231" s="26">
        <f t="shared" si="33"/>
        <v>0.89517109426743136</v>
      </c>
      <c r="BP231" s="13">
        <f t="shared" si="34"/>
        <v>0</v>
      </c>
      <c r="BQ231" s="15">
        <f t="shared" si="35"/>
        <v>0</v>
      </c>
      <c r="BR231" s="6">
        <f t="shared" si="36"/>
        <v>7</v>
      </c>
      <c r="BS231" s="15">
        <f t="shared" si="37"/>
        <v>1</v>
      </c>
      <c r="BT231" s="14">
        <f t="shared" si="38"/>
        <v>1</v>
      </c>
      <c r="BU231" s="6">
        <f t="shared" si="39"/>
        <v>0</v>
      </c>
    </row>
    <row r="232" spans="1:73" x14ac:dyDescent="0.2">
      <c r="A232" s="16" t="s">
        <v>349</v>
      </c>
      <c r="B232" s="1">
        <v>0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20">
        <v>0</v>
      </c>
      <c r="AO232" s="20">
        <v>0</v>
      </c>
      <c r="AP232" s="20">
        <v>0</v>
      </c>
      <c r="AQ232" s="20">
        <v>0</v>
      </c>
      <c r="AR232" s="20">
        <v>0</v>
      </c>
      <c r="AS232" s="20">
        <v>0</v>
      </c>
      <c r="AT232" s="20">
        <v>0</v>
      </c>
      <c r="AU232" s="20">
        <v>0.13856812933025403</v>
      </c>
      <c r="AV232" s="20">
        <v>0</v>
      </c>
      <c r="AW232" s="20">
        <v>0</v>
      </c>
      <c r="AX232" s="20">
        <v>0</v>
      </c>
      <c r="AY232" s="20">
        <v>0</v>
      </c>
      <c r="AZ232" s="20">
        <v>0</v>
      </c>
      <c r="BA232" s="21">
        <f t="shared" si="30"/>
        <v>0.13856812933025403</v>
      </c>
      <c r="BB232" s="20">
        <v>0</v>
      </c>
      <c r="BC232" s="22">
        <f t="shared" si="31"/>
        <v>0</v>
      </c>
      <c r="BD232" s="23">
        <v>0.14831294030404152</v>
      </c>
      <c r="BE232" s="20">
        <v>9.2222563787273282E-2</v>
      </c>
      <c r="BF232" s="20">
        <v>0</v>
      </c>
      <c r="BG232" s="20">
        <v>3.4083162917518749E-2</v>
      </c>
      <c r="BH232" s="20">
        <v>0</v>
      </c>
      <c r="BI232" s="20">
        <v>0.1924001924001924</v>
      </c>
      <c r="BJ232" s="20">
        <v>9.99750062484379E-2</v>
      </c>
      <c r="BK232" s="20">
        <v>0.12187690432663011</v>
      </c>
      <c r="BL232" s="24">
        <v>2.4142926122646062E-2</v>
      </c>
      <c r="BM232" s="25">
        <f t="shared" si="32"/>
        <v>0.71301369610673992</v>
      </c>
      <c r="BN232" s="26">
        <f t="shared" si="33"/>
        <v>0.85158182543699401</v>
      </c>
      <c r="BP232" s="13">
        <f t="shared" si="34"/>
        <v>1</v>
      </c>
      <c r="BQ232" s="15">
        <f t="shared" si="35"/>
        <v>1</v>
      </c>
      <c r="BR232" s="6">
        <f t="shared" si="36"/>
        <v>7</v>
      </c>
      <c r="BS232" s="15">
        <f t="shared" si="37"/>
        <v>1</v>
      </c>
      <c r="BT232" s="14">
        <f t="shared" si="38"/>
        <v>2</v>
      </c>
      <c r="BU232" s="6">
        <f t="shared" si="39"/>
        <v>0</v>
      </c>
    </row>
    <row r="233" spans="1:73" x14ac:dyDescent="0.2">
      <c r="A233" s="16" t="s">
        <v>350</v>
      </c>
      <c r="B233" s="1">
        <v>0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20">
        <v>0</v>
      </c>
      <c r="AO233" s="20">
        <v>0</v>
      </c>
      <c r="AP233" s="20">
        <v>0</v>
      </c>
      <c r="AQ233" s="20">
        <v>0</v>
      </c>
      <c r="AR233" s="20">
        <v>0</v>
      </c>
      <c r="AS233" s="20">
        <v>0</v>
      </c>
      <c r="AT233" s="20">
        <v>0</v>
      </c>
      <c r="AU233" s="20">
        <v>0</v>
      </c>
      <c r="AV233" s="20">
        <v>0</v>
      </c>
      <c r="AW233" s="20">
        <v>0</v>
      </c>
      <c r="AX233" s="20">
        <v>0</v>
      </c>
      <c r="AY233" s="20">
        <v>0</v>
      </c>
      <c r="AZ233" s="20">
        <v>0</v>
      </c>
      <c r="BA233" s="21">
        <f t="shared" si="30"/>
        <v>0</v>
      </c>
      <c r="BB233" s="20">
        <v>0</v>
      </c>
      <c r="BC233" s="22">
        <f t="shared" si="31"/>
        <v>0</v>
      </c>
      <c r="BD233" s="23">
        <v>3.707823507601038E-2</v>
      </c>
      <c r="BE233" s="20">
        <v>0.21518598217030432</v>
      </c>
      <c r="BF233" s="20">
        <v>0.18191740949608876</v>
      </c>
      <c r="BG233" s="20">
        <v>6.8166325835037497E-2</v>
      </c>
      <c r="BH233" s="20">
        <v>4.2512488043362738E-2</v>
      </c>
      <c r="BI233" s="20">
        <v>2.4050024050024051E-2</v>
      </c>
      <c r="BJ233" s="20">
        <v>0.24993751562109473</v>
      </c>
      <c r="BK233" s="20">
        <v>3.0469226081657527E-2</v>
      </c>
      <c r="BL233" s="24">
        <v>0</v>
      </c>
      <c r="BM233" s="25">
        <f t="shared" si="32"/>
        <v>0.84931720637357988</v>
      </c>
      <c r="BN233" s="26">
        <f t="shared" si="33"/>
        <v>0.84931720637357988</v>
      </c>
      <c r="BP233" s="13">
        <f t="shared" si="34"/>
        <v>0</v>
      </c>
      <c r="BQ233" s="15">
        <f t="shared" si="35"/>
        <v>0</v>
      </c>
      <c r="BR233" s="6">
        <f t="shared" si="36"/>
        <v>8</v>
      </c>
      <c r="BS233" s="15">
        <f t="shared" si="37"/>
        <v>1</v>
      </c>
      <c r="BT233" s="14">
        <f t="shared" si="38"/>
        <v>1</v>
      </c>
      <c r="BU233" s="6">
        <f t="shared" si="39"/>
        <v>0</v>
      </c>
    </row>
    <row r="234" spans="1:73" x14ac:dyDescent="0.2">
      <c r="A234" s="16" t="s">
        <v>351</v>
      </c>
      <c r="B234" s="1">
        <v>0</v>
      </c>
      <c r="C234" s="1">
        <v>0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20">
        <v>0</v>
      </c>
      <c r="AO234" s="20">
        <v>0</v>
      </c>
      <c r="AP234" s="20">
        <v>0</v>
      </c>
      <c r="AQ234" s="20">
        <v>0</v>
      </c>
      <c r="AR234" s="20">
        <v>0</v>
      </c>
      <c r="AS234" s="20">
        <v>0</v>
      </c>
      <c r="AT234" s="20">
        <v>0</v>
      </c>
      <c r="AU234" s="20">
        <v>0</v>
      </c>
      <c r="AV234" s="20">
        <v>0</v>
      </c>
      <c r="AW234" s="20">
        <v>0</v>
      </c>
      <c r="AX234" s="20">
        <v>0</v>
      </c>
      <c r="AY234" s="20">
        <v>0</v>
      </c>
      <c r="AZ234" s="20">
        <v>0</v>
      </c>
      <c r="BA234" s="21">
        <f t="shared" si="30"/>
        <v>0</v>
      </c>
      <c r="BB234" s="20">
        <v>0</v>
      </c>
      <c r="BC234" s="22">
        <f t="shared" si="31"/>
        <v>0</v>
      </c>
      <c r="BD234" s="23">
        <v>0.18539117538005193</v>
      </c>
      <c r="BE234" s="20">
        <v>0.12296341838303104</v>
      </c>
      <c r="BF234" s="20">
        <v>0</v>
      </c>
      <c r="BG234" s="20">
        <v>0</v>
      </c>
      <c r="BH234" s="20">
        <v>0</v>
      </c>
      <c r="BI234" s="20">
        <v>0.14430014430014429</v>
      </c>
      <c r="BJ234" s="20">
        <v>0.29992501874531363</v>
      </c>
      <c r="BK234" s="20">
        <v>9.1407678244972576E-2</v>
      </c>
      <c r="BL234" s="24">
        <v>0</v>
      </c>
      <c r="BM234" s="25">
        <f t="shared" si="32"/>
        <v>0.84398743505351337</v>
      </c>
      <c r="BN234" s="26">
        <f t="shared" si="33"/>
        <v>0.84398743505351337</v>
      </c>
      <c r="BP234" s="13">
        <f t="shared" si="34"/>
        <v>0</v>
      </c>
      <c r="BQ234" s="15">
        <f t="shared" si="35"/>
        <v>0</v>
      </c>
      <c r="BR234" s="6">
        <f t="shared" si="36"/>
        <v>5</v>
      </c>
      <c r="BS234" s="15">
        <f t="shared" si="37"/>
        <v>1</v>
      </c>
      <c r="BT234" s="14">
        <f t="shared" si="38"/>
        <v>1</v>
      </c>
      <c r="BU234" s="6">
        <f t="shared" si="39"/>
        <v>0</v>
      </c>
    </row>
    <row r="235" spans="1:73" x14ac:dyDescent="0.2">
      <c r="A235" s="16" t="s">
        <v>352</v>
      </c>
      <c r="B235" s="1">
        <v>0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20">
        <v>0</v>
      </c>
      <c r="AO235" s="20">
        <v>0</v>
      </c>
      <c r="AP235" s="20">
        <v>0</v>
      </c>
      <c r="AQ235" s="20">
        <v>0</v>
      </c>
      <c r="AR235" s="20">
        <v>0</v>
      </c>
      <c r="AS235" s="20">
        <v>0</v>
      </c>
      <c r="AT235" s="20">
        <v>0</v>
      </c>
      <c r="AU235" s="20">
        <v>0</v>
      </c>
      <c r="AV235" s="20">
        <v>0</v>
      </c>
      <c r="AW235" s="20">
        <v>0</v>
      </c>
      <c r="AX235" s="20">
        <v>0</v>
      </c>
      <c r="AY235" s="20">
        <v>0</v>
      </c>
      <c r="AZ235" s="20">
        <v>0</v>
      </c>
      <c r="BA235" s="21">
        <f t="shared" si="30"/>
        <v>0</v>
      </c>
      <c r="BB235" s="20">
        <v>0</v>
      </c>
      <c r="BC235" s="22">
        <f t="shared" si="31"/>
        <v>0</v>
      </c>
      <c r="BD235" s="23">
        <v>3.707823507601038E-2</v>
      </c>
      <c r="BE235" s="20">
        <v>9.2222563787273282E-2</v>
      </c>
      <c r="BF235" s="20">
        <v>0.21830089139530653</v>
      </c>
      <c r="BG235" s="20">
        <v>0.17041581458759372</v>
      </c>
      <c r="BH235" s="20">
        <v>6.3768732065044104E-2</v>
      </c>
      <c r="BI235" s="20">
        <v>4.8100048100048101E-2</v>
      </c>
      <c r="BJ235" s="20">
        <v>4.998750312421895E-2</v>
      </c>
      <c r="BK235" s="20">
        <v>9.1407678244972576E-2</v>
      </c>
      <c r="BL235" s="24">
        <v>7.2428778367938193E-2</v>
      </c>
      <c r="BM235" s="25">
        <f t="shared" si="32"/>
        <v>0.84371024474840572</v>
      </c>
      <c r="BN235" s="26">
        <f t="shared" si="33"/>
        <v>0.84371024474840572</v>
      </c>
      <c r="BP235" s="13">
        <f t="shared" si="34"/>
        <v>0</v>
      </c>
      <c r="BQ235" s="15">
        <f t="shared" si="35"/>
        <v>0</v>
      </c>
      <c r="BR235" s="6">
        <f t="shared" si="36"/>
        <v>9</v>
      </c>
      <c r="BS235" s="15">
        <f t="shared" si="37"/>
        <v>1</v>
      </c>
      <c r="BT235" s="14">
        <f t="shared" si="38"/>
        <v>1</v>
      </c>
      <c r="BU235" s="6">
        <f t="shared" si="39"/>
        <v>0</v>
      </c>
    </row>
    <row r="236" spans="1:73" x14ac:dyDescent="0.2">
      <c r="A236" s="16" t="s">
        <v>353</v>
      </c>
      <c r="B236" s="1">
        <v>0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0</v>
      </c>
      <c r="AM236" s="1">
        <v>0</v>
      </c>
      <c r="AN236" s="20">
        <v>0</v>
      </c>
      <c r="AO236" s="20">
        <v>0</v>
      </c>
      <c r="AP236" s="20">
        <v>0</v>
      </c>
      <c r="AQ236" s="20">
        <v>0</v>
      </c>
      <c r="AR236" s="20">
        <v>0</v>
      </c>
      <c r="AS236" s="20">
        <v>0</v>
      </c>
      <c r="AT236" s="20">
        <v>0</v>
      </c>
      <c r="AU236" s="20">
        <v>0</v>
      </c>
      <c r="AV236" s="20">
        <v>0</v>
      </c>
      <c r="AW236" s="20">
        <v>0</v>
      </c>
      <c r="AX236" s="20">
        <v>0</v>
      </c>
      <c r="AY236" s="20">
        <v>0</v>
      </c>
      <c r="AZ236" s="20">
        <v>0</v>
      </c>
      <c r="BA236" s="21">
        <f t="shared" si="30"/>
        <v>0</v>
      </c>
      <c r="BB236" s="20">
        <v>0</v>
      </c>
      <c r="BC236" s="22">
        <f t="shared" si="31"/>
        <v>0</v>
      </c>
      <c r="BD236" s="23">
        <v>7.4156470152020759E-2</v>
      </c>
      <c r="BE236" s="20">
        <v>3.0740854595757761E-2</v>
      </c>
      <c r="BF236" s="20">
        <v>3.6383481899217758E-2</v>
      </c>
      <c r="BG236" s="20">
        <v>3.4083162917518749E-2</v>
      </c>
      <c r="BH236" s="20">
        <v>1.0628122010840685E-2</v>
      </c>
      <c r="BI236" s="20">
        <v>0.12025012025012026</v>
      </c>
      <c r="BJ236" s="20">
        <v>0.24993751562109473</v>
      </c>
      <c r="BK236" s="20">
        <v>0.27422303473491771</v>
      </c>
      <c r="BL236" s="24">
        <v>0</v>
      </c>
      <c r="BM236" s="25">
        <f t="shared" si="32"/>
        <v>0.83040276218148845</v>
      </c>
      <c r="BN236" s="26">
        <f t="shared" si="33"/>
        <v>0.83040276218148845</v>
      </c>
      <c r="BP236" s="13">
        <f t="shared" si="34"/>
        <v>0</v>
      </c>
      <c r="BQ236" s="15">
        <f t="shared" si="35"/>
        <v>0</v>
      </c>
      <c r="BR236" s="6">
        <f t="shared" si="36"/>
        <v>8</v>
      </c>
      <c r="BS236" s="15">
        <f t="shared" si="37"/>
        <v>1</v>
      </c>
      <c r="BT236" s="14">
        <f t="shared" si="38"/>
        <v>1</v>
      </c>
      <c r="BU236" s="6">
        <f t="shared" si="39"/>
        <v>0</v>
      </c>
    </row>
    <row r="237" spans="1:73" x14ac:dyDescent="0.2">
      <c r="A237" s="16" t="s">
        <v>354</v>
      </c>
      <c r="B237" s="1">
        <v>0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20">
        <v>0</v>
      </c>
      <c r="AO237" s="20">
        <v>0</v>
      </c>
      <c r="AP237" s="20">
        <v>0</v>
      </c>
      <c r="AQ237" s="20">
        <v>0</v>
      </c>
      <c r="AR237" s="20">
        <v>0</v>
      </c>
      <c r="AS237" s="20">
        <v>0</v>
      </c>
      <c r="AT237" s="20">
        <v>0</v>
      </c>
      <c r="AU237" s="20">
        <v>0</v>
      </c>
      <c r="AV237" s="20">
        <v>0</v>
      </c>
      <c r="AW237" s="20">
        <v>0</v>
      </c>
      <c r="AX237" s="20">
        <v>0</v>
      </c>
      <c r="AY237" s="20">
        <v>0</v>
      </c>
      <c r="AZ237" s="20">
        <v>0.82406262875978575</v>
      </c>
      <c r="BA237" s="21">
        <f t="shared" si="30"/>
        <v>0.82406262875978575</v>
      </c>
      <c r="BB237" s="20">
        <v>0</v>
      </c>
      <c r="BC237" s="22">
        <f t="shared" si="31"/>
        <v>0</v>
      </c>
      <c r="BD237" s="9">
        <v>0</v>
      </c>
      <c r="BE237" s="10">
        <v>0</v>
      </c>
      <c r="BF237" s="10">
        <v>0</v>
      </c>
      <c r="BG237" s="10">
        <v>0</v>
      </c>
      <c r="BH237" s="10">
        <v>0</v>
      </c>
      <c r="BI237" s="10">
        <v>0</v>
      </c>
      <c r="BJ237" s="10">
        <v>0</v>
      </c>
      <c r="BK237" s="10">
        <v>0</v>
      </c>
      <c r="BL237" s="5">
        <v>0</v>
      </c>
      <c r="BM237" s="25">
        <f t="shared" si="32"/>
        <v>0</v>
      </c>
      <c r="BN237" s="26">
        <f t="shared" si="33"/>
        <v>0.82406262875978575</v>
      </c>
      <c r="BP237" s="13">
        <f t="shared" si="34"/>
        <v>1</v>
      </c>
      <c r="BQ237" s="15">
        <f t="shared" si="35"/>
        <v>1</v>
      </c>
      <c r="BR237" s="6">
        <f t="shared" si="36"/>
        <v>0</v>
      </c>
      <c r="BS237" s="15">
        <f t="shared" si="37"/>
        <v>0</v>
      </c>
      <c r="BT237" s="14">
        <f t="shared" si="38"/>
        <v>1</v>
      </c>
      <c r="BU237" s="6">
        <f t="shared" si="39"/>
        <v>0</v>
      </c>
    </row>
    <row r="238" spans="1:73" x14ac:dyDescent="0.2">
      <c r="A238" s="16" t="s">
        <v>355</v>
      </c>
      <c r="B238" s="1">
        <v>0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20">
        <v>0</v>
      </c>
      <c r="AO238" s="20">
        <v>0</v>
      </c>
      <c r="AP238" s="20">
        <v>0</v>
      </c>
      <c r="AQ238" s="20">
        <v>0</v>
      </c>
      <c r="AR238" s="20">
        <v>0</v>
      </c>
      <c r="AS238" s="20">
        <v>0</v>
      </c>
      <c r="AT238" s="20">
        <v>0</v>
      </c>
      <c r="AU238" s="20">
        <v>0</v>
      </c>
      <c r="AV238" s="20">
        <v>0</v>
      </c>
      <c r="AW238" s="20">
        <v>0</v>
      </c>
      <c r="AX238" s="20">
        <v>0</v>
      </c>
      <c r="AY238" s="20">
        <v>0</v>
      </c>
      <c r="AZ238" s="20">
        <v>0</v>
      </c>
      <c r="BA238" s="21">
        <f t="shared" si="30"/>
        <v>0</v>
      </c>
      <c r="BB238" s="20">
        <v>0</v>
      </c>
      <c r="BC238" s="22">
        <f t="shared" si="31"/>
        <v>0</v>
      </c>
      <c r="BD238" s="23">
        <v>0.25954764553207266</v>
      </c>
      <c r="BE238" s="20">
        <v>0</v>
      </c>
      <c r="BF238" s="20">
        <v>1.8191740949608879E-2</v>
      </c>
      <c r="BG238" s="20">
        <v>0.13633265167007499</v>
      </c>
      <c r="BH238" s="20">
        <v>2.1256244021681369E-2</v>
      </c>
      <c r="BI238" s="20">
        <v>7.2150072150072145E-2</v>
      </c>
      <c r="BJ238" s="20">
        <v>0.14996250937265682</v>
      </c>
      <c r="BK238" s="20">
        <v>0.12187690432663011</v>
      </c>
      <c r="BL238" s="24">
        <v>2.4142926122646062E-2</v>
      </c>
      <c r="BM238" s="25">
        <f t="shared" si="32"/>
        <v>0.80346069414544297</v>
      </c>
      <c r="BN238" s="26">
        <f t="shared" si="33"/>
        <v>0.80346069414544297</v>
      </c>
      <c r="BP238" s="13">
        <f t="shared" si="34"/>
        <v>0</v>
      </c>
      <c r="BQ238" s="15">
        <f t="shared" si="35"/>
        <v>0</v>
      </c>
      <c r="BR238" s="6">
        <f t="shared" si="36"/>
        <v>8</v>
      </c>
      <c r="BS238" s="15">
        <f t="shared" si="37"/>
        <v>1</v>
      </c>
      <c r="BT238" s="14">
        <f t="shared" si="38"/>
        <v>1</v>
      </c>
      <c r="BU238" s="6">
        <f t="shared" si="39"/>
        <v>0</v>
      </c>
    </row>
    <row r="239" spans="1:73" x14ac:dyDescent="0.2">
      <c r="A239" s="16" t="s">
        <v>356</v>
      </c>
      <c r="B239" s="1">
        <v>0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20">
        <v>0</v>
      </c>
      <c r="AO239" s="20">
        <v>0</v>
      </c>
      <c r="AP239" s="20">
        <v>0</v>
      </c>
      <c r="AQ239" s="20">
        <v>0</v>
      </c>
      <c r="AR239" s="20">
        <v>0</v>
      </c>
      <c r="AS239" s="20">
        <v>0</v>
      </c>
      <c r="AT239" s="20">
        <v>0</v>
      </c>
      <c r="AU239" s="20">
        <v>0</v>
      </c>
      <c r="AV239" s="20">
        <v>0</v>
      </c>
      <c r="AW239" s="20">
        <v>0</v>
      </c>
      <c r="AX239" s="20">
        <v>0</v>
      </c>
      <c r="AY239" s="20">
        <v>0</v>
      </c>
      <c r="AZ239" s="20">
        <v>0</v>
      </c>
      <c r="BA239" s="21">
        <f t="shared" si="30"/>
        <v>0</v>
      </c>
      <c r="BB239" s="20">
        <v>0</v>
      </c>
      <c r="BC239" s="22">
        <f t="shared" si="31"/>
        <v>0</v>
      </c>
      <c r="BD239" s="23">
        <v>0.25954764553207266</v>
      </c>
      <c r="BE239" s="20">
        <v>3.0740854595757761E-2</v>
      </c>
      <c r="BF239" s="20">
        <v>0</v>
      </c>
      <c r="BG239" s="20">
        <v>0</v>
      </c>
      <c r="BH239" s="20">
        <v>0</v>
      </c>
      <c r="BI239" s="20">
        <v>0</v>
      </c>
      <c r="BJ239" s="20">
        <v>0.17495626093476632</v>
      </c>
      <c r="BK239" s="20">
        <v>0.33516148689823277</v>
      </c>
      <c r="BL239" s="24">
        <v>0</v>
      </c>
      <c r="BM239" s="25">
        <f t="shared" si="32"/>
        <v>0.80040624796082949</v>
      </c>
      <c r="BN239" s="26">
        <f t="shared" si="33"/>
        <v>0.80040624796082949</v>
      </c>
      <c r="BP239" s="13">
        <f t="shared" si="34"/>
        <v>0</v>
      </c>
      <c r="BQ239" s="15">
        <f t="shared" si="35"/>
        <v>0</v>
      </c>
      <c r="BR239" s="6">
        <f t="shared" si="36"/>
        <v>4</v>
      </c>
      <c r="BS239" s="15">
        <f t="shared" si="37"/>
        <v>1</v>
      </c>
      <c r="BT239" s="14">
        <f t="shared" si="38"/>
        <v>1</v>
      </c>
      <c r="BU239" s="6">
        <f t="shared" si="39"/>
        <v>0</v>
      </c>
    </row>
    <row r="240" spans="1:73" x14ac:dyDescent="0.2">
      <c r="A240" s="16" t="s">
        <v>357</v>
      </c>
      <c r="B240" s="1">
        <v>0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20">
        <v>0</v>
      </c>
      <c r="AO240" s="20">
        <v>0</v>
      </c>
      <c r="AP240" s="20">
        <v>0</v>
      </c>
      <c r="AQ240" s="20">
        <v>0</v>
      </c>
      <c r="AR240" s="20">
        <v>0</v>
      </c>
      <c r="AS240" s="20">
        <v>0</v>
      </c>
      <c r="AT240" s="20">
        <v>0</v>
      </c>
      <c r="AU240" s="20">
        <v>0</v>
      </c>
      <c r="AV240" s="20">
        <v>0</v>
      </c>
      <c r="AW240" s="20">
        <v>0</v>
      </c>
      <c r="AX240" s="20">
        <v>0</v>
      </c>
      <c r="AY240" s="20">
        <v>0</v>
      </c>
      <c r="AZ240" s="20">
        <v>0</v>
      </c>
      <c r="BA240" s="21">
        <f t="shared" si="30"/>
        <v>0</v>
      </c>
      <c r="BB240" s="20">
        <v>0</v>
      </c>
      <c r="BC240" s="22">
        <f t="shared" si="31"/>
        <v>0</v>
      </c>
      <c r="BD240" s="23">
        <v>0</v>
      </c>
      <c r="BE240" s="20">
        <v>0</v>
      </c>
      <c r="BF240" s="20">
        <v>5.4575222848826634E-2</v>
      </c>
      <c r="BG240" s="20">
        <v>0.40899795501022501</v>
      </c>
      <c r="BH240" s="20">
        <v>0</v>
      </c>
      <c r="BI240" s="20">
        <v>0.33670033670033667</v>
      </c>
      <c r="BJ240" s="20">
        <v>0</v>
      </c>
      <c r="BK240" s="20">
        <v>0</v>
      </c>
      <c r="BL240" s="24">
        <v>0</v>
      </c>
      <c r="BM240" s="25">
        <f t="shared" si="32"/>
        <v>0.80027351455938833</v>
      </c>
      <c r="BN240" s="26">
        <f t="shared" si="33"/>
        <v>0.80027351455938833</v>
      </c>
      <c r="BP240" s="13">
        <f t="shared" si="34"/>
        <v>0</v>
      </c>
      <c r="BQ240" s="15">
        <f t="shared" si="35"/>
        <v>0</v>
      </c>
      <c r="BR240" s="6">
        <f t="shared" si="36"/>
        <v>3</v>
      </c>
      <c r="BS240" s="15">
        <f t="shared" si="37"/>
        <v>1</v>
      </c>
      <c r="BT240" s="14">
        <f t="shared" si="38"/>
        <v>1</v>
      </c>
      <c r="BU240" s="6">
        <f t="shared" si="39"/>
        <v>0</v>
      </c>
    </row>
    <row r="241" spans="1:73" x14ac:dyDescent="0.2">
      <c r="A241" s="16" t="s">
        <v>358</v>
      </c>
      <c r="B241" s="1">
        <v>0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20">
        <v>0</v>
      </c>
      <c r="AO241" s="20">
        <v>0</v>
      </c>
      <c r="AP241" s="20">
        <v>0</v>
      </c>
      <c r="AQ241" s="20">
        <v>0</v>
      </c>
      <c r="AR241" s="20">
        <v>0</v>
      </c>
      <c r="AS241" s="20">
        <v>0</v>
      </c>
      <c r="AT241" s="20">
        <v>0</v>
      </c>
      <c r="AU241" s="20">
        <v>0</v>
      </c>
      <c r="AV241" s="20">
        <v>0</v>
      </c>
      <c r="AW241" s="20">
        <v>0</v>
      </c>
      <c r="AX241" s="20">
        <v>0</v>
      </c>
      <c r="AY241" s="20">
        <v>0</v>
      </c>
      <c r="AZ241" s="20">
        <v>0</v>
      </c>
      <c r="BA241" s="21">
        <f t="shared" si="30"/>
        <v>0</v>
      </c>
      <c r="BB241" s="20">
        <v>0</v>
      </c>
      <c r="BC241" s="22">
        <f t="shared" si="31"/>
        <v>0</v>
      </c>
      <c r="BD241" s="23">
        <v>0</v>
      </c>
      <c r="BE241" s="20">
        <v>0</v>
      </c>
      <c r="BF241" s="20">
        <v>0.30925959614335091</v>
      </c>
      <c r="BG241" s="20">
        <v>0.23858214042263123</v>
      </c>
      <c r="BH241" s="20">
        <v>0</v>
      </c>
      <c r="BI241" s="20">
        <v>0.24050024050024052</v>
      </c>
      <c r="BJ241" s="20">
        <v>0</v>
      </c>
      <c r="BK241" s="20">
        <v>0</v>
      </c>
      <c r="BL241" s="24">
        <v>0</v>
      </c>
      <c r="BM241" s="25">
        <f t="shared" si="32"/>
        <v>0.78834197706622267</v>
      </c>
      <c r="BN241" s="26">
        <f t="shared" si="33"/>
        <v>0.78834197706622267</v>
      </c>
      <c r="BP241" s="13">
        <f t="shared" si="34"/>
        <v>0</v>
      </c>
      <c r="BQ241" s="15">
        <f t="shared" si="35"/>
        <v>0</v>
      </c>
      <c r="BR241" s="6">
        <f t="shared" si="36"/>
        <v>3</v>
      </c>
      <c r="BS241" s="15">
        <f t="shared" si="37"/>
        <v>1</v>
      </c>
      <c r="BT241" s="14">
        <f t="shared" si="38"/>
        <v>1</v>
      </c>
      <c r="BU241" s="6">
        <f t="shared" si="39"/>
        <v>0</v>
      </c>
    </row>
    <row r="242" spans="1:73" x14ac:dyDescent="0.2">
      <c r="A242" s="16" t="s">
        <v>359</v>
      </c>
      <c r="B242" s="1">
        <v>0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20">
        <v>0</v>
      </c>
      <c r="AO242" s="20">
        <v>0</v>
      </c>
      <c r="AP242" s="20">
        <v>0</v>
      </c>
      <c r="AQ242" s="20">
        <v>0</v>
      </c>
      <c r="AR242" s="20">
        <v>0</v>
      </c>
      <c r="AS242" s="20">
        <v>0</v>
      </c>
      <c r="AT242" s="20">
        <v>0</v>
      </c>
      <c r="AU242" s="20">
        <v>0</v>
      </c>
      <c r="AV242" s="20">
        <v>0</v>
      </c>
      <c r="AW242" s="20">
        <v>0</v>
      </c>
      <c r="AX242" s="20">
        <v>0</v>
      </c>
      <c r="AY242" s="20">
        <v>0</v>
      </c>
      <c r="AZ242" s="20">
        <v>0</v>
      </c>
      <c r="BA242" s="21">
        <f t="shared" si="30"/>
        <v>0</v>
      </c>
      <c r="BB242" s="20">
        <v>0</v>
      </c>
      <c r="BC242" s="22">
        <f t="shared" si="31"/>
        <v>0</v>
      </c>
      <c r="BD242" s="23">
        <v>0.11123470522803114</v>
      </c>
      <c r="BE242" s="20">
        <v>0.18444512757454656</v>
      </c>
      <c r="BF242" s="20">
        <v>0.10915044569765327</v>
      </c>
      <c r="BG242" s="20">
        <v>6.8166325835037497E-2</v>
      </c>
      <c r="BH242" s="20">
        <v>2.1256244021681369E-2</v>
      </c>
      <c r="BI242" s="20">
        <v>4.8100048100048101E-2</v>
      </c>
      <c r="BJ242" s="20">
        <v>4.998750312421895E-2</v>
      </c>
      <c r="BK242" s="20">
        <v>9.1407678244972576E-2</v>
      </c>
      <c r="BL242" s="24">
        <v>7.2428778367938193E-2</v>
      </c>
      <c r="BM242" s="25">
        <f t="shared" si="32"/>
        <v>0.75617685619412756</v>
      </c>
      <c r="BN242" s="26">
        <f t="shared" si="33"/>
        <v>0.75617685619412756</v>
      </c>
      <c r="BP242" s="13">
        <f t="shared" si="34"/>
        <v>0</v>
      </c>
      <c r="BQ242" s="15">
        <f t="shared" si="35"/>
        <v>0</v>
      </c>
      <c r="BR242" s="6">
        <f t="shared" si="36"/>
        <v>9</v>
      </c>
      <c r="BS242" s="15">
        <f t="shared" si="37"/>
        <v>1</v>
      </c>
      <c r="BT242" s="14">
        <f t="shared" si="38"/>
        <v>1</v>
      </c>
      <c r="BU242" s="6">
        <f t="shared" si="39"/>
        <v>0</v>
      </c>
    </row>
    <row r="243" spans="1:73" x14ac:dyDescent="0.2">
      <c r="A243" s="16" t="s">
        <v>360</v>
      </c>
      <c r="B243" s="1">
        <v>0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20">
        <v>0</v>
      </c>
      <c r="AO243" s="20">
        <v>0</v>
      </c>
      <c r="AP243" s="20">
        <v>0</v>
      </c>
      <c r="AQ243" s="20">
        <v>0</v>
      </c>
      <c r="AR243" s="20">
        <v>0</v>
      </c>
      <c r="AS243" s="20">
        <v>0</v>
      </c>
      <c r="AT243" s="20">
        <v>0</v>
      </c>
      <c r="AU243" s="20">
        <v>0</v>
      </c>
      <c r="AV243" s="20">
        <v>0</v>
      </c>
      <c r="AW243" s="20">
        <v>0</v>
      </c>
      <c r="AX243" s="20">
        <v>0</v>
      </c>
      <c r="AY243" s="20">
        <v>0</v>
      </c>
      <c r="AZ243" s="20">
        <v>0</v>
      </c>
      <c r="BA243" s="21">
        <f t="shared" si="30"/>
        <v>0</v>
      </c>
      <c r="BB243" s="20">
        <v>0</v>
      </c>
      <c r="BC243" s="22">
        <f t="shared" si="31"/>
        <v>0</v>
      </c>
      <c r="BD243" s="23">
        <v>0</v>
      </c>
      <c r="BE243" s="20">
        <v>0</v>
      </c>
      <c r="BF243" s="20">
        <v>7.2766963798435516E-2</v>
      </c>
      <c r="BG243" s="20">
        <v>0.20449897750511251</v>
      </c>
      <c r="BH243" s="20">
        <v>0</v>
      </c>
      <c r="BI243" s="20">
        <v>0.45695045695045694</v>
      </c>
      <c r="BJ243" s="20">
        <v>0</v>
      </c>
      <c r="BK243" s="20">
        <v>0</v>
      </c>
      <c r="BL243" s="24">
        <v>0</v>
      </c>
      <c r="BM243" s="25">
        <f t="shared" si="32"/>
        <v>0.73421639825400498</v>
      </c>
      <c r="BN243" s="26">
        <f t="shared" si="33"/>
        <v>0.73421639825400498</v>
      </c>
      <c r="BP243" s="13">
        <f t="shared" si="34"/>
        <v>0</v>
      </c>
      <c r="BQ243" s="15">
        <f t="shared" si="35"/>
        <v>0</v>
      </c>
      <c r="BR243" s="6">
        <f t="shared" si="36"/>
        <v>3</v>
      </c>
      <c r="BS243" s="15">
        <f t="shared" si="37"/>
        <v>1</v>
      </c>
      <c r="BT243" s="14">
        <f t="shared" si="38"/>
        <v>1</v>
      </c>
      <c r="BU243" s="6">
        <f t="shared" si="39"/>
        <v>0</v>
      </c>
    </row>
    <row r="244" spans="1:73" x14ac:dyDescent="0.2">
      <c r="A244" s="16" t="s">
        <v>361</v>
      </c>
      <c r="B244" s="1">
        <v>0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20">
        <v>0</v>
      </c>
      <c r="AO244" s="20">
        <v>0</v>
      </c>
      <c r="AP244" s="20">
        <v>0</v>
      </c>
      <c r="AQ244" s="20">
        <v>0</v>
      </c>
      <c r="AR244" s="20">
        <v>0</v>
      </c>
      <c r="AS244" s="20">
        <v>0</v>
      </c>
      <c r="AT244" s="20">
        <v>0</v>
      </c>
      <c r="AU244" s="20">
        <v>0</v>
      </c>
      <c r="AV244" s="20">
        <v>0</v>
      </c>
      <c r="AW244" s="20">
        <v>0</v>
      </c>
      <c r="AX244" s="20">
        <v>0</v>
      </c>
      <c r="AY244" s="20">
        <v>0</v>
      </c>
      <c r="AZ244" s="20">
        <v>0</v>
      </c>
      <c r="BA244" s="21">
        <f t="shared" si="30"/>
        <v>0</v>
      </c>
      <c r="BB244" s="20">
        <v>0</v>
      </c>
      <c r="BC244" s="22">
        <f t="shared" si="31"/>
        <v>0</v>
      </c>
      <c r="BD244" s="23">
        <v>7.4156470152020759E-2</v>
      </c>
      <c r="BE244" s="20">
        <v>0</v>
      </c>
      <c r="BF244" s="20">
        <v>0</v>
      </c>
      <c r="BG244" s="20">
        <v>0</v>
      </c>
      <c r="BH244" s="20">
        <v>0</v>
      </c>
      <c r="BI244" s="20">
        <v>7.2150072150072145E-2</v>
      </c>
      <c r="BJ244" s="20">
        <v>0.12496875781054737</v>
      </c>
      <c r="BK244" s="20">
        <v>0.45703839122486289</v>
      </c>
      <c r="BL244" s="24">
        <v>0</v>
      </c>
      <c r="BM244" s="25">
        <f t="shared" si="32"/>
        <v>0.72831369133750312</v>
      </c>
      <c r="BN244" s="26">
        <f t="shared" si="33"/>
        <v>0.72831369133750312</v>
      </c>
      <c r="BP244" s="13">
        <f t="shared" si="34"/>
        <v>0</v>
      </c>
      <c r="BQ244" s="15">
        <f t="shared" si="35"/>
        <v>0</v>
      </c>
      <c r="BR244" s="6">
        <f t="shared" si="36"/>
        <v>4</v>
      </c>
      <c r="BS244" s="15">
        <f t="shared" si="37"/>
        <v>1</v>
      </c>
      <c r="BT244" s="14">
        <f t="shared" si="38"/>
        <v>1</v>
      </c>
      <c r="BU244" s="6">
        <f t="shared" si="39"/>
        <v>0</v>
      </c>
    </row>
    <row r="245" spans="1:73" x14ac:dyDescent="0.2">
      <c r="A245" s="16" t="s">
        <v>362</v>
      </c>
      <c r="B245" s="1">
        <v>0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20">
        <v>0</v>
      </c>
      <c r="AO245" s="20">
        <v>0</v>
      </c>
      <c r="AP245" s="20">
        <v>0</v>
      </c>
      <c r="AQ245" s="20">
        <v>0</v>
      </c>
      <c r="AR245" s="20">
        <v>0</v>
      </c>
      <c r="AS245" s="20">
        <v>0</v>
      </c>
      <c r="AT245" s="20">
        <v>0</v>
      </c>
      <c r="AU245" s="20">
        <v>0</v>
      </c>
      <c r="AV245" s="20">
        <v>0</v>
      </c>
      <c r="AW245" s="20">
        <v>0</v>
      </c>
      <c r="AX245" s="20">
        <v>0</v>
      </c>
      <c r="AY245" s="20">
        <v>0</v>
      </c>
      <c r="AZ245" s="20">
        <v>0</v>
      </c>
      <c r="BA245" s="21">
        <f t="shared" si="30"/>
        <v>0</v>
      </c>
      <c r="BB245" s="20">
        <v>0</v>
      </c>
      <c r="BC245" s="22">
        <f t="shared" si="31"/>
        <v>0</v>
      </c>
      <c r="BD245" s="23">
        <v>0.44493882091212456</v>
      </c>
      <c r="BE245" s="20">
        <v>3.0740854595757761E-2</v>
      </c>
      <c r="BF245" s="20">
        <v>0</v>
      </c>
      <c r="BG245" s="20">
        <v>0.10224948875255625</v>
      </c>
      <c r="BH245" s="20">
        <v>0</v>
      </c>
      <c r="BI245" s="20">
        <v>4.8100048100048101E-2</v>
      </c>
      <c r="BJ245" s="20">
        <v>0</v>
      </c>
      <c r="BK245" s="20">
        <v>9.1407678244972576E-2</v>
      </c>
      <c r="BL245" s="24">
        <v>0</v>
      </c>
      <c r="BM245" s="25">
        <f t="shared" si="32"/>
        <v>0.71743689060545923</v>
      </c>
      <c r="BN245" s="26">
        <f t="shared" si="33"/>
        <v>0.71743689060545923</v>
      </c>
      <c r="BP245" s="13">
        <f t="shared" si="34"/>
        <v>0</v>
      </c>
      <c r="BQ245" s="15">
        <f t="shared" si="35"/>
        <v>0</v>
      </c>
      <c r="BR245" s="6">
        <f t="shared" si="36"/>
        <v>5</v>
      </c>
      <c r="BS245" s="15">
        <f t="shared" si="37"/>
        <v>1</v>
      </c>
      <c r="BT245" s="14">
        <f t="shared" si="38"/>
        <v>1</v>
      </c>
      <c r="BU245" s="6">
        <f t="shared" si="39"/>
        <v>0</v>
      </c>
    </row>
    <row r="246" spans="1:73" x14ac:dyDescent="0.2">
      <c r="A246" s="16" t="s">
        <v>363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20">
        <v>0</v>
      </c>
      <c r="AO246" s="20">
        <v>0</v>
      </c>
      <c r="AP246" s="20">
        <v>0</v>
      </c>
      <c r="AQ246" s="20">
        <v>0</v>
      </c>
      <c r="AR246" s="20">
        <v>0</v>
      </c>
      <c r="AS246" s="20">
        <v>0</v>
      </c>
      <c r="AT246" s="20">
        <v>0</v>
      </c>
      <c r="AU246" s="20">
        <v>0</v>
      </c>
      <c r="AV246" s="20">
        <v>0</v>
      </c>
      <c r="AW246" s="20">
        <v>0</v>
      </c>
      <c r="AX246" s="20">
        <v>0</v>
      </c>
      <c r="AY246" s="20">
        <v>0</v>
      </c>
      <c r="AZ246" s="20">
        <v>0</v>
      </c>
      <c r="BA246" s="21">
        <f t="shared" si="30"/>
        <v>0</v>
      </c>
      <c r="BB246" s="20">
        <v>0</v>
      </c>
      <c r="BC246" s="22">
        <f t="shared" si="31"/>
        <v>0</v>
      </c>
      <c r="BD246" s="23">
        <v>0</v>
      </c>
      <c r="BE246" s="20">
        <v>0</v>
      </c>
      <c r="BF246" s="20">
        <v>0.10915044569765327</v>
      </c>
      <c r="BG246" s="20">
        <v>0.40899795501022501</v>
      </c>
      <c r="BH246" s="20">
        <v>0</v>
      </c>
      <c r="BI246" s="20">
        <v>0.16835016835016833</v>
      </c>
      <c r="BJ246" s="20">
        <v>0</v>
      </c>
      <c r="BK246" s="20">
        <v>3.0469226081657527E-2</v>
      </c>
      <c r="BL246" s="24">
        <v>0</v>
      </c>
      <c r="BM246" s="25">
        <f t="shared" si="32"/>
        <v>0.7169677951397041</v>
      </c>
      <c r="BN246" s="26">
        <f t="shared" si="33"/>
        <v>0.7169677951397041</v>
      </c>
      <c r="BP246" s="13">
        <f t="shared" si="34"/>
        <v>0</v>
      </c>
      <c r="BQ246" s="15">
        <f t="shared" si="35"/>
        <v>0</v>
      </c>
      <c r="BR246" s="6">
        <f t="shared" si="36"/>
        <v>4</v>
      </c>
      <c r="BS246" s="15">
        <f t="shared" si="37"/>
        <v>1</v>
      </c>
      <c r="BT246" s="14">
        <f t="shared" si="38"/>
        <v>1</v>
      </c>
      <c r="BU246" s="6">
        <f t="shared" si="39"/>
        <v>0</v>
      </c>
    </row>
    <row r="247" spans="1:73" x14ac:dyDescent="0.2">
      <c r="A247" s="16" t="s">
        <v>364</v>
      </c>
      <c r="B247" s="1">
        <v>0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20">
        <v>0</v>
      </c>
      <c r="AO247" s="20">
        <v>0</v>
      </c>
      <c r="AP247" s="20">
        <v>0</v>
      </c>
      <c r="AQ247" s="20">
        <v>0</v>
      </c>
      <c r="AR247" s="20">
        <v>0</v>
      </c>
      <c r="AS247" s="20">
        <v>0</v>
      </c>
      <c r="AT247" s="20">
        <v>0</v>
      </c>
      <c r="AU247" s="20">
        <v>0</v>
      </c>
      <c r="AV247" s="20">
        <v>0</v>
      </c>
      <c r="AW247" s="20">
        <v>0</v>
      </c>
      <c r="AX247" s="20">
        <v>0</v>
      </c>
      <c r="AY247" s="20">
        <v>0</v>
      </c>
      <c r="AZ247" s="20">
        <v>0</v>
      </c>
      <c r="BA247" s="21">
        <f t="shared" si="30"/>
        <v>0</v>
      </c>
      <c r="BB247" s="20">
        <v>0</v>
      </c>
      <c r="BC247" s="22">
        <f t="shared" si="31"/>
        <v>0</v>
      </c>
      <c r="BD247" s="23">
        <v>0</v>
      </c>
      <c r="BE247" s="20">
        <v>0</v>
      </c>
      <c r="BF247" s="20">
        <v>0.16372566854647991</v>
      </c>
      <c r="BG247" s="20">
        <v>0.37491479209270623</v>
      </c>
      <c r="BH247" s="20">
        <v>0</v>
      </c>
      <c r="BI247" s="20">
        <v>0.16835016835016833</v>
      </c>
      <c r="BJ247" s="20">
        <v>0</v>
      </c>
      <c r="BK247" s="20">
        <v>0</v>
      </c>
      <c r="BL247" s="24">
        <v>0</v>
      </c>
      <c r="BM247" s="25">
        <f t="shared" si="32"/>
        <v>0.7069906289893545</v>
      </c>
      <c r="BN247" s="26">
        <f t="shared" si="33"/>
        <v>0.7069906289893545</v>
      </c>
      <c r="BP247" s="13">
        <f t="shared" si="34"/>
        <v>0</v>
      </c>
      <c r="BQ247" s="15">
        <f t="shared" si="35"/>
        <v>0</v>
      </c>
      <c r="BR247" s="6">
        <f t="shared" si="36"/>
        <v>3</v>
      </c>
      <c r="BS247" s="15">
        <f t="shared" si="37"/>
        <v>1</v>
      </c>
      <c r="BT247" s="14">
        <f t="shared" si="38"/>
        <v>1</v>
      </c>
      <c r="BU247" s="6">
        <f t="shared" si="39"/>
        <v>0</v>
      </c>
    </row>
    <row r="248" spans="1:73" x14ac:dyDescent="0.2">
      <c r="A248" s="37" t="s">
        <v>365</v>
      </c>
      <c r="B248" s="1">
        <v>0</v>
      </c>
      <c r="C248" s="1">
        <v>0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20">
        <v>0</v>
      </c>
      <c r="AO248" s="20">
        <v>0</v>
      </c>
      <c r="AP248" s="20">
        <v>0</v>
      </c>
      <c r="AQ248" s="20">
        <v>0</v>
      </c>
      <c r="AR248" s="20">
        <v>0</v>
      </c>
      <c r="AS248" s="20">
        <v>0</v>
      </c>
      <c r="AT248" s="20">
        <v>0</v>
      </c>
      <c r="AU248" s="20">
        <v>0</v>
      </c>
      <c r="AV248" s="20">
        <v>0</v>
      </c>
      <c r="AW248" s="20">
        <v>0</v>
      </c>
      <c r="AX248" s="20">
        <v>0</v>
      </c>
      <c r="AY248" s="20">
        <v>0</v>
      </c>
      <c r="AZ248" s="20">
        <v>0</v>
      </c>
      <c r="BA248" s="21">
        <f t="shared" si="30"/>
        <v>0</v>
      </c>
      <c r="BB248" s="20">
        <v>0</v>
      </c>
      <c r="BC248" s="22">
        <f t="shared" si="31"/>
        <v>0</v>
      </c>
      <c r="BD248" s="23">
        <v>7.4156470152020759E-2</v>
      </c>
      <c r="BE248" s="20">
        <v>0.12296341838303104</v>
      </c>
      <c r="BF248" s="20">
        <v>0</v>
      </c>
      <c r="BG248" s="20">
        <v>0.10224948875255625</v>
      </c>
      <c r="BH248" s="20">
        <v>4.2512488043362738E-2</v>
      </c>
      <c r="BI248" s="20">
        <v>0.12025012025012026</v>
      </c>
      <c r="BJ248" s="20">
        <v>7.4981254686328408E-2</v>
      </c>
      <c r="BK248" s="20">
        <v>9.1407678244972576E-2</v>
      </c>
      <c r="BL248" s="24">
        <v>7.2428778367938193E-2</v>
      </c>
      <c r="BM248" s="25">
        <f t="shared" si="32"/>
        <v>0.70094969688033015</v>
      </c>
      <c r="BN248" s="26">
        <f t="shared" si="33"/>
        <v>0.70094969688033015</v>
      </c>
      <c r="BP248" s="13">
        <f t="shared" si="34"/>
        <v>0</v>
      </c>
      <c r="BQ248" s="15">
        <f t="shared" si="35"/>
        <v>0</v>
      </c>
      <c r="BR248" s="6">
        <f t="shared" si="36"/>
        <v>8</v>
      </c>
      <c r="BS248" s="15">
        <f t="shared" si="37"/>
        <v>1</v>
      </c>
      <c r="BT248" s="14">
        <f t="shared" si="38"/>
        <v>1</v>
      </c>
      <c r="BU248" s="6">
        <f t="shared" si="39"/>
        <v>0</v>
      </c>
    </row>
    <row r="249" spans="1:73" x14ac:dyDescent="0.2">
      <c r="A249" s="16" t="s">
        <v>366</v>
      </c>
      <c r="B249" s="1">
        <v>0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  <c r="AF249" s="1">
        <v>0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v>0</v>
      </c>
      <c r="AN249" s="20">
        <v>0</v>
      </c>
      <c r="AO249" s="20">
        <v>0</v>
      </c>
      <c r="AP249" s="20">
        <v>0</v>
      </c>
      <c r="AQ249" s="20">
        <v>0</v>
      </c>
      <c r="AR249" s="20">
        <v>0</v>
      </c>
      <c r="AS249" s="20">
        <v>0</v>
      </c>
      <c r="AT249" s="20">
        <v>0</v>
      </c>
      <c r="AU249" s="20">
        <v>0</v>
      </c>
      <c r="AV249" s="20">
        <v>0</v>
      </c>
      <c r="AW249" s="20">
        <v>0</v>
      </c>
      <c r="AX249" s="20">
        <v>0</v>
      </c>
      <c r="AY249" s="20">
        <v>0</v>
      </c>
      <c r="AZ249" s="20">
        <v>0</v>
      </c>
      <c r="BA249" s="21">
        <f t="shared" si="30"/>
        <v>0</v>
      </c>
      <c r="BB249" s="20">
        <v>0</v>
      </c>
      <c r="BC249" s="22">
        <f t="shared" si="31"/>
        <v>0</v>
      </c>
      <c r="BD249" s="23">
        <v>0</v>
      </c>
      <c r="BE249" s="20">
        <v>0</v>
      </c>
      <c r="BF249" s="20">
        <v>0.10915044569765327</v>
      </c>
      <c r="BG249" s="20">
        <v>0.20449897750511251</v>
      </c>
      <c r="BH249" s="20">
        <v>0</v>
      </c>
      <c r="BI249" s="20">
        <v>0.38480038480038481</v>
      </c>
      <c r="BJ249" s="20">
        <v>0</v>
      </c>
      <c r="BK249" s="20">
        <v>0</v>
      </c>
      <c r="BL249" s="24">
        <v>0</v>
      </c>
      <c r="BM249" s="25">
        <f t="shared" si="32"/>
        <v>0.6984498080031506</v>
      </c>
      <c r="BN249" s="26">
        <f t="shared" si="33"/>
        <v>0.6984498080031506</v>
      </c>
      <c r="BP249" s="13">
        <f t="shared" si="34"/>
        <v>0</v>
      </c>
      <c r="BQ249" s="15">
        <f t="shared" si="35"/>
        <v>0</v>
      </c>
      <c r="BR249" s="6">
        <f t="shared" si="36"/>
        <v>3</v>
      </c>
      <c r="BS249" s="15">
        <f t="shared" si="37"/>
        <v>1</v>
      </c>
      <c r="BT249" s="14">
        <f t="shared" si="38"/>
        <v>1</v>
      </c>
      <c r="BU249" s="6">
        <f t="shared" si="39"/>
        <v>0</v>
      </c>
    </row>
    <row r="250" spans="1:73" x14ac:dyDescent="0.2">
      <c r="A250" s="16" t="s">
        <v>367</v>
      </c>
      <c r="B250" s="1">
        <v>0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20">
        <v>0</v>
      </c>
      <c r="AO250" s="20">
        <v>0</v>
      </c>
      <c r="AP250" s="20">
        <v>0</v>
      </c>
      <c r="AQ250" s="20">
        <v>0</v>
      </c>
      <c r="AR250" s="20">
        <v>0</v>
      </c>
      <c r="AS250" s="20">
        <v>0</v>
      </c>
      <c r="AT250" s="20">
        <v>0</v>
      </c>
      <c r="AU250" s="20">
        <v>0</v>
      </c>
      <c r="AV250" s="20">
        <v>0</v>
      </c>
      <c r="AW250" s="20">
        <v>0</v>
      </c>
      <c r="AX250" s="20">
        <v>0</v>
      </c>
      <c r="AY250" s="20">
        <v>0</v>
      </c>
      <c r="AZ250" s="20">
        <v>0</v>
      </c>
      <c r="BA250" s="21">
        <f t="shared" si="30"/>
        <v>0</v>
      </c>
      <c r="BB250" s="20">
        <v>0</v>
      </c>
      <c r="BC250" s="22">
        <f t="shared" si="31"/>
        <v>0</v>
      </c>
      <c r="BD250" s="23">
        <v>0.18539117538005193</v>
      </c>
      <c r="BE250" s="20">
        <v>0.18444512757454656</v>
      </c>
      <c r="BF250" s="20">
        <v>5.4575222848826634E-2</v>
      </c>
      <c r="BG250" s="20">
        <v>0</v>
      </c>
      <c r="BH250" s="20">
        <v>1.0628122010840685E-2</v>
      </c>
      <c r="BI250" s="20">
        <v>0</v>
      </c>
      <c r="BJ250" s="20">
        <v>4.998750312421895E-2</v>
      </c>
      <c r="BK250" s="20">
        <v>0.18281535648994515</v>
      </c>
      <c r="BL250" s="24">
        <v>2.4142926122646062E-2</v>
      </c>
      <c r="BM250" s="25">
        <f t="shared" si="32"/>
        <v>0.69198543355107589</v>
      </c>
      <c r="BN250" s="26">
        <f t="shared" si="33"/>
        <v>0.69198543355107589</v>
      </c>
      <c r="BP250" s="13">
        <f t="shared" si="34"/>
        <v>0</v>
      </c>
      <c r="BQ250" s="15">
        <f t="shared" si="35"/>
        <v>0</v>
      </c>
      <c r="BR250" s="6">
        <f t="shared" si="36"/>
        <v>7</v>
      </c>
      <c r="BS250" s="15">
        <f t="shared" si="37"/>
        <v>1</v>
      </c>
      <c r="BT250" s="14">
        <f t="shared" si="38"/>
        <v>1</v>
      </c>
      <c r="BU250" s="6">
        <f t="shared" si="39"/>
        <v>0</v>
      </c>
    </row>
    <row r="251" spans="1:73" x14ac:dyDescent="0.2">
      <c r="A251" s="16" t="s">
        <v>368</v>
      </c>
      <c r="B251" s="1">
        <v>0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v>0</v>
      </c>
      <c r="AN251" s="20">
        <v>0</v>
      </c>
      <c r="AO251" s="20">
        <v>0</v>
      </c>
      <c r="AP251" s="20">
        <v>0</v>
      </c>
      <c r="AQ251" s="20">
        <v>0</v>
      </c>
      <c r="AR251" s="20">
        <v>0</v>
      </c>
      <c r="AS251" s="20">
        <v>0</v>
      </c>
      <c r="AT251" s="20">
        <v>0</v>
      </c>
      <c r="AU251" s="20">
        <v>0</v>
      </c>
      <c r="AV251" s="20">
        <v>0</v>
      </c>
      <c r="AW251" s="20">
        <v>0</v>
      </c>
      <c r="AX251" s="20">
        <v>0</v>
      </c>
      <c r="AY251" s="20">
        <v>0</v>
      </c>
      <c r="AZ251" s="20">
        <v>0</v>
      </c>
      <c r="BA251" s="21">
        <f t="shared" si="30"/>
        <v>0</v>
      </c>
      <c r="BB251" s="20">
        <v>0</v>
      </c>
      <c r="BC251" s="22">
        <f t="shared" si="31"/>
        <v>0</v>
      </c>
      <c r="BD251" s="23">
        <v>0</v>
      </c>
      <c r="BE251" s="20">
        <v>0.36889025514909313</v>
      </c>
      <c r="BF251" s="20">
        <v>7.2766963798435516E-2</v>
      </c>
      <c r="BG251" s="20">
        <v>0.13633265167007499</v>
      </c>
      <c r="BH251" s="20">
        <v>0</v>
      </c>
      <c r="BI251" s="20">
        <v>7.2150072150072145E-2</v>
      </c>
      <c r="BJ251" s="20">
        <v>0</v>
      </c>
      <c r="BK251" s="20">
        <v>3.0469226081657527E-2</v>
      </c>
      <c r="BL251" s="24">
        <v>0</v>
      </c>
      <c r="BM251" s="25">
        <f t="shared" si="32"/>
        <v>0.68060916884933331</v>
      </c>
      <c r="BN251" s="26">
        <f t="shared" si="33"/>
        <v>0.68060916884933331</v>
      </c>
      <c r="BP251" s="13">
        <f t="shared" si="34"/>
        <v>0</v>
      </c>
      <c r="BQ251" s="15">
        <f t="shared" si="35"/>
        <v>0</v>
      </c>
      <c r="BR251" s="6">
        <f t="shared" si="36"/>
        <v>5</v>
      </c>
      <c r="BS251" s="15">
        <f t="shared" si="37"/>
        <v>1</v>
      </c>
      <c r="BT251" s="14">
        <f t="shared" si="38"/>
        <v>1</v>
      </c>
      <c r="BU251" s="6">
        <f t="shared" si="39"/>
        <v>0</v>
      </c>
    </row>
    <row r="252" spans="1:73" x14ac:dyDescent="0.2">
      <c r="A252" s="37" t="s">
        <v>369</v>
      </c>
      <c r="B252" s="1">
        <v>0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20">
        <v>0</v>
      </c>
      <c r="AO252" s="20">
        <v>0</v>
      </c>
      <c r="AP252" s="20">
        <v>0</v>
      </c>
      <c r="AQ252" s="20">
        <v>0</v>
      </c>
      <c r="AR252" s="20">
        <v>0</v>
      </c>
      <c r="AS252" s="20">
        <v>0</v>
      </c>
      <c r="AT252" s="20">
        <v>0</v>
      </c>
      <c r="AU252" s="20">
        <v>0</v>
      </c>
      <c r="AV252" s="20">
        <v>0</v>
      </c>
      <c r="AW252" s="20">
        <v>0</v>
      </c>
      <c r="AX252" s="20">
        <v>0</v>
      </c>
      <c r="AY252" s="20">
        <v>0</v>
      </c>
      <c r="AZ252" s="20">
        <v>0</v>
      </c>
      <c r="BA252" s="21">
        <f t="shared" si="30"/>
        <v>0</v>
      </c>
      <c r="BB252" s="20">
        <v>0</v>
      </c>
      <c r="BC252" s="22">
        <f t="shared" si="31"/>
        <v>0</v>
      </c>
      <c r="BD252" s="23">
        <v>0</v>
      </c>
      <c r="BE252" s="20">
        <v>0.1537042729787888</v>
      </c>
      <c r="BF252" s="20">
        <v>7.2766963798435516E-2</v>
      </c>
      <c r="BG252" s="20">
        <v>0.13633265167007499</v>
      </c>
      <c r="BH252" s="20">
        <v>2.1256244021681369E-2</v>
      </c>
      <c r="BI252" s="20">
        <v>0.14430014430014429</v>
      </c>
      <c r="BJ252" s="20">
        <v>0</v>
      </c>
      <c r="BK252" s="20">
        <v>3.0469226081657527E-2</v>
      </c>
      <c r="BL252" s="24">
        <v>0.12071463061323032</v>
      </c>
      <c r="BM252" s="25">
        <f t="shared" si="32"/>
        <v>0.67954413346401266</v>
      </c>
      <c r="BN252" s="26">
        <f t="shared" si="33"/>
        <v>0.67954413346401266</v>
      </c>
      <c r="BP252" s="13">
        <f t="shared" si="34"/>
        <v>0</v>
      </c>
      <c r="BQ252" s="15">
        <f t="shared" si="35"/>
        <v>0</v>
      </c>
      <c r="BR252" s="6">
        <f t="shared" si="36"/>
        <v>7</v>
      </c>
      <c r="BS252" s="15">
        <f t="shared" si="37"/>
        <v>1</v>
      </c>
      <c r="BT252" s="14">
        <f t="shared" si="38"/>
        <v>1</v>
      </c>
      <c r="BU252" s="6">
        <f t="shared" si="39"/>
        <v>0</v>
      </c>
    </row>
    <row r="253" spans="1:73" x14ac:dyDescent="0.2">
      <c r="A253" s="16" t="s">
        <v>370</v>
      </c>
      <c r="B253" s="1">
        <v>0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20">
        <v>0</v>
      </c>
      <c r="AO253" s="20">
        <v>0</v>
      </c>
      <c r="AP253" s="20">
        <v>0</v>
      </c>
      <c r="AQ253" s="20">
        <v>0</v>
      </c>
      <c r="AR253" s="20">
        <v>0</v>
      </c>
      <c r="AS253" s="20">
        <v>0</v>
      </c>
      <c r="AT253" s="20">
        <v>0</v>
      </c>
      <c r="AU253" s="20">
        <v>0</v>
      </c>
      <c r="AV253" s="20">
        <v>0</v>
      </c>
      <c r="AW253" s="20">
        <v>0</v>
      </c>
      <c r="AX253" s="20">
        <v>0</v>
      </c>
      <c r="AY253" s="20">
        <v>0</v>
      </c>
      <c r="AZ253" s="20">
        <v>0</v>
      </c>
      <c r="BA253" s="21">
        <f t="shared" si="30"/>
        <v>0</v>
      </c>
      <c r="BB253" s="20">
        <v>0</v>
      </c>
      <c r="BC253" s="22">
        <f t="shared" si="31"/>
        <v>0</v>
      </c>
      <c r="BD253" s="23">
        <v>0.14831294030404152</v>
      </c>
      <c r="BE253" s="20">
        <v>0.1537042729787888</v>
      </c>
      <c r="BF253" s="20">
        <v>9.0958704748044378E-2</v>
      </c>
      <c r="BG253" s="20">
        <v>0.17041581458759372</v>
      </c>
      <c r="BH253" s="20">
        <v>0</v>
      </c>
      <c r="BI253" s="20">
        <v>4.8100048100048101E-2</v>
      </c>
      <c r="BJ253" s="20">
        <v>2.4993751562109475E-2</v>
      </c>
      <c r="BK253" s="20">
        <v>3.0469226081657527E-2</v>
      </c>
      <c r="BL253" s="24">
        <v>0</v>
      </c>
      <c r="BM253" s="25">
        <f t="shared" si="32"/>
        <v>0.66695475836228346</v>
      </c>
      <c r="BN253" s="26">
        <f t="shared" si="33"/>
        <v>0.66695475836228346</v>
      </c>
      <c r="BP253" s="13">
        <f t="shared" si="34"/>
        <v>0</v>
      </c>
      <c r="BQ253" s="15">
        <f t="shared" si="35"/>
        <v>0</v>
      </c>
      <c r="BR253" s="6">
        <f t="shared" si="36"/>
        <v>7</v>
      </c>
      <c r="BS253" s="15">
        <f t="shared" si="37"/>
        <v>1</v>
      </c>
      <c r="BT253" s="14">
        <f t="shared" si="38"/>
        <v>1</v>
      </c>
      <c r="BU253" s="6">
        <f t="shared" si="39"/>
        <v>0</v>
      </c>
    </row>
    <row r="254" spans="1:73" x14ac:dyDescent="0.2">
      <c r="A254" s="16" t="s">
        <v>371</v>
      </c>
      <c r="B254" s="1">
        <v>0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0</v>
      </c>
      <c r="AN254" s="20">
        <v>0</v>
      </c>
      <c r="AO254" s="20">
        <v>0</v>
      </c>
      <c r="AP254" s="20">
        <v>0</v>
      </c>
      <c r="AQ254" s="20">
        <v>0</v>
      </c>
      <c r="AR254" s="20">
        <v>0</v>
      </c>
      <c r="AS254" s="20">
        <v>0</v>
      </c>
      <c r="AT254" s="20">
        <v>0</v>
      </c>
      <c r="AU254" s="20">
        <v>0.60046189376443426</v>
      </c>
      <c r="AV254" s="20">
        <v>0</v>
      </c>
      <c r="AW254" s="20">
        <v>3.4831069313827935E-2</v>
      </c>
      <c r="AX254" s="20">
        <v>0</v>
      </c>
      <c r="AY254" s="20">
        <v>3.0413625304136254E-2</v>
      </c>
      <c r="AZ254" s="20">
        <v>0</v>
      </c>
      <c r="BA254" s="21">
        <f t="shared" si="30"/>
        <v>0.66570658838239849</v>
      </c>
      <c r="BB254" s="20">
        <v>0</v>
      </c>
      <c r="BC254" s="22">
        <f t="shared" si="31"/>
        <v>0</v>
      </c>
      <c r="BD254" s="9">
        <v>0</v>
      </c>
      <c r="BE254" s="10">
        <v>0</v>
      </c>
      <c r="BF254" s="10">
        <v>0</v>
      </c>
      <c r="BG254" s="10">
        <v>0</v>
      </c>
      <c r="BH254" s="10">
        <v>0</v>
      </c>
      <c r="BI254" s="10">
        <v>0</v>
      </c>
      <c r="BJ254" s="10">
        <v>0</v>
      </c>
      <c r="BK254" s="10">
        <v>0</v>
      </c>
      <c r="BL254" s="5">
        <v>0</v>
      </c>
      <c r="BM254" s="25">
        <f t="shared" si="32"/>
        <v>0</v>
      </c>
      <c r="BN254" s="26">
        <f t="shared" si="33"/>
        <v>0.66570658838239849</v>
      </c>
      <c r="BP254" s="13">
        <f t="shared" si="34"/>
        <v>3</v>
      </c>
      <c r="BQ254" s="15">
        <f t="shared" si="35"/>
        <v>1</v>
      </c>
      <c r="BR254" s="6">
        <f t="shared" si="36"/>
        <v>0</v>
      </c>
      <c r="BS254" s="15">
        <f t="shared" si="37"/>
        <v>0</v>
      </c>
      <c r="BT254" s="14">
        <f t="shared" si="38"/>
        <v>1</v>
      </c>
      <c r="BU254" s="6">
        <f t="shared" si="39"/>
        <v>0</v>
      </c>
    </row>
    <row r="255" spans="1:73" x14ac:dyDescent="0.2">
      <c r="A255" s="16" t="s">
        <v>372</v>
      </c>
      <c r="B255" s="1">
        <v>0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20">
        <v>0</v>
      </c>
      <c r="AO255" s="20">
        <v>0</v>
      </c>
      <c r="AP255" s="20">
        <v>0</v>
      </c>
      <c r="AQ255" s="20">
        <v>0</v>
      </c>
      <c r="AR255" s="20">
        <v>0</v>
      </c>
      <c r="AS255" s="20">
        <v>0</v>
      </c>
      <c r="AT255" s="20">
        <v>0</v>
      </c>
      <c r="AU255" s="20">
        <v>0</v>
      </c>
      <c r="AV255" s="20">
        <v>0</v>
      </c>
      <c r="AW255" s="20">
        <v>0</v>
      </c>
      <c r="AX255" s="20">
        <v>0</v>
      </c>
      <c r="AY255" s="20">
        <v>0</v>
      </c>
      <c r="AZ255" s="20">
        <v>0</v>
      </c>
      <c r="BA255" s="21">
        <f t="shared" si="30"/>
        <v>0</v>
      </c>
      <c r="BB255" s="20">
        <v>0</v>
      </c>
      <c r="BC255" s="22">
        <f t="shared" si="31"/>
        <v>0</v>
      </c>
      <c r="BD255" s="23">
        <v>0</v>
      </c>
      <c r="BE255" s="20">
        <v>0</v>
      </c>
      <c r="BF255" s="20">
        <v>0</v>
      </c>
      <c r="BG255" s="20">
        <v>0</v>
      </c>
      <c r="BH255" s="20">
        <v>0</v>
      </c>
      <c r="BI255" s="20">
        <v>0</v>
      </c>
      <c r="BJ255" s="20">
        <v>0.12496875781054737</v>
      </c>
      <c r="BK255" s="20">
        <v>0.51797684338817795</v>
      </c>
      <c r="BL255" s="24">
        <v>0</v>
      </c>
      <c r="BM255" s="25">
        <f t="shared" si="32"/>
        <v>0.64294560119872535</v>
      </c>
      <c r="BN255" s="26">
        <f t="shared" si="33"/>
        <v>0.64294560119872535</v>
      </c>
      <c r="BP255" s="13">
        <f t="shared" si="34"/>
        <v>0</v>
      </c>
      <c r="BQ255" s="15">
        <f t="shared" si="35"/>
        <v>0</v>
      </c>
      <c r="BR255" s="6">
        <f t="shared" si="36"/>
        <v>2</v>
      </c>
      <c r="BS255" s="15">
        <f t="shared" si="37"/>
        <v>1</v>
      </c>
      <c r="BT255" s="14">
        <f t="shared" si="38"/>
        <v>1</v>
      </c>
      <c r="BU255" s="6">
        <f t="shared" si="39"/>
        <v>0</v>
      </c>
    </row>
    <row r="256" spans="1:73" x14ac:dyDescent="0.2">
      <c r="A256" s="16" t="s">
        <v>373</v>
      </c>
      <c r="B256" s="1">
        <v>0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</v>
      </c>
      <c r="AM256" s="1">
        <v>0</v>
      </c>
      <c r="AN256" s="20">
        <v>0</v>
      </c>
      <c r="AO256" s="20">
        <v>0</v>
      </c>
      <c r="AP256" s="20">
        <v>0</v>
      </c>
      <c r="AQ256" s="20">
        <v>0</v>
      </c>
      <c r="AR256" s="20">
        <v>0</v>
      </c>
      <c r="AS256" s="20">
        <v>0</v>
      </c>
      <c r="AT256" s="20">
        <v>0</v>
      </c>
      <c r="AU256" s="20">
        <v>0</v>
      </c>
      <c r="AV256" s="20">
        <v>0</v>
      </c>
      <c r="AW256" s="20">
        <v>0</v>
      </c>
      <c r="AX256" s="20">
        <v>0</v>
      </c>
      <c r="AY256" s="20">
        <v>0</v>
      </c>
      <c r="AZ256" s="20">
        <v>0</v>
      </c>
      <c r="BA256" s="21">
        <f t="shared" si="30"/>
        <v>0</v>
      </c>
      <c r="BB256" s="20">
        <v>0</v>
      </c>
      <c r="BC256" s="22">
        <f t="shared" si="31"/>
        <v>0</v>
      </c>
      <c r="BD256" s="23">
        <v>0</v>
      </c>
      <c r="BE256" s="20">
        <v>0</v>
      </c>
      <c r="BF256" s="20">
        <v>0.41841004184100417</v>
      </c>
      <c r="BG256" s="20">
        <v>0</v>
      </c>
      <c r="BH256" s="20">
        <v>0</v>
      </c>
      <c r="BI256" s="20">
        <v>0.21645021645021645</v>
      </c>
      <c r="BJ256" s="20">
        <v>0</v>
      </c>
      <c r="BK256" s="20">
        <v>0</v>
      </c>
      <c r="BL256" s="24">
        <v>0</v>
      </c>
      <c r="BM256" s="25">
        <f t="shared" si="32"/>
        <v>0.63486025829122061</v>
      </c>
      <c r="BN256" s="26">
        <f t="shared" si="33"/>
        <v>0.63486025829122061</v>
      </c>
      <c r="BP256" s="13">
        <f t="shared" si="34"/>
        <v>0</v>
      </c>
      <c r="BQ256" s="15">
        <f t="shared" si="35"/>
        <v>0</v>
      </c>
      <c r="BR256" s="6">
        <f t="shared" si="36"/>
        <v>2</v>
      </c>
      <c r="BS256" s="15">
        <f t="shared" si="37"/>
        <v>1</v>
      </c>
      <c r="BT256" s="14">
        <f t="shared" si="38"/>
        <v>1</v>
      </c>
      <c r="BU256" s="6">
        <f t="shared" si="39"/>
        <v>0</v>
      </c>
    </row>
    <row r="257" spans="1:73" x14ac:dyDescent="0.2">
      <c r="A257" s="16" t="s">
        <v>374</v>
      </c>
      <c r="B257" s="1">
        <v>0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>
        <v>0.12300123001230012</v>
      </c>
      <c r="I257" s="1">
        <v>5.913660555884092E-2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.44642857142857145</v>
      </c>
      <c r="AF257" s="1">
        <v>0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v>0</v>
      </c>
      <c r="AM257" s="1">
        <v>0</v>
      </c>
      <c r="AN257" s="20">
        <v>0</v>
      </c>
      <c r="AO257" s="20">
        <v>0</v>
      </c>
      <c r="AP257" s="20">
        <v>0</v>
      </c>
      <c r="AQ257" s="20">
        <v>0</v>
      </c>
      <c r="AR257" s="20">
        <v>0</v>
      </c>
      <c r="AS257" s="20">
        <v>0</v>
      </c>
      <c r="AT257" s="20">
        <v>0</v>
      </c>
      <c r="AU257" s="20">
        <v>0</v>
      </c>
      <c r="AV257" s="20">
        <v>0</v>
      </c>
      <c r="AW257" s="20">
        <v>0</v>
      </c>
      <c r="AX257" s="20">
        <v>0</v>
      </c>
      <c r="AY257" s="20">
        <v>0</v>
      </c>
      <c r="AZ257" s="20">
        <v>0</v>
      </c>
      <c r="BA257" s="21">
        <f t="shared" si="30"/>
        <v>0.62856640699971256</v>
      </c>
      <c r="BB257" s="20">
        <v>0</v>
      </c>
      <c r="BC257" s="22">
        <f t="shared" si="31"/>
        <v>0</v>
      </c>
      <c r="BD257" s="9">
        <v>0</v>
      </c>
      <c r="BE257" s="10">
        <v>0</v>
      </c>
      <c r="BF257" s="10">
        <v>0</v>
      </c>
      <c r="BG257" s="10">
        <v>0</v>
      </c>
      <c r="BH257" s="10">
        <v>0</v>
      </c>
      <c r="BI257" s="10">
        <v>0</v>
      </c>
      <c r="BJ257" s="10">
        <v>0</v>
      </c>
      <c r="BK257" s="10">
        <v>0</v>
      </c>
      <c r="BL257" s="5">
        <v>0</v>
      </c>
      <c r="BM257" s="25">
        <f t="shared" si="32"/>
        <v>0</v>
      </c>
      <c r="BN257" s="26">
        <f t="shared" si="33"/>
        <v>0.62856640699971256</v>
      </c>
      <c r="BP257" s="13">
        <f t="shared" si="34"/>
        <v>3</v>
      </c>
      <c r="BQ257" s="15">
        <f t="shared" si="35"/>
        <v>1</v>
      </c>
      <c r="BR257" s="6">
        <f t="shared" si="36"/>
        <v>0</v>
      </c>
      <c r="BS257" s="15">
        <f t="shared" si="37"/>
        <v>0</v>
      </c>
      <c r="BT257" s="14">
        <f t="shared" si="38"/>
        <v>1</v>
      </c>
      <c r="BU257" s="6">
        <f t="shared" si="39"/>
        <v>0</v>
      </c>
    </row>
    <row r="258" spans="1:73" x14ac:dyDescent="0.2">
      <c r="A258" s="16" t="s">
        <v>375</v>
      </c>
      <c r="B258" s="1">
        <v>0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20">
        <v>0</v>
      </c>
      <c r="AO258" s="20">
        <v>0</v>
      </c>
      <c r="AP258" s="20">
        <v>0</v>
      </c>
      <c r="AQ258" s="20">
        <v>0</v>
      </c>
      <c r="AR258" s="20">
        <v>0</v>
      </c>
      <c r="AS258" s="20">
        <v>0</v>
      </c>
      <c r="AT258" s="20">
        <v>0</v>
      </c>
      <c r="AU258" s="20">
        <v>0</v>
      </c>
      <c r="AV258" s="20">
        <v>0</v>
      </c>
      <c r="AW258" s="20">
        <v>0</v>
      </c>
      <c r="AX258" s="20">
        <v>0</v>
      </c>
      <c r="AY258" s="20">
        <v>0</v>
      </c>
      <c r="AZ258" s="20">
        <v>0</v>
      </c>
      <c r="BA258" s="21">
        <f t="shared" si="30"/>
        <v>0</v>
      </c>
      <c r="BB258" s="20">
        <v>0</v>
      </c>
      <c r="BC258" s="22">
        <f t="shared" si="31"/>
        <v>0</v>
      </c>
      <c r="BD258" s="23">
        <v>0</v>
      </c>
      <c r="BE258" s="20">
        <v>0.18444512757454656</v>
      </c>
      <c r="BF258" s="20">
        <v>0</v>
      </c>
      <c r="BG258" s="20">
        <v>0.20449897750511251</v>
      </c>
      <c r="BH258" s="20">
        <v>0</v>
      </c>
      <c r="BI258" s="20">
        <v>0.14430014430014429</v>
      </c>
      <c r="BJ258" s="20">
        <v>4.998750312421895E-2</v>
      </c>
      <c r="BK258" s="20">
        <v>3.0469226081657527E-2</v>
      </c>
      <c r="BL258" s="24">
        <v>0</v>
      </c>
      <c r="BM258" s="25">
        <f t="shared" si="32"/>
        <v>0.61370097858567974</v>
      </c>
      <c r="BN258" s="26">
        <f t="shared" si="33"/>
        <v>0.61370097858567974</v>
      </c>
      <c r="BP258" s="13">
        <f t="shared" si="34"/>
        <v>0</v>
      </c>
      <c r="BQ258" s="15">
        <f t="shared" si="35"/>
        <v>0</v>
      </c>
      <c r="BR258" s="6">
        <f t="shared" si="36"/>
        <v>5</v>
      </c>
      <c r="BS258" s="15">
        <f t="shared" si="37"/>
        <v>1</v>
      </c>
      <c r="BT258" s="14">
        <f t="shared" si="38"/>
        <v>1</v>
      </c>
      <c r="BU258" s="6">
        <f t="shared" si="39"/>
        <v>0</v>
      </c>
    </row>
    <row r="259" spans="1:73" x14ac:dyDescent="0.2">
      <c r="A259" s="16" t="s">
        <v>376</v>
      </c>
      <c r="B259" s="1">
        <v>0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20">
        <v>0</v>
      </c>
      <c r="AO259" s="20">
        <v>0</v>
      </c>
      <c r="AP259" s="20">
        <v>0</v>
      </c>
      <c r="AQ259" s="20">
        <v>0</v>
      </c>
      <c r="AR259" s="20">
        <v>0</v>
      </c>
      <c r="AS259" s="20">
        <v>0</v>
      </c>
      <c r="AT259" s="20">
        <v>0</v>
      </c>
      <c r="AU259" s="20">
        <v>0</v>
      </c>
      <c r="AV259" s="20">
        <v>0</v>
      </c>
      <c r="AW259" s="20">
        <v>0</v>
      </c>
      <c r="AX259" s="20">
        <v>0</v>
      </c>
      <c r="AY259" s="20">
        <v>0</v>
      </c>
      <c r="AZ259" s="20">
        <v>0</v>
      </c>
      <c r="BA259" s="21">
        <f t="shared" si="30"/>
        <v>0</v>
      </c>
      <c r="BB259" s="20">
        <v>0</v>
      </c>
      <c r="BC259" s="22">
        <f t="shared" si="31"/>
        <v>0</v>
      </c>
      <c r="BD259" s="23">
        <v>3.707823507601038E-2</v>
      </c>
      <c r="BE259" s="20">
        <v>0.1537042729787888</v>
      </c>
      <c r="BF259" s="20">
        <v>0</v>
      </c>
      <c r="BG259" s="20">
        <v>0</v>
      </c>
      <c r="BH259" s="20">
        <v>0</v>
      </c>
      <c r="BI259" s="20">
        <v>0</v>
      </c>
      <c r="BJ259" s="20">
        <v>2.4993751562109475E-2</v>
      </c>
      <c r="BK259" s="20">
        <v>0.27422303473491771</v>
      </c>
      <c r="BL259" s="24">
        <v>0.12071463061323032</v>
      </c>
      <c r="BM259" s="25">
        <f t="shared" si="32"/>
        <v>0.61071392496505672</v>
      </c>
      <c r="BN259" s="26">
        <f t="shared" si="33"/>
        <v>0.61071392496505672</v>
      </c>
      <c r="BP259" s="13">
        <f t="shared" si="34"/>
        <v>0</v>
      </c>
      <c r="BQ259" s="15">
        <f t="shared" si="35"/>
        <v>0</v>
      </c>
      <c r="BR259" s="6">
        <f t="shared" si="36"/>
        <v>5</v>
      </c>
      <c r="BS259" s="15">
        <f t="shared" si="37"/>
        <v>1</v>
      </c>
      <c r="BT259" s="14">
        <f t="shared" si="38"/>
        <v>1</v>
      </c>
      <c r="BU259" s="6">
        <f t="shared" si="39"/>
        <v>0</v>
      </c>
    </row>
    <row r="260" spans="1:73" x14ac:dyDescent="0.2">
      <c r="A260" s="16" t="s">
        <v>377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20">
        <v>0</v>
      </c>
      <c r="AO260" s="20">
        <v>0</v>
      </c>
      <c r="AP260" s="20">
        <v>0</v>
      </c>
      <c r="AQ260" s="20">
        <v>0</v>
      </c>
      <c r="AR260" s="20">
        <v>0</v>
      </c>
      <c r="AS260" s="20">
        <v>0</v>
      </c>
      <c r="AT260" s="20">
        <v>0</v>
      </c>
      <c r="AU260" s="20">
        <v>0</v>
      </c>
      <c r="AV260" s="20">
        <v>0</v>
      </c>
      <c r="AW260" s="20">
        <v>0</v>
      </c>
      <c r="AX260" s="20">
        <v>0</v>
      </c>
      <c r="AY260" s="20">
        <v>0</v>
      </c>
      <c r="AZ260" s="20">
        <v>0</v>
      </c>
      <c r="BA260" s="21">
        <f t="shared" si="30"/>
        <v>0</v>
      </c>
      <c r="BB260" s="20">
        <v>0</v>
      </c>
      <c r="BC260" s="22">
        <f t="shared" si="31"/>
        <v>0</v>
      </c>
      <c r="BD260" s="23">
        <v>3.707823507601038E-2</v>
      </c>
      <c r="BE260" s="20">
        <v>0.43037196434060865</v>
      </c>
      <c r="BF260" s="20">
        <v>0</v>
      </c>
      <c r="BG260" s="20">
        <v>3.4083162917518749E-2</v>
      </c>
      <c r="BH260" s="20">
        <v>0</v>
      </c>
      <c r="BI260" s="20">
        <v>0</v>
      </c>
      <c r="BJ260" s="20">
        <v>7.4981254686328408E-2</v>
      </c>
      <c r="BK260" s="20">
        <v>3.0469226081657527E-2</v>
      </c>
      <c r="BL260" s="24">
        <v>0</v>
      </c>
      <c r="BM260" s="25">
        <f t="shared" si="32"/>
        <v>0.60698384310212372</v>
      </c>
      <c r="BN260" s="26">
        <f t="shared" si="33"/>
        <v>0.60698384310212372</v>
      </c>
      <c r="BP260" s="13">
        <f t="shared" si="34"/>
        <v>0</v>
      </c>
      <c r="BQ260" s="15">
        <f t="shared" si="35"/>
        <v>0</v>
      </c>
      <c r="BR260" s="6">
        <f t="shared" si="36"/>
        <v>5</v>
      </c>
      <c r="BS260" s="15">
        <f t="shared" si="37"/>
        <v>1</v>
      </c>
      <c r="BT260" s="14">
        <f t="shared" si="38"/>
        <v>1</v>
      </c>
      <c r="BU260" s="6">
        <f t="shared" si="39"/>
        <v>0</v>
      </c>
    </row>
    <row r="261" spans="1:73" x14ac:dyDescent="0.2">
      <c r="A261" s="16" t="s">
        <v>378</v>
      </c>
      <c r="B261" s="1">
        <v>0</v>
      </c>
      <c r="C261" s="1">
        <v>0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20">
        <v>0</v>
      </c>
      <c r="AO261" s="20">
        <v>0</v>
      </c>
      <c r="AP261" s="20">
        <v>0</v>
      </c>
      <c r="AQ261" s="20">
        <v>0</v>
      </c>
      <c r="AR261" s="20">
        <v>0</v>
      </c>
      <c r="AS261" s="20">
        <v>0</v>
      </c>
      <c r="AT261" s="20">
        <v>0</v>
      </c>
      <c r="AU261" s="20">
        <v>0</v>
      </c>
      <c r="AV261" s="20">
        <v>0</v>
      </c>
      <c r="AW261" s="20">
        <v>0</v>
      </c>
      <c r="AX261" s="20">
        <v>0</v>
      </c>
      <c r="AY261" s="20">
        <v>0</v>
      </c>
      <c r="AZ261" s="20">
        <v>0</v>
      </c>
      <c r="BA261" s="21">
        <f t="shared" si="30"/>
        <v>0</v>
      </c>
      <c r="BB261" s="20">
        <v>0</v>
      </c>
      <c r="BC261" s="22">
        <f t="shared" si="31"/>
        <v>0</v>
      </c>
      <c r="BD261" s="23">
        <v>0</v>
      </c>
      <c r="BE261" s="20">
        <v>0</v>
      </c>
      <c r="BF261" s="20">
        <v>0.21830089139530653</v>
      </c>
      <c r="BG261" s="20">
        <v>0.17041581458759372</v>
      </c>
      <c r="BH261" s="20">
        <v>0</v>
      </c>
      <c r="BI261" s="20">
        <v>0.21645021645021645</v>
      </c>
      <c r="BJ261" s="20">
        <v>0</v>
      </c>
      <c r="BK261" s="20">
        <v>0</v>
      </c>
      <c r="BL261" s="24">
        <v>0</v>
      </c>
      <c r="BM261" s="25">
        <f t="shared" si="32"/>
        <v>0.60516692243311665</v>
      </c>
      <c r="BN261" s="26">
        <f t="shared" si="33"/>
        <v>0.60516692243311665</v>
      </c>
      <c r="BP261" s="13">
        <f t="shared" si="34"/>
        <v>0</v>
      </c>
      <c r="BQ261" s="15">
        <f t="shared" si="35"/>
        <v>0</v>
      </c>
      <c r="BR261" s="6">
        <f t="shared" si="36"/>
        <v>3</v>
      </c>
      <c r="BS261" s="15">
        <f t="shared" si="37"/>
        <v>1</v>
      </c>
      <c r="BT261" s="14">
        <f t="shared" si="38"/>
        <v>1</v>
      </c>
      <c r="BU261" s="6">
        <f t="shared" si="39"/>
        <v>0</v>
      </c>
    </row>
    <row r="262" spans="1:73" x14ac:dyDescent="0.2">
      <c r="A262" s="16" t="s">
        <v>379</v>
      </c>
      <c r="B262" s="1">
        <v>0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20">
        <v>0</v>
      </c>
      <c r="AO262" s="20">
        <v>0</v>
      </c>
      <c r="AP262" s="20">
        <v>0</v>
      </c>
      <c r="AQ262" s="20">
        <v>0</v>
      </c>
      <c r="AR262" s="20">
        <v>0</v>
      </c>
      <c r="AS262" s="20">
        <v>0</v>
      </c>
      <c r="AT262" s="20">
        <v>0</v>
      </c>
      <c r="AU262" s="20">
        <v>0</v>
      </c>
      <c r="AV262" s="20">
        <v>0</v>
      </c>
      <c r="AW262" s="20">
        <v>0</v>
      </c>
      <c r="AX262" s="20">
        <v>0</v>
      </c>
      <c r="AY262" s="20">
        <v>0</v>
      </c>
      <c r="AZ262" s="20">
        <v>0</v>
      </c>
      <c r="BA262" s="21">
        <f t="shared" si="30"/>
        <v>0</v>
      </c>
      <c r="BB262" s="20">
        <v>0</v>
      </c>
      <c r="BC262" s="22">
        <f t="shared" si="31"/>
        <v>0</v>
      </c>
      <c r="BD262" s="23">
        <v>0.14831294030404152</v>
      </c>
      <c r="BE262" s="20">
        <v>0</v>
      </c>
      <c r="BF262" s="20">
        <v>5.4575222848826634E-2</v>
      </c>
      <c r="BG262" s="20">
        <v>6.8166325835037497E-2</v>
      </c>
      <c r="BH262" s="20">
        <v>0</v>
      </c>
      <c r="BI262" s="20">
        <v>0</v>
      </c>
      <c r="BJ262" s="20">
        <v>0.14996250937265682</v>
      </c>
      <c r="BK262" s="20">
        <v>0.18281535648994515</v>
      </c>
      <c r="BL262" s="24">
        <v>0</v>
      </c>
      <c r="BM262" s="25">
        <f t="shared" si="32"/>
        <v>0.60383235485050757</v>
      </c>
      <c r="BN262" s="26">
        <f t="shared" si="33"/>
        <v>0.60383235485050757</v>
      </c>
      <c r="BP262" s="13">
        <f t="shared" si="34"/>
        <v>0</v>
      </c>
      <c r="BQ262" s="15">
        <f t="shared" si="35"/>
        <v>0</v>
      </c>
      <c r="BR262" s="6">
        <f t="shared" si="36"/>
        <v>5</v>
      </c>
      <c r="BS262" s="15">
        <f t="shared" si="37"/>
        <v>1</v>
      </c>
      <c r="BT262" s="14">
        <f t="shared" si="38"/>
        <v>1</v>
      </c>
      <c r="BU262" s="6">
        <f t="shared" si="39"/>
        <v>0</v>
      </c>
    </row>
    <row r="263" spans="1:73" x14ac:dyDescent="0.2">
      <c r="A263" s="16" t="s">
        <v>380</v>
      </c>
      <c r="B263" s="1">
        <v>0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0</v>
      </c>
      <c r="AJ263" s="1">
        <v>0</v>
      </c>
      <c r="AK263" s="1">
        <v>0</v>
      </c>
      <c r="AL263" s="1">
        <v>0</v>
      </c>
      <c r="AM263" s="1">
        <v>0</v>
      </c>
      <c r="AN263" s="20">
        <v>0</v>
      </c>
      <c r="AO263" s="20">
        <v>0</v>
      </c>
      <c r="AP263" s="20">
        <v>0</v>
      </c>
      <c r="AQ263" s="20">
        <v>0</v>
      </c>
      <c r="AR263" s="20">
        <v>0</v>
      </c>
      <c r="AS263" s="20">
        <v>0</v>
      </c>
      <c r="AT263" s="20">
        <v>0</v>
      </c>
      <c r="AU263" s="20">
        <v>0</v>
      </c>
      <c r="AV263" s="20">
        <v>0</v>
      </c>
      <c r="AW263" s="20">
        <v>0</v>
      </c>
      <c r="AX263" s="20">
        <v>0</v>
      </c>
      <c r="AY263" s="20">
        <v>0</v>
      </c>
      <c r="AZ263" s="20">
        <v>0</v>
      </c>
      <c r="BA263" s="21">
        <f t="shared" si="30"/>
        <v>0</v>
      </c>
      <c r="BB263" s="20">
        <v>0</v>
      </c>
      <c r="BC263" s="22">
        <f t="shared" si="31"/>
        <v>0</v>
      </c>
      <c r="BD263" s="23">
        <v>3.707823507601038E-2</v>
      </c>
      <c r="BE263" s="20">
        <v>0</v>
      </c>
      <c r="BF263" s="20">
        <v>1.8191740949608879E-2</v>
      </c>
      <c r="BG263" s="20">
        <v>0.37491479209270623</v>
      </c>
      <c r="BH263" s="20">
        <v>0</v>
      </c>
      <c r="BI263" s="20">
        <v>0.14430014430014429</v>
      </c>
      <c r="BJ263" s="20">
        <v>0</v>
      </c>
      <c r="BK263" s="20">
        <v>0</v>
      </c>
      <c r="BL263" s="24">
        <v>2.4142926122646062E-2</v>
      </c>
      <c r="BM263" s="25">
        <f t="shared" si="32"/>
        <v>0.59862783854111579</v>
      </c>
      <c r="BN263" s="26">
        <f t="shared" si="33"/>
        <v>0.59862783854111579</v>
      </c>
      <c r="BP263" s="13">
        <f t="shared" si="34"/>
        <v>0</v>
      </c>
      <c r="BQ263" s="15">
        <f t="shared" si="35"/>
        <v>0</v>
      </c>
      <c r="BR263" s="6">
        <f t="shared" si="36"/>
        <v>5</v>
      </c>
      <c r="BS263" s="15">
        <f t="shared" si="37"/>
        <v>1</v>
      </c>
      <c r="BT263" s="14">
        <f t="shared" si="38"/>
        <v>1</v>
      </c>
      <c r="BU263" s="6">
        <f t="shared" si="39"/>
        <v>0</v>
      </c>
    </row>
    <row r="264" spans="1:73" x14ac:dyDescent="0.2">
      <c r="A264" s="16" t="s">
        <v>381</v>
      </c>
      <c r="B264" s="1">
        <v>0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20">
        <v>0</v>
      </c>
      <c r="AO264" s="20">
        <v>0</v>
      </c>
      <c r="AP264" s="20">
        <v>0</v>
      </c>
      <c r="AQ264" s="20">
        <v>0</v>
      </c>
      <c r="AR264" s="20">
        <v>0</v>
      </c>
      <c r="AS264" s="20">
        <v>0</v>
      </c>
      <c r="AT264" s="20">
        <v>0</v>
      </c>
      <c r="AU264" s="20">
        <v>0</v>
      </c>
      <c r="AV264" s="20">
        <v>0</v>
      </c>
      <c r="AW264" s="20">
        <v>0</v>
      </c>
      <c r="AX264" s="20">
        <v>0</v>
      </c>
      <c r="AY264" s="20">
        <v>0</v>
      </c>
      <c r="AZ264" s="20">
        <v>0</v>
      </c>
      <c r="BA264" s="21">
        <f t="shared" si="30"/>
        <v>0</v>
      </c>
      <c r="BB264" s="20">
        <v>0</v>
      </c>
      <c r="BC264" s="22">
        <f t="shared" si="31"/>
        <v>0</v>
      </c>
      <c r="BD264" s="23">
        <v>0</v>
      </c>
      <c r="BE264" s="20">
        <v>3.0740854595757761E-2</v>
      </c>
      <c r="BF264" s="20">
        <v>0</v>
      </c>
      <c r="BG264" s="20">
        <v>0.20449897750511251</v>
      </c>
      <c r="BH264" s="20">
        <v>0</v>
      </c>
      <c r="BI264" s="20">
        <v>0.21645021645021645</v>
      </c>
      <c r="BJ264" s="20">
        <v>7.4981254686328408E-2</v>
      </c>
      <c r="BK264" s="20">
        <v>6.0938452163315053E-2</v>
      </c>
      <c r="BL264" s="24">
        <v>0</v>
      </c>
      <c r="BM264" s="25">
        <f t="shared" si="32"/>
        <v>0.58760975540073024</v>
      </c>
      <c r="BN264" s="26">
        <f t="shared" si="33"/>
        <v>0.58760975540073024</v>
      </c>
      <c r="BP264" s="13">
        <f t="shared" si="34"/>
        <v>0</v>
      </c>
      <c r="BQ264" s="15">
        <f t="shared" si="35"/>
        <v>0</v>
      </c>
      <c r="BR264" s="6">
        <f t="shared" si="36"/>
        <v>5</v>
      </c>
      <c r="BS264" s="15">
        <f t="shared" si="37"/>
        <v>1</v>
      </c>
      <c r="BT264" s="14">
        <f t="shared" si="38"/>
        <v>1</v>
      </c>
      <c r="BU264" s="6">
        <f t="shared" si="39"/>
        <v>0</v>
      </c>
    </row>
    <row r="265" spans="1:73" x14ac:dyDescent="0.2">
      <c r="A265" s="16" t="s">
        <v>382</v>
      </c>
      <c r="B265" s="1">
        <v>0</v>
      </c>
      <c r="C265" s="1">
        <v>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20">
        <v>0</v>
      </c>
      <c r="AO265" s="20">
        <v>0</v>
      </c>
      <c r="AP265" s="20">
        <v>0</v>
      </c>
      <c r="AQ265" s="20">
        <v>0</v>
      </c>
      <c r="AR265" s="20">
        <v>0</v>
      </c>
      <c r="AS265" s="20">
        <v>0</v>
      </c>
      <c r="AT265" s="20">
        <v>0</v>
      </c>
      <c r="AU265" s="20">
        <v>0</v>
      </c>
      <c r="AV265" s="20">
        <v>0</v>
      </c>
      <c r="AW265" s="20">
        <v>0</v>
      </c>
      <c r="AX265" s="20">
        <v>0</v>
      </c>
      <c r="AY265" s="20">
        <v>0.57785888077858882</v>
      </c>
      <c r="AZ265" s="20">
        <v>0</v>
      </c>
      <c r="BA265" s="21">
        <f t="shared" ref="BA265:BA323" si="40">SUM(B265:AZ265)</f>
        <v>0.57785888077858882</v>
      </c>
      <c r="BB265" s="20">
        <v>0</v>
      </c>
      <c r="BC265" s="22">
        <f t="shared" ref="BC265:BC323" si="41">BB265</f>
        <v>0</v>
      </c>
      <c r="BD265" s="9">
        <v>0</v>
      </c>
      <c r="BE265" s="10">
        <v>0</v>
      </c>
      <c r="BF265" s="10">
        <v>0</v>
      </c>
      <c r="BG265" s="10">
        <v>0</v>
      </c>
      <c r="BH265" s="10">
        <v>0</v>
      </c>
      <c r="BI265" s="10">
        <v>0</v>
      </c>
      <c r="BJ265" s="10">
        <v>0</v>
      </c>
      <c r="BK265" s="10">
        <v>0</v>
      </c>
      <c r="BL265" s="5">
        <v>0</v>
      </c>
      <c r="BM265" s="25">
        <f t="shared" ref="BM265:BM323" si="42">SUM(BD265:BL265)</f>
        <v>0</v>
      </c>
      <c r="BN265" s="26">
        <f t="shared" ref="BN265:BN323" si="43">BA265+BC265+BM265</f>
        <v>0.57785888077858882</v>
      </c>
      <c r="BP265" s="13">
        <f t="shared" ref="BP265:BP323" si="44">COUNTIF(B265:AZ265, "&gt;0")</f>
        <v>1</v>
      </c>
      <c r="BQ265" s="15">
        <f t="shared" ref="BQ265:BQ323" si="45">COUNTIF(BP265, "&gt;0")</f>
        <v>1</v>
      </c>
      <c r="BR265" s="6">
        <f t="shared" si="36"/>
        <v>0</v>
      </c>
      <c r="BS265" s="15">
        <f t="shared" ref="BS265:BS323" si="46">COUNTIF(BR265, "&gt;0")</f>
        <v>0</v>
      </c>
      <c r="BT265" s="14">
        <f t="shared" ref="BT265:BT323" si="47">BQ265+BS265</f>
        <v>1</v>
      </c>
      <c r="BU265" s="6">
        <f t="shared" si="39"/>
        <v>0</v>
      </c>
    </row>
    <row r="266" spans="1:73" x14ac:dyDescent="0.2">
      <c r="A266" s="16" t="s">
        <v>383</v>
      </c>
      <c r="B266" s="1">
        <v>0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20">
        <v>0</v>
      </c>
      <c r="AO266" s="20">
        <v>0</v>
      </c>
      <c r="AP266" s="20">
        <v>0</v>
      </c>
      <c r="AQ266" s="20">
        <v>0</v>
      </c>
      <c r="AR266" s="20">
        <v>0</v>
      </c>
      <c r="AS266" s="20">
        <v>0</v>
      </c>
      <c r="AT266" s="20">
        <v>0</v>
      </c>
      <c r="AU266" s="20">
        <v>0</v>
      </c>
      <c r="AV266" s="20">
        <v>0</v>
      </c>
      <c r="AW266" s="20">
        <v>0</v>
      </c>
      <c r="AX266" s="20">
        <v>0</v>
      </c>
      <c r="AY266" s="20">
        <v>0</v>
      </c>
      <c r="AZ266" s="20">
        <v>0</v>
      </c>
      <c r="BA266" s="21">
        <f t="shared" si="40"/>
        <v>0</v>
      </c>
      <c r="BB266" s="20">
        <v>0</v>
      </c>
      <c r="BC266" s="22">
        <f t="shared" si="41"/>
        <v>0</v>
      </c>
      <c r="BD266" s="23">
        <v>0.11123470522803114</v>
      </c>
      <c r="BE266" s="20">
        <v>9.2222563787273282E-2</v>
      </c>
      <c r="BF266" s="20">
        <v>0</v>
      </c>
      <c r="BG266" s="20">
        <v>0.10224948875255625</v>
      </c>
      <c r="BH266" s="20">
        <v>0</v>
      </c>
      <c r="BI266" s="20">
        <v>0</v>
      </c>
      <c r="BJ266" s="20">
        <v>0.14996250937265682</v>
      </c>
      <c r="BK266" s="20">
        <v>0.12187690432663011</v>
      </c>
      <c r="BL266" s="24">
        <v>0</v>
      </c>
      <c r="BM266" s="25">
        <f t="shared" si="42"/>
        <v>0.5775461714671476</v>
      </c>
      <c r="BN266" s="26">
        <f t="shared" si="43"/>
        <v>0.5775461714671476</v>
      </c>
      <c r="BP266" s="13">
        <f t="shared" si="44"/>
        <v>0</v>
      </c>
      <c r="BQ266" s="15">
        <f t="shared" si="45"/>
        <v>0</v>
      </c>
      <c r="BR266" s="6">
        <f t="shared" si="36"/>
        <v>5</v>
      </c>
      <c r="BS266" s="15">
        <f t="shared" si="46"/>
        <v>1</v>
      </c>
      <c r="BT266" s="14">
        <f t="shared" si="47"/>
        <v>1</v>
      </c>
      <c r="BU266" s="6">
        <f t="shared" si="39"/>
        <v>0</v>
      </c>
    </row>
    <row r="267" spans="1:73" x14ac:dyDescent="0.2">
      <c r="A267" s="16" t="s">
        <v>384</v>
      </c>
      <c r="B267" s="1">
        <v>0</v>
      </c>
      <c r="C267" s="1">
        <v>0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v>0</v>
      </c>
      <c r="AN267" s="20">
        <v>0</v>
      </c>
      <c r="AO267" s="20">
        <v>0</v>
      </c>
      <c r="AP267" s="20">
        <v>0</v>
      </c>
      <c r="AQ267" s="20">
        <v>0</v>
      </c>
      <c r="AR267" s="20">
        <v>0</v>
      </c>
      <c r="AS267" s="20">
        <v>0</v>
      </c>
      <c r="AT267" s="20">
        <v>0</v>
      </c>
      <c r="AU267" s="20">
        <v>0</v>
      </c>
      <c r="AV267" s="20">
        <v>0</v>
      </c>
      <c r="AW267" s="20">
        <v>0</v>
      </c>
      <c r="AX267" s="20">
        <v>0</v>
      </c>
      <c r="AY267" s="20">
        <v>0</v>
      </c>
      <c r="AZ267" s="20">
        <v>0</v>
      </c>
      <c r="BA267" s="21">
        <f t="shared" si="40"/>
        <v>0</v>
      </c>
      <c r="BB267" s="20">
        <v>0</v>
      </c>
      <c r="BC267" s="22">
        <f t="shared" si="41"/>
        <v>0</v>
      </c>
      <c r="BD267" s="23">
        <v>0</v>
      </c>
      <c r="BE267" s="20">
        <v>0.27666769136181985</v>
      </c>
      <c r="BF267" s="20">
        <v>3.6383481899217758E-2</v>
      </c>
      <c r="BG267" s="20">
        <v>0.10224948875255625</v>
      </c>
      <c r="BH267" s="20">
        <v>1.0628122010840685E-2</v>
      </c>
      <c r="BI267" s="20">
        <v>9.6200096200096202E-2</v>
      </c>
      <c r="BJ267" s="20">
        <v>2.4993751562109475E-2</v>
      </c>
      <c r="BK267" s="20">
        <v>0</v>
      </c>
      <c r="BL267" s="24">
        <v>2.4142926122646062E-2</v>
      </c>
      <c r="BM267" s="25">
        <f t="shared" si="42"/>
        <v>0.57126555790928624</v>
      </c>
      <c r="BN267" s="26">
        <f t="shared" si="43"/>
        <v>0.57126555790928624</v>
      </c>
      <c r="BP267" s="13">
        <f t="shared" si="44"/>
        <v>0</v>
      </c>
      <c r="BQ267" s="15">
        <f t="shared" si="45"/>
        <v>0</v>
      </c>
      <c r="BR267" s="6">
        <f t="shared" ref="BR267:BR330" si="48">COUNTIF(BD267:BL267, "&gt;0")</f>
        <v>7</v>
      </c>
      <c r="BS267" s="15">
        <f t="shared" si="46"/>
        <v>1</v>
      </c>
      <c r="BT267" s="14">
        <f t="shared" si="47"/>
        <v>1</v>
      </c>
      <c r="BU267" s="6">
        <f t="shared" ref="BU267:BU330" si="49">COUNTIF(BB267, "&gt;0")</f>
        <v>0</v>
      </c>
    </row>
    <row r="268" spans="1:73" x14ac:dyDescent="0.2">
      <c r="A268" s="16" t="s">
        <v>385</v>
      </c>
      <c r="B268" s="1">
        <v>0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M268" s="1">
        <v>0</v>
      </c>
      <c r="AN268" s="20">
        <v>0</v>
      </c>
      <c r="AO268" s="20">
        <v>0</v>
      </c>
      <c r="AP268" s="20">
        <v>0</v>
      </c>
      <c r="AQ268" s="20">
        <v>0</v>
      </c>
      <c r="AR268" s="20">
        <v>0</v>
      </c>
      <c r="AS268" s="20">
        <v>0</v>
      </c>
      <c r="AT268" s="20">
        <v>0</v>
      </c>
      <c r="AU268" s="20">
        <v>0</v>
      </c>
      <c r="AV268" s="20">
        <v>0</v>
      </c>
      <c r="AW268" s="20">
        <v>0</v>
      </c>
      <c r="AX268" s="20">
        <v>0</v>
      </c>
      <c r="AY268" s="20">
        <v>0</v>
      </c>
      <c r="AZ268" s="20">
        <v>0</v>
      </c>
      <c r="BA268" s="21">
        <f t="shared" si="40"/>
        <v>0</v>
      </c>
      <c r="BB268" s="20">
        <v>0</v>
      </c>
      <c r="BC268" s="22">
        <f t="shared" si="41"/>
        <v>0</v>
      </c>
      <c r="BD268" s="23">
        <v>7.4156470152020759E-2</v>
      </c>
      <c r="BE268" s="20">
        <v>9.2222563787273282E-2</v>
      </c>
      <c r="BF268" s="20">
        <v>0</v>
      </c>
      <c r="BG268" s="20">
        <v>6.8166325835037497E-2</v>
      </c>
      <c r="BH268" s="20">
        <v>0</v>
      </c>
      <c r="BI268" s="20">
        <v>9.6200096200096202E-2</v>
      </c>
      <c r="BJ268" s="20">
        <v>2.4993751562109475E-2</v>
      </c>
      <c r="BK268" s="20">
        <v>0.21328458257160268</v>
      </c>
      <c r="BL268" s="24">
        <v>0</v>
      </c>
      <c r="BM268" s="25">
        <f t="shared" si="42"/>
        <v>0.56902379010813986</v>
      </c>
      <c r="BN268" s="26">
        <f t="shared" si="43"/>
        <v>0.56902379010813986</v>
      </c>
      <c r="BP268" s="13">
        <f t="shared" si="44"/>
        <v>0</v>
      </c>
      <c r="BQ268" s="15">
        <f t="shared" si="45"/>
        <v>0</v>
      </c>
      <c r="BR268" s="6">
        <f t="shared" si="48"/>
        <v>6</v>
      </c>
      <c r="BS268" s="15">
        <f t="shared" si="46"/>
        <v>1</v>
      </c>
      <c r="BT268" s="14">
        <f t="shared" si="47"/>
        <v>1</v>
      </c>
      <c r="BU268" s="6">
        <f t="shared" si="49"/>
        <v>0</v>
      </c>
    </row>
    <row r="269" spans="1:73" x14ac:dyDescent="0.2">
      <c r="A269" s="16" t="s">
        <v>386</v>
      </c>
      <c r="B269" s="1">
        <v>0</v>
      </c>
      <c r="C269" s="1">
        <v>0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M269" s="1">
        <v>0</v>
      </c>
      <c r="AN269" s="20">
        <v>0</v>
      </c>
      <c r="AO269" s="20">
        <v>0</v>
      </c>
      <c r="AP269" s="20">
        <v>0</v>
      </c>
      <c r="AQ269" s="20">
        <v>0</v>
      </c>
      <c r="AR269" s="20">
        <v>0</v>
      </c>
      <c r="AS269" s="20">
        <v>0</v>
      </c>
      <c r="AT269" s="20">
        <v>0</v>
      </c>
      <c r="AU269" s="20">
        <v>0</v>
      </c>
      <c r="AV269" s="20">
        <v>0</v>
      </c>
      <c r="AW269" s="20">
        <v>0</v>
      </c>
      <c r="AX269" s="20">
        <v>0.55865921787709494</v>
      </c>
      <c r="AY269" s="20">
        <v>0</v>
      </c>
      <c r="AZ269" s="20">
        <v>0</v>
      </c>
      <c r="BA269" s="21">
        <f t="shared" si="40"/>
        <v>0.55865921787709494</v>
      </c>
      <c r="BB269" s="20">
        <v>0</v>
      </c>
      <c r="BC269" s="22">
        <f t="shared" si="41"/>
        <v>0</v>
      </c>
      <c r="BD269" s="9">
        <v>0</v>
      </c>
      <c r="BE269" s="10">
        <v>0</v>
      </c>
      <c r="BF269" s="10">
        <v>0</v>
      </c>
      <c r="BG269" s="10">
        <v>0</v>
      </c>
      <c r="BH269" s="10">
        <v>0</v>
      </c>
      <c r="BI269" s="10">
        <v>0</v>
      </c>
      <c r="BJ269" s="10">
        <v>0</v>
      </c>
      <c r="BK269" s="10">
        <v>0</v>
      </c>
      <c r="BL269" s="5">
        <v>0</v>
      </c>
      <c r="BM269" s="25">
        <f t="shared" si="42"/>
        <v>0</v>
      </c>
      <c r="BN269" s="26">
        <f t="shared" si="43"/>
        <v>0.55865921787709494</v>
      </c>
      <c r="BP269" s="13">
        <f t="shared" si="44"/>
        <v>1</v>
      </c>
      <c r="BQ269" s="15">
        <f t="shared" si="45"/>
        <v>1</v>
      </c>
      <c r="BR269" s="6">
        <f t="shared" si="48"/>
        <v>0</v>
      </c>
      <c r="BS269" s="15">
        <f t="shared" si="46"/>
        <v>0</v>
      </c>
      <c r="BT269" s="14">
        <f t="shared" si="47"/>
        <v>1</v>
      </c>
      <c r="BU269" s="6">
        <f t="shared" si="49"/>
        <v>0</v>
      </c>
    </row>
    <row r="270" spans="1:73" x14ac:dyDescent="0.2">
      <c r="A270" s="16" t="s">
        <v>387</v>
      </c>
      <c r="B270" s="1">
        <v>0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v>0</v>
      </c>
      <c r="AM270" s="1">
        <v>0</v>
      </c>
      <c r="AN270" s="20">
        <v>0</v>
      </c>
      <c r="AO270" s="20">
        <v>0</v>
      </c>
      <c r="AP270" s="20">
        <v>0</v>
      </c>
      <c r="AQ270" s="20">
        <v>0</v>
      </c>
      <c r="AR270" s="20">
        <v>0</v>
      </c>
      <c r="AS270" s="20">
        <v>0</v>
      </c>
      <c r="AT270" s="20">
        <v>0</v>
      </c>
      <c r="AU270" s="20">
        <v>0</v>
      </c>
      <c r="AV270" s="20">
        <v>0</v>
      </c>
      <c r="AW270" s="20">
        <v>0</v>
      </c>
      <c r="AX270" s="20">
        <v>0</v>
      </c>
      <c r="AY270" s="20">
        <v>0</v>
      </c>
      <c r="AZ270" s="20">
        <v>0</v>
      </c>
      <c r="BA270" s="21">
        <f t="shared" si="40"/>
        <v>0</v>
      </c>
      <c r="BB270" s="20">
        <v>0</v>
      </c>
      <c r="BC270" s="22">
        <f t="shared" si="41"/>
        <v>0</v>
      </c>
      <c r="BD270" s="23">
        <v>3.707823507601038E-2</v>
      </c>
      <c r="BE270" s="20">
        <v>0.33814940055333537</v>
      </c>
      <c r="BF270" s="20">
        <v>0</v>
      </c>
      <c r="BG270" s="20">
        <v>0</v>
      </c>
      <c r="BH270" s="20">
        <v>0</v>
      </c>
      <c r="BI270" s="20">
        <v>0</v>
      </c>
      <c r="BJ270" s="20">
        <v>0</v>
      </c>
      <c r="BK270" s="20">
        <v>0.18281535648994515</v>
      </c>
      <c r="BL270" s="24">
        <v>0</v>
      </c>
      <c r="BM270" s="25">
        <f t="shared" si="42"/>
        <v>0.55804299211929087</v>
      </c>
      <c r="BN270" s="26">
        <f t="shared" si="43"/>
        <v>0.55804299211929087</v>
      </c>
      <c r="BP270" s="13">
        <f t="shared" si="44"/>
        <v>0</v>
      </c>
      <c r="BQ270" s="15">
        <f t="shared" si="45"/>
        <v>0</v>
      </c>
      <c r="BR270" s="6">
        <f t="shared" si="48"/>
        <v>3</v>
      </c>
      <c r="BS270" s="15">
        <f t="shared" si="46"/>
        <v>1</v>
      </c>
      <c r="BT270" s="14">
        <f t="shared" si="47"/>
        <v>1</v>
      </c>
      <c r="BU270" s="6">
        <f t="shared" si="49"/>
        <v>0</v>
      </c>
    </row>
    <row r="271" spans="1:73" x14ac:dyDescent="0.2">
      <c r="A271" s="16" t="s">
        <v>388</v>
      </c>
      <c r="B271" s="1">
        <v>0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0</v>
      </c>
      <c r="AM271" s="1">
        <v>0</v>
      </c>
      <c r="AN271" s="20">
        <v>0</v>
      </c>
      <c r="AO271" s="20">
        <v>0</v>
      </c>
      <c r="AP271" s="20">
        <v>0</v>
      </c>
      <c r="AQ271" s="20">
        <v>0</v>
      </c>
      <c r="AR271" s="20">
        <v>0</v>
      </c>
      <c r="AS271" s="20">
        <v>0</v>
      </c>
      <c r="AT271" s="20">
        <v>0</v>
      </c>
      <c r="AU271" s="20">
        <v>0</v>
      </c>
      <c r="AV271" s="20">
        <v>0</v>
      </c>
      <c r="AW271" s="20">
        <v>0</v>
      </c>
      <c r="AX271" s="20">
        <v>0</v>
      </c>
      <c r="AY271" s="20">
        <v>0</v>
      </c>
      <c r="AZ271" s="20">
        <v>0</v>
      </c>
      <c r="BA271" s="21">
        <f t="shared" si="40"/>
        <v>0</v>
      </c>
      <c r="BB271" s="20">
        <v>0</v>
      </c>
      <c r="BC271" s="22">
        <f t="shared" si="41"/>
        <v>0</v>
      </c>
      <c r="BD271" s="23">
        <v>0.11123470522803114</v>
      </c>
      <c r="BE271" s="20">
        <v>0.18444512757454656</v>
      </c>
      <c r="BF271" s="20">
        <v>1.8191740949608879E-2</v>
      </c>
      <c r="BG271" s="20">
        <v>0.10224948875255625</v>
      </c>
      <c r="BH271" s="20">
        <v>0</v>
      </c>
      <c r="BI271" s="20">
        <v>4.8100048100048101E-2</v>
      </c>
      <c r="BJ271" s="20">
        <v>2.4993751562109475E-2</v>
      </c>
      <c r="BK271" s="20">
        <v>6.0938452163315053E-2</v>
      </c>
      <c r="BL271" s="24">
        <v>0</v>
      </c>
      <c r="BM271" s="25">
        <f t="shared" si="42"/>
        <v>0.55015331433021541</v>
      </c>
      <c r="BN271" s="26">
        <f t="shared" si="43"/>
        <v>0.55015331433021541</v>
      </c>
      <c r="BP271" s="13">
        <f t="shared" si="44"/>
        <v>0</v>
      </c>
      <c r="BQ271" s="15">
        <f t="shared" si="45"/>
        <v>0</v>
      </c>
      <c r="BR271" s="6">
        <f t="shared" si="48"/>
        <v>7</v>
      </c>
      <c r="BS271" s="15">
        <f t="shared" si="46"/>
        <v>1</v>
      </c>
      <c r="BT271" s="14">
        <f t="shared" si="47"/>
        <v>1</v>
      </c>
      <c r="BU271" s="6">
        <f t="shared" si="49"/>
        <v>0</v>
      </c>
    </row>
    <row r="272" spans="1:73" x14ac:dyDescent="0.2">
      <c r="A272" s="16" t="s">
        <v>389</v>
      </c>
      <c r="B272" s="1">
        <v>0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20">
        <v>0</v>
      </c>
      <c r="AO272" s="20">
        <v>0</v>
      </c>
      <c r="AP272" s="20">
        <v>0</v>
      </c>
      <c r="AQ272" s="20">
        <v>0</v>
      </c>
      <c r="AR272" s="20">
        <v>0</v>
      </c>
      <c r="AS272" s="20">
        <v>0</v>
      </c>
      <c r="AT272" s="20">
        <v>0</v>
      </c>
      <c r="AU272" s="20">
        <v>0.32332563510392609</v>
      </c>
      <c r="AV272" s="20">
        <v>0</v>
      </c>
      <c r="AW272" s="20">
        <v>0.13932427725531174</v>
      </c>
      <c r="AX272" s="20">
        <v>2.6602819898909287E-2</v>
      </c>
      <c r="AY272" s="20">
        <v>6.0827250608272508E-2</v>
      </c>
      <c r="AZ272" s="20">
        <v>0</v>
      </c>
      <c r="BA272" s="21">
        <f t="shared" si="40"/>
        <v>0.55007998286641957</v>
      </c>
      <c r="BB272" s="20">
        <v>0</v>
      </c>
      <c r="BC272" s="22">
        <f t="shared" si="41"/>
        <v>0</v>
      </c>
      <c r="BD272" s="9">
        <v>0</v>
      </c>
      <c r="BE272" s="10">
        <v>0</v>
      </c>
      <c r="BF272" s="10">
        <v>0</v>
      </c>
      <c r="BG272" s="10">
        <v>0</v>
      </c>
      <c r="BH272" s="10">
        <v>0</v>
      </c>
      <c r="BI272" s="10">
        <v>0</v>
      </c>
      <c r="BJ272" s="10">
        <v>0</v>
      </c>
      <c r="BK272" s="10">
        <v>0</v>
      </c>
      <c r="BL272" s="5">
        <v>0</v>
      </c>
      <c r="BM272" s="25">
        <f t="shared" si="42"/>
        <v>0</v>
      </c>
      <c r="BN272" s="26">
        <f t="shared" si="43"/>
        <v>0.55007998286641957</v>
      </c>
      <c r="BP272" s="13">
        <f t="shared" si="44"/>
        <v>4</v>
      </c>
      <c r="BQ272" s="15">
        <f t="shared" si="45"/>
        <v>1</v>
      </c>
      <c r="BR272" s="6">
        <f t="shared" si="48"/>
        <v>0</v>
      </c>
      <c r="BS272" s="15">
        <f t="shared" si="46"/>
        <v>0</v>
      </c>
      <c r="BT272" s="14">
        <f t="shared" si="47"/>
        <v>1</v>
      </c>
      <c r="BU272" s="6">
        <f t="shared" si="49"/>
        <v>0</v>
      </c>
    </row>
    <row r="273" spans="1:73" x14ac:dyDescent="0.2">
      <c r="A273" s="16" t="s">
        <v>390</v>
      </c>
      <c r="B273" s="1">
        <v>0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1">
        <v>0</v>
      </c>
      <c r="AM273" s="1">
        <v>0</v>
      </c>
      <c r="AN273" s="20">
        <v>0</v>
      </c>
      <c r="AO273" s="20">
        <v>0</v>
      </c>
      <c r="AP273" s="20">
        <v>0</v>
      </c>
      <c r="AQ273" s="20">
        <v>0</v>
      </c>
      <c r="AR273" s="20">
        <v>0</v>
      </c>
      <c r="AS273" s="20">
        <v>0</v>
      </c>
      <c r="AT273" s="20">
        <v>0</v>
      </c>
      <c r="AU273" s="20">
        <v>0</v>
      </c>
      <c r="AV273" s="20">
        <v>0</v>
      </c>
      <c r="AW273" s="20">
        <v>0</v>
      </c>
      <c r="AX273" s="20">
        <v>0</v>
      </c>
      <c r="AY273" s="20">
        <v>0</v>
      </c>
      <c r="AZ273" s="20">
        <v>0</v>
      </c>
      <c r="BA273" s="21">
        <f t="shared" si="40"/>
        <v>0</v>
      </c>
      <c r="BB273" s="20">
        <v>0</v>
      </c>
      <c r="BC273" s="22">
        <f t="shared" si="41"/>
        <v>0</v>
      </c>
      <c r="BD273" s="23">
        <v>0</v>
      </c>
      <c r="BE273" s="20">
        <v>0</v>
      </c>
      <c r="BF273" s="20">
        <v>1.8191740949608879E-2</v>
      </c>
      <c r="BG273" s="20">
        <v>0.17041581458759372</v>
      </c>
      <c r="BH273" s="20">
        <v>0</v>
      </c>
      <c r="BI273" s="20">
        <v>0.36075036075036077</v>
      </c>
      <c r="BJ273" s="20">
        <v>0</v>
      </c>
      <c r="BK273" s="20">
        <v>0</v>
      </c>
      <c r="BL273" s="24">
        <v>0</v>
      </c>
      <c r="BM273" s="25">
        <f t="shared" si="42"/>
        <v>0.54935791628756336</v>
      </c>
      <c r="BN273" s="26">
        <f t="shared" si="43"/>
        <v>0.54935791628756336</v>
      </c>
      <c r="BP273" s="13">
        <f t="shared" si="44"/>
        <v>0</v>
      </c>
      <c r="BQ273" s="15">
        <f t="shared" si="45"/>
        <v>0</v>
      </c>
      <c r="BR273" s="6">
        <f t="shared" si="48"/>
        <v>3</v>
      </c>
      <c r="BS273" s="15">
        <f t="shared" si="46"/>
        <v>1</v>
      </c>
      <c r="BT273" s="14">
        <f t="shared" si="47"/>
        <v>1</v>
      </c>
      <c r="BU273" s="6">
        <f t="shared" si="49"/>
        <v>0</v>
      </c>
    </row>
    <row r="274" spans="1:73" x14ac:dyDescent="0.2">
      <c r="A274" s="16" t="s">
        <v>391</v>
      </c>
      <c r="B274" s="1">
        <v>0</v>
      </c>
      <c r="C274" s="1">
        <v>0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20">
        <v>0</v>
      </c>
      <c r="AO274" s="20">
        <v>0</v>
      </c>
      <c r="AP274" s="20">
        <v>0</v>
      </c>
      <c r="AQ274" s="20">
        <v>0</v>
      </c>
      <c r="AR274" s="20">
        <v>0</v>
      </c>
      <c r="AS274" s="20">
        <v>0</v>
      </c>
      <c r="AT274" s="20">
        <v>0</v>
      </c>
      <c r="AU274" s="20">
        <v>0</v>
      </c>
      <c r="AV274" s="20">
        <v>0</v>
      </c>
      <c r="AW274" s="20">
        <v>0</v>
      </c>
      <c r="AX274" s="20">
        <v>0</v>
      </c>
      <c r="AY274" s="20">
        <v>0</v>
      </c>
      <c r="AZ274" s="20">
        <v>0</v>
      </c>
      <c r="BA274" s="21">
        <f t="shared" si="40"/>
        <v>0</v>
      </c>
      <c r="BB274" s="20">
        <v>0</v>
      </c>
      <c r="BC274" s="22">
        <f t="shared" si="41"/>
        <v>0</v>
      </c>
      <c r="BD274" s="23">
        <v>0</v>
      </c>
      <c r="BE274" s="20">
        <v>0</v>
      </c>
      <c r="BF274" s="20">
        <v>9.0958704748044378E-2</v>
      </c>
      <c r="BG274" s="20">
        <v>0.40899795501022501</v>
      </c>
      <c r="BH274" s="20">
        <v>0</v>
      </c>
      <c r="BI274" s="20">
        <v>4.8100048100048101E-2</v>
      </c>
      <c r="BJ274" s="20">
        <v>0</v>
      </c>
      <c r="BK274" s="20">
        <v>0</v>
      </c>
      <c r="BL274" s="24">
        <v>0</v>
      </c>
      <c r="BM274" s="25">
        <f t="shared" si="42"/>
        <v>0.5480567078583175</v>
      </c>
      <c r="BN274" s="26">
        <f t="shared" si="43"/>
        <v>0.5480567078583175</v>
      </c>
      <c r="BP274" s="13">
        <f t="shared" si="44"/>
        <v>0</v>
      </c>
      <c r="BQ274" s="15">
        <f t="shared" si="45"/>
        <v>0</v>
      </c>
      <c r="BR274" s="6">
        <f t="shared" si="48"/>
        <v>3</v>
      </c>
      <c r="BS274" s="15">
        <f t="shared" si="46"/>
        <v>1</v>
      </c>
      <c r="BT274" s="14">
        <f t="shared" si="47"/>
        <v>1</v>
      </c>
      <c r="BU274" s="6">
        <f t="shared" si="49"/>
        <v>0</v>
      </c>
    </row>
    <row r="275" spans="1:73" x14ac:dyDescent="0.2">
      <c r="A275" s="16" t="s">
        <v>392</v>
      </c>
      <c r="B275" s="1">
        <v>0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20">
        <v>0</v>
      </c>
      <c r="AO275" s="20">
        <v>0</v>
      </c>
      <c r="AP275" s="20">
        <v>0</v>
      </c>
      <c r="AQ275" s="20">
        <v>0</v>
      </c>
      <c r="AR275" s="20">
        <v>0</v>
      </c>
      <c r="AS275" s="20">
        <v>0</v>
      </c>
      <c r="AT275" s="20">
        <v>0</v>
      </c>
      <c r="AU275" s="20">
        <v>0</v>
      </c>
      <c r="AV275" s="20">
        <v>0</v>
      </c>
      <c r="AW275" s="20">
        <v>0</v>
      </c>
      <c r="AX275" s="20">
        <v>0</v>
      </c>
      <c r="AY275" s="20">
        <v>0</v>
      </c>
      <c r="AZ275" s="20">
        <v>0</v>
      </c>
      <c r="BA275" s="21">
        <f t="shared" si="40"/>
        <v>0</v>
      </c>
      <c r="BB275" s="20">
        <v>0</v>
      </c>
      <c r="BC275" s="22">
        <f t="shared" si="41"/>
        <v>0</v>
      </c>
      <c r="BD275" s="23">
        <v>7.4156470152020759E-2</v>
      </c>
      <c r="BE275" s="20">
        <v>6.1481709191515521E-2</v>
      </c>
      <c r="BF275" s="20">
        <v>9.0958704748044378E-2</v>
      </c>
      <c r="BG275" s="20">
        <v>0</v>
      </c>
      <c r="BH275" s="20">
        <v>0</v>
      </c>
      <c r="BI275" s="20">
        <v>0</v>
      </c>
      <c r="BJ275" s="20">
        <v>7.4981254686328408E-2</v>
      </c>
      <c r="BK275" s="20">
        <v>0.24375380865326021</v>
      </c>
      <c r="BL275" s="24">
        <v>0</v>
      </c>
      <c r="BM275" s="25">
        <f t="shared" si="42"/>
        <v>0.54533194743116931</v>
      </c>
      <c r="BN275" s="26">
        <f t="shared" si="43"/>
        <v>0.54533194743116931</v>
      </c>
      <c r="BP275" s="13">
        <f t="shared" si="44"/>
        <v>0</v>
      </c>
      <c r="BQ275" s="15">
        <f t="shared" si="45"/>
        <v>0</v>
      </c>
      <c r="BR275" s="6">
        <f t="shared" si="48"/>
        <v>5</v>
      </c>
      <c r="BS275" s="15">
        <f t="shared" si="46"/>
        <v>1</v>
      </c>
      <c r="BT275" s="14">
        <f t="shared" si="47"/>
        <v>1</v>
      </c>
      <c r="BU275" s="6">
        <f t="shared" si="49"/>
        <v>0</v>
      </c>
    </row>
    <row r="276" spans="1:73" x14ac:dyDescent="0.2">
      <c r="A276" s="16" t="s">
        <v>393</v>
      </c>
      <c r="B276" s="1">
        <v>0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1">
        <v>0</v>
      </c>
      <c r="AM276" s="1">
        <v>0</v>
      </c>
      <c r="AN276" s="20">
        <v>0</v>
      </c>
      <c r="AO276" s="20">
        <v>0</v>
      </c>
      <c r="AP276" s="20">
        <v>0</v>
      </c>
      <c r="AQ276" s="20">
        <v>0</v>
      </c>
      <c r="AR276" s="20">
        <v>0</v>
      </c>
      <c r="AS276" s="20">
        <v>0</v>
      </c>
      <c r="AT276" s="20">
        <v>0</v>
      </c>
      <c r="AU276" s="20">
        <v>0</v>
      </c>
      <c r="AV276" s="20">
        <v>0</v>
      </c>
      <c r="AW276" s="20">
        <v>0</v>
      </c>
      <c r="AX276" s="20">
        <v>0</v>
      </c>
      <c r="AY276" s="20">
        <v>0</v>
      </c>
      <c r="AZ276" s="20">
        <v>0</v>
      </c>
      <c r="BA276" s="21">
        <f t="shared" si="40"/>
        <v>0</v>
      </c>
      <c r="BB276" s="20">
        <v>0</v>
      </c>
      <c r="BC276" s="22">
        <f t="shared" si="41"/>
        <v>0</v>
      </c>
      <c r="BD276" s="23">
        <v>0</v>
      </c>
      <c r="BE276" s="20">
        <v>0</v>
      </c>
      <c r="BF276" s="20">
        <v>0</v>
      </c>
      <c r="BG276" s="20">
        <v>0.13633265167007499</v>
      </c>
      <c r="BH276" s="20">
        <v>0</v>
      </c>
      <c r="BI276" s="20">
        <v>0.40885040885040885</v>
      </c>
      <c r="BJ276" s="20">
        <v>0</v>
      </c>
      <c r="BK276" s="20">
        <v>0</v>
      </c>
      <c r="BL276" s="24">
        <v>0</v>
      </c>
      <c r="BM276" s="25">
        <f t="shared" si="42"/>
        <v>0.54518306052048382</v>
      </c>
      <c r="BN276" s="26">
        <f t="shared" si="43"/>
        <v>0.54518306052048382</v>
      </c>
      <c r="BP276" s="13">
        <f t="shared" si="44"/>
        <v>0</v>
      </c>
      <c r="BQ276" s="15">
        <f t="shared" si="45"/>
        <v>0</v>
      </c>
      <c r="BR276" s="6">
        <f t="shared" si="48"/>
        <v>2</v>
      </c>
      <c r="BS276" s="15">
        <f t="shared" si="46"/>
        <v>1</v>
      </c>
      <c r="BT276" s="14">
        <f t="shared" si="47"/>
        <v>1</v>
      </c>
      <c r="BU276" s="6">
        <f t="shared" si="49"/>
        <v>0</v>
      </c>
    </row>
    <row r="277" spans="1:73" x14ac:dyDescent="0.2">
      <c r="A277" s="16" t="s">
        <v>394</v>
      </c>
      <c r="B277" s="1">
        <v>0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v>0</v>
      </c>
      <c r="AM277" s="1">
        <v>0</v>
      </c>
      <c r="AN277" s="20">
        <v>0</v>
      </c>
      <c r="AO277" s="20">
        <v>0</v>
      </c>
      <c r="AP277" s="20">
        <v>0</v>
      </c>
      <c r="AQ277" s="20">
        <v>0</v>
      </c>
      <c r="AR277" s="20">
        <v>0</v>
      </c>
      <c r="AS277" s="20">
        <v>0</v>
      </c>
      <c r="AT277" s="20">
        <v>0</v>
      </c>
      <c r="AU277" s="20">
        <v>0</v>
      </c>
      <c r="AV277" s="20">
        <v>0</v>
      </c>
      <c r="AW277" s="20">
        <v>0</v>
      </c>
      <c r="AX277" s="20">
        <v>0</v>
      </c>
      <c r="AY277" s="20">
        <v>0</v>
      </c>
      <c r="AZ277" s="20">
        <v>0</v>
      </c>
      <c r="BA277" s="21">
        <f t="shared" si="40"/>
        <v>0</v>
      </c>
      <c r="BB277" s="20">
        <v>0</v>
      </c>
      <c r="BC277" s="22">
        <f t="shared" si="41"/>
        <v>0</v>
      </c>
      <c r="BD277" s="23">
        <v>0.22246941045606228</v>
      </c>
      <c r="BE277" s="20">
        <v>3.0740854595757761E-2</v>
      </c>
      <c r="BF277" s="20">
        <v>1.8191740949608879E-2</v>
      </c>
      <c r="BG277" s="20">
        <v>0</v>
      </c>
      <c r="BH277" s="20">
        <v>0</v>
      </c>
      <c r="BI277" s="20">
        <v>7.2150072150072145E-2</v>
      </c>
      <c r="BJ277" s="20">
        <v>9.99750062484379E-2</v>
      </c>
      <c r="BK277" s="20">
        <v>9.1407678244972576E-2</v>
      </c>
      <c r="BL277" s="24">
        <v>0</v>
      </c>
      <c r="BM277" s="25">
        <f t="shared" si="42"/>
        <v>0.53493476264491158</v>
      </c>
      <c r="BN277" s="26">
        <f t="shared" si="43"/>
        <v>0.53493476264491158</v>
      </c>
      <c r="BP277" s="13">
        <f t="shared" si="44"/>
        <v>0</v>
      </c>
      <c r="BQ277" s="15">
        <f t="shared" si="45"/>
        <v>0</v>
      </c>
      <c r="BR277" s="6">
        <f t="shared" si="48"/>
        <v>6</v>
      </c>
      <c r="BS277" s="15">
        <f t="shared" si="46"/>
        <v>1</v>
      </c>
      <c r="BT277" s="14">
        <f t="shared" si="47"/>
        <v>1</v>
      </c>
      <c r="BU277" s="6">
        <f t="shared" si="49"/>
        <v>0</v>
      </c>
    </row>
    <row r="278" spans="1:73" x14ac:dyDescent="0.2">
      <c r="A278" s="16" t="s">
        <v>395</v>
      </c>
      <c r="B278" s="1">
        <v>0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0</v>
      </c>
      <c r="AK278" s="1">
        <v>0</v>
      </c>
      <c r="AL278" s="1">
        <v>0</v>
      </c>
      <c r="AM278" s="1">
        <v>0</v>
      </c>
      <c r="AN278" s="20">
        <v>0</v>
      </c>
      <c r="AO278" s="20">
        <v>0</v>
      </c>
      <c r="AP278" s="20">
        <v>0</v>
      </c>
      <c r="AQ278" s="20">
        <v>0</v>
      </c>
      <c r="AR278" s="20">
        <v>0</v>
      </c>
      <c r="AS278" s="20">
        <v>0</v>
      </c>
      <c r="AT278" s="20">
        <v>0</v>
      </c>
      <c r="AU278" s="20">
        <v>0</v>
      </c>
      <c r="AV278" s="20">
        <v>0</v>
      </c>
      <c r="AW278" s="20">
        <v>0</v>
      </c>
      <c r="AX278" s="20">
        <v>0</v>
      </c>
      <c r="AY278" s="20">
        <v>0</v>
      </c>
      <c r="AZ278" s="20">
        <v>0</v>
      </c>
      <c r="BA278" s="21">
        <f t="shared" si="40"/>
        <v>0</v>
      </c>
      <c r="BB278" s="20">
        <v>0</v>
      </c>
      <c r="BC278" s="22">
        <f t="shared" si="41"/>
        <v>0</v>
      </c>
      <c r="BD278" s="23">
        <v>7.4156470152020759E-2</v>
      </c>
      <c r="BE278" s="20">
        <v>9.2222563787273282E-2</v>
      </c>
      <c r="BF278" s="20">
        <v>1.8191740949608879E-2</v>
      </c>
      <c r="BG278" s="20">
        <v>0.10224948875255625</v>
      </c>
      <c r="BH278" s="20">
        <v>0</v>
      </c>
      <c r="BI278" s="20">
        <v>0.21645021645021645</v>
      </c>
      <c r="BJ278" s="20">
        <v>0</v>
      </c>
      <c r="BK278" s="20">
        <v>0</v>
      </c>
      <c r="BL278" s="24">
        <v>0</v>
      </c>
      <c r="BM278" s="25">
        <f t="shared" si="42"/>
        <v>0.50327048009167563</v>
      </c>
      <c r="BN278" s="26">
        <f t="shared" si="43"/>
        <v>0.50327048009167563</v>
      </c>
      <c r="BP278" s="13">
        <f t="shared" si="44"/>
        <v>0</v>
      </c>
      <c r="BQ278" s="15">
        <f t="shared" si="45"/>
        <v>0</v>
      </c>
      <c r="BR278" s="6">
        <f t="shared" si="48"/>
        <v>5</v>
      </c>
      <c r="BS278" s="15">
        <f t="shared" si="46"/>
        <v>1</v>
      </c>
      <c r="BT278" s="14">
        <f t="shared" si="47"/>
        <v>1</v>
      </c>
      <c r="BU278" s="6">
        <f t="shared" si="49"/>
        <v>0</v>
      </c>
    </row>
    <row r="279" spans="1:73" x14ac:dyDescent="0.2">
      <c r="A279" s="16" t="s">
        <v>396</v>
      </c>
      <c r="B279" s="1">
        <v>0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0</v>
      </c>
      <c r="AM279" s="1">
        <v>0</v>
      </c>
      <c r="AN279" s="20">
        <v>0</v>
      </c>
      <c r="AO279" s="20">
        <v>0</v>
      </c>
      <c r="AP279" s="20">
        <v>0</v>
      </c>
      <c r="AQ279" s="20">
        <v>0</v>
      </c>
      <c r="AR279" s="20">
        <v>0</v>
      </c>
      <c r="AS279" s="20">
        <v>0.50251256281407031</v>
      </c>
      <c r="AT279" s="20">
        <v>0</v>
      </c>
      <c r="AU279" s="20">
        <v>0</v>
      </c>
      <c r="AV279" s="20">
        <v>0</v>
      </c>
      <c r="AW279" s="20">
        <v>0</v>
      </c>
      <c r="AX279" s="20">
        <v>0</v>
      </c>
      <c r="AY279" s="20">
        <v>0</v>
      </c>
      <c r="AZ279" s="20">
        <v>0</v>
      </c>
      <c r="BA279" s="21">
        <f t="shared" si="40"/>
        <v>0.50251256281407031</v>
      </c>
      <c r="BB279" s="20">
        <v>0</v>
      </c>
      <c r="BC279" s="22">
        <f t="shared" si="41"/>
        <v>0</v>
      </c>
      <c r="BD279" s="9">
        <v>0</v>
      </c>
      <c r="BE279" s="10">
        <v>0</v>
      </c>
      <c r="BF279" s="10">
        <v>0</v>
      </c>
      <c r="BG279" s="10">
        <v>0</v>
      </c>
      <c r="BH279" s="10">
        <v>0</v>
      </c>
      <c r="BI279" s="10">
        <v>0</v>
      </c>
      <c r="BJ279" s="10">
        <v>0</v>
      </c>
      <c r="BK279" s="10">
        <v>0</v>
      </c>
      <c r="BL279" s="5">
        <v>0</v>
      </c>
      <c r="BM279" s="25">
        <f t="shared" si="42"/>
        <v>0</v>
      </c>
      <c r="BN279" s="26">
        <f t="shared" si="43"/>
        <v>0.50251256281407031</v>
      </c>
      <c r="BP279" s="13">
        <f t="shared" si="44"/>
        <v>1</v>
      </c>
      <c r="BQ279" s="15">
        <f t="shared" si="45"/>
        <v>1</v>
      </c>
      <c r="BR279" s="6">
        <f t="shared" si="48"/>
        <v>0</v>
      </c>
      <c r="BS279" s="15">
        <f t="shared" si="46"/>
        <v>0</v>
      </c>
      <c r="BT279" s="14">
        <f t="shared" si="47"/>
        <v>1</v>
      </c>
      <c r="BU279" s="6">
        <f t="shared" si="49"/>
        <v>0</v>
      </c>
    </row>
    <row r="280" spans="1:73" x14ac:dyDescent="0.2">
      <c r="A280" s="16" t="s">
        <v>397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v>0</v>
      </c>
      <c r="AM280" s="1">
        <v>0</v>
      </c>
      <c r="AN280" s="20">
        <v>0</v>
      </c>
      <c r="AO280" s="20">
        <v>0</v>
      </c>
      <c r="AP280" s="20">
        <v>0</v>
      </c>
      <c r="AQ280" s="20">
        <v>0</v>
      </c>
      <c r="AR280" s="20">
        <v>0</v>
      </c>
      <c r="AS280" s="20">
        <v>0</v>
      </c>
      <c r="AT280" s="20">
        <v>0</v>
      </c>
      <c r="AU280" s="20">
        <v>0</v>
      </c>
      <c r="AV280" s="20">
        <v>0</v>
      </c>
      <c r="AW280" s="20">
        <v>0</v>
      </c>
      <c r="AX280" s="20">
        <v>0</v>
      </c>
      <c r="AY280" s="20">
        <v>0</v>
      </c>
      <c r="AZ280" s="20">
        <v>0</v>
      </c>
      <c r="BA280" s="21">
        <f t="shared" si="40"/>
        <v>0</v>
      </c>
      <c r="BB280" s="20">
        <v>0</v>
      </c>
      <c r="BC280" s="22">
        <f t="shared" si="41"/>
        <v>0</v>
      </c>
      <c r="BD280" s="23">
        <v>0.22246941045606228</v>
      </c>
      <c r="BE280" s="20">
        <v>3.0740854595757761E-2</v>
      </c>
      <c r="BF280" s="20">
        <v>1.8191740949608879E-2</v>
      </c>
      <c r="BG280" s="20">
        <v>0</v>
      </c>
      <c r="BH280" s="20">
        <v>0</v>
      </c>
      <c r="BI280" s="20">
        <v>0</v>
      </c>
      <c r="BJ280" s="20">
        <v>4.998750312421895E-2</v>
      </c>
      <c r="BK280" s="20">
        <v>0.15234613040828762</v>
      </c>
      <c r="BL280" s="24">
        <v>0</v>
      </c>
      <c r="BM280" s="25">
        <f t="shared" si="42"/>
        <v>0.47373563953393549</v>
      </c>
      <c r="BN280" s="26">
        <f t="shared" si="43"/>
        <v>0.47373563953393549</v>
      </c>
      <c r="BP280" s="13">
        <f t="shared" si="44"/>
        <v>0</v>
      </c>
      <c r="BQ280" s="15">
        <f t="shared" si="45"/>
        <v>0</v>
      </c>
      <c r="BR280" s="6">
        <f t="shared" si="48"/>
        <v>5</v>
      </c>
      <c r="BS280" s="15">
        <f t="shared" si="46"/>
        <v>1</v>
      </c>
      <c r="BT280" s="14">
        <f t="shared" si="47"/>
        <v>1</v>
      </c>
      <c r="BU280" s="6">
        <f t="shared" si="49"/>
        <v>0</v>
      </c>
    </row>
    <row r="281" spans="1:73" x14ac:dyDescent="0.2">
      <c r="A281" s="16" t="s">
        <v>398</v>
      </c>
      <c r="B281" s="1">
        <v>0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20">
        <v>0</v>
      </c>
      <c r="AO281" s="20">
        <v>0</v>
      </c>
      <c r="AP281" s="20">
        <v>0</v>
      </c>
      <c r="AQ281" s="20">
        <v>0</v>
      </c>
      <c r="AR281" s="20">
        <v>0</v>
      </c>
      <c r="AS281" s="20">
        <v>0</v>
      </c>
      <c r="AT281" s="20">
        <v>0</v>
      </c>
      <c r="AU281" s="20">
        <v>0</v>
      </c>
      <c r="AV281" s="20">
        <v>0.47286647151542444</v>
      </c>
      <c r="AW281" s="20">
        <v>0</v>
      </c>
      <c r="AX281" s="20">
        <v>0</v>
      </c>
      <c r="AY281" s="20">
        <v>0</v>
      </c>
      <c r="AZ281" s="20">
        <v>0</v>
      </c>
      <c r="BA281" s="21">
        <f t="shared" si="40"/>
        <v>0.47286647151542444</v>
      </c>
      <c r="BB281" s="20">
        <v>0</v>
      </c>
      <c r="BC281" s="22">
        <f t="shared" si="41"/>
        <v>0</v>
      </c>
      <c r="BD281" s="9">
        <v>0</v>
      </c>
      <c r="BE281" s="10">
        <v>0</v>
      </c>
      <c r="BF281" s="10">
        <v>0</v>
      </c>
      <c r="BG281" s="10">
        <v>0</v>
      </c>
      <c r="BH281" s="10">
        <v>0</v>
      </c>
      <c r="BI281" s="10">
        <v>0</v>
      </c>
      <c r="BJ281" s="10">
        <v>0</v>
      </c>
      <c r="BK281" s="10">
        <v>0</v>
      </c>
      <c r="BL281" s="5">
        <v>0</v>
      </c>
      <c r="BM281" s="25">
        <f t="shared" si="42"/>
        <v>0</v>
      </c>
      <c r="BN281" s="26">
        <f t="shared" si="43"/>
        <v>0.47286647151542444</v>
      </c>
      <c r="BP281" s="13">
        <f t="shared" si="44"/>
        <v>1</v>
      </c>
      <c r="BQ281" s="15">
        <f t="shared" si="45"/>
        <v>1</v>
      </c>
      <c r="BR281" s="6">
        <f t="shared" si="48"/>
        <v>0</v>
      </c>
      <c r="BS281" s="15">
        <f t="shared" si="46"/>
        <v>0</v>
      </c>
      <c r="BT281" s="14">
        <f t="shared" si="47"/>
        <v>1</v>
      </c>
      <c r="BU281" s="6">
        <f t="shared" si="49"/>
        <v>0</v>
      </c>
    </row>
    <row r="282" spans="1:73" x14ac:dyDescent="0.2">
      <c r="A282" s="16" t="s">
        <v>399</v>
      </c>
      <c r="B282" s="1">
        <v>0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20">
        <v>0</v>
      </c>
      <c r="AO282" s="20">
        <v>0</v>
      </c>
      <c r="AP282" s="20">
        <v>0</v>
      </c>
      <c r="AQ282" s="20">
        <v>0</v>
      </c>
      <c r="AR282" s="20">
        <v>0</v>
      </c>
      <c r="AS282" s="20">
        <v>0</v>
      </c>
      <c r="AT282" s="20">
        <v>0</v>
      </c>
      <c r="AU282" s="20">
        <v>0</v>
      </c>
      <c r="AV282" s="20">
        <v>0</v>
      </c>
      <c r="AW282" s="20">
        <v>0</v>
      </c>
      <c r="AX282" s="20">
        <v>0</v>
      </c>
      <c r="AY282" s="20">
        <v>0</v>
      </c>
      <c r="AZ282" s="20">
        <v>0</v>
      </c>
      <c r="BA282" s="21">
        <f t="shared" si="40"/>
        <v>0</v>
      </c>
      <c r="BB282" s="20">
        <v>0</v>
      </c>
      <c r="BC282" s="22">
        <f t="shared" si="41"/>
        <v>0</v>
      </c>
      <c r="BD282" s="23">
        <v>3.707823507601038E-2</v>
      </c>
      <c r="BE282" s="20">
        <v>0.12296341838303104</v>
      </c>
      <c r="BF282" s="20">
        <v>0</v>
      </c>
      <c r="BG282" s="20">
        <v>6.8166325835037497E-2</v>
      </c>
      <c r="BH282" s="20">
        <v>0</v>
      </c>
      <c r="BI282" s="20">
        <v>0</v>
      </c>
      <c r="BJ282" s="20">
        <v>0.17495626093476632</v>
      </c>
      <c r="BK282" s="20">
        <v>6.0938452163315053E-2</v>
      </c>
      <c r="BL282" s="24">
        <v>0</v>
      </c>
      <c r="BM282" s="25">
        <f t="shared" si="42"/>
        <v>0.46410269239216029</v>
      </c>
      <c r="BN282" s="26">
        <f t="shared" si="43"/>
        <v>0.46410269239216029</v>
      </c>
      <c r="BP282" s="13">
        <f t="shared" si="44"/>
        <v>0</v>
      </c>
      <c r="BQ282" s="15">
        <f t="shared" si="45"/>
        <v>0</v>
      </c>
      <c r="BR282" s="6">
        <f t="shared" si="48"/>
        <v>5</v>
      </c>
      <c r="BS282" s="15">
        <f t="shared" si="46"/>
        <v>1</v>
      </c>
      <c r="BT282" s="14">
        <f t="shared" si="47"/>
        <v>1</v>
      </c>
      <c r="BU282" s="6">
        <f t="shared" si="49"/>
        <v>0</v>
      </c>
    </row>
    <row r="283" spans="1:73" x14ac:dyDescent="0.2">
      <c r="A283" s="16" t="s">
        <v>400</v>
      </c>
      <c r="B283" s="1">
        <v>0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20">
        <v>0</v>
      </c>
      <c r="AO283" s="20">
        <v>0</v>
      </c>
      <c r="AP283" s="20">
        <v>0</v>
      </c>
      <c r="AQ283" s="20">
        <v>0</v>
      </c>
      <c r="AR283" s="20">
        <v>0</v>
      </c>
      <c r="AS283" s="20">
        <v>0</v>
      </c>
      <c r="AT283" s="20">
        <v>0</v>
      </c>
      <c r="AU283" s="20">
        <v>0</v>
      </c>
      <c r="AV283" s="20">
        <v>0</v>
      </c>
      <c r="AW283" s="20">
        <v>0</v>
      </c>
      <c r="AX283" s="20">
        <v>0</v>
      </c>
      <c r="AY283" s="20">
        <v>0</v>
      </c>
      <c r="AZ283" s="20">
        <v>0</v>
      </c>
      <c r="BA283" s="21">
        <f t="shared" si="40"/>
        <v>0</v>
      </c>
      <c r="BB283" s="20">
        <v>0</v>
      </c>
      <c r="BC283" s="22">
        <f t="shared" si="41"/>
        <v>0</v>
      </c>
      <c r="BD283" s="23">
        <v>0</v>
      </c>
      <c r="BE283" s="20">
        <v>0</v>
      </c>
      <c r="BF283" s="20">
        <v>7.2766963798435516E-2</v>
      </c>
      <c r="BG283" s="20">
        <v>3.4083162917518749E-2</v>
      </c>
      <c r="BH283" s="20">
        <v>4.2512488043362738E-2</v>
      </c>
      <c r="BI283" s="20">
        <v>0</v>
      </c>
      <c r="BJ283" s="20">
        <v>4.998750312421895E-2</v>
      </c>
      <c r="BK283" s="20">
        <v>0.21328458257160268</v>
      </c>
      <c r="BL283" s="24">
        <v>4.8285852245292124E-2</v>
      </c>
      <c r="BM283" s="25">
        <f t="shared" si="42"/>
        <v>0.46092055270043075</v>
      </c>
      <c r="BN283" s="26">
        <f t="shared" si="43"/>
        <v>0.46092055270043075</v>
      </c>
      <c r="BP283" s="13">
        <f t="shared" si="44"/>
        <v>0</v>
      </c>
      <c r="BQ283" s="15">
        <f t="shared" si="45"/>
        <v>0</v>
      </c>
      <c r="BR283" s="6">
        <f t="shared" si="48"/>
        <v>6</v>
      </c>
      <c r="BS283" s="15">
        <f t="shared" si="46"/>
        <v>1</v>
      </c>
      <c r="BT283" s="14">
        <f t="shared" si="47"/>
        <v>1</v>
      </c>
      <c r="BU283" s="6">
        <f t="shared" si="49"/>
        <v>0</v>
      </c>
    </row>
    <row r="284" spans="1:73" x14ac:dyDescent="0.2">
      <c r="A284" s="16" t="s">
        <v>401</v>
      </c>
      <c r="B284" s="1">
        <v>0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20">
        <v>0</v>
      </c>
      <c r="AO284" s="20">
        <v>0</v>
      </c>
      <c r="AP284" s="20">
        <v>0</v>
      </c>
      <c r="AQ284" s="20">
        <v>0</v>
      </c>
      <c r="AR284" s="20">
        <v>0</v>
      </c>
      <c r="AS284" s="20">
        <v>0</v>
      </c>
      <c r="AT284" s="20">
        <v>0</v>
      </c>
      <c r="AU284" s="20">
        <v>0</v>
      </c>
      <c r="AV284" s="20">
        <v>0</v>
      </c>
      <c r="AW284" s="20">
        <v>0</v>
      </c>
      <c r="AX284" s="20">
        <v>0</v>
      </c>
      <c r="AY284" s="20">
        <v>0</v>
      </c>
      <c r="AZ284" s="20">
        <v>0</v>
      </c>
      <c r="BA284" s="21">
        <f t="shared" si="40"/>
        <v>0</v>
      </c>
      <c r="BB284" s="20">
        <v>0</v>
      </c>
      <c r="BC284" s="22">
        <f t="shared" si="41"/>
        <v>0</v>
      </c>
      <c r="BD284" s="23">
        <v>0.14831294030404152</v>
      </c>
      <c r="BE284" s="20">
        <v>0</v>
      </c>
      <c r="BF284" s="20">
        <v>0</v>
      </c>
      <c r="BG284" s="20">
        <v>0</v>
      </c>
      <c r="BH284" s="20">
        <v>1.0628122010840685E-2</v>
      </c>
      <c r="BI284" s="20">
        <v>0</v>
      </c>
      <c r="BJ284" s="20">
        <v>2.4993751562109475E-2</v>
      </c>
      <c r="BK284" s="20">
        <v>0.27422303473491771</v>
      </c>
      <c r="BL284" s="24">
        <v>0</v>
      </c>
      <c r="BM284" s="25">
        <f t="shared" si="42"/>
        <v>0.45815784861190939</v>
      </c>
      <c r="BN284" s="26">
        <f t="shared" si="43"/>
        <v>0.45815784861190939</v>
      </c>
      <c r="BP284" s="13">
        <f t="shared" si="44"/>
        <v>0</v>
      </c>
      <c r="BQ284" s="15">
        <f t="shared" si="45"/>
        <v>0</v>
      </c>
      <c r="BR284" s="6">
        <f t="shared" si="48"/>
        <v>4</v>
      </c>
      <c r="BS284" s="15">
        <f t="shared" si="46"/>
        <v>1</v>
      </c>
      <c r="BT284" s="14">
        <f t="shared" si="47"/>
        <v>1</v>
      </c>
      <c r="BU284" s="6">
        <f t="shared" si="49"/>
        <v>0</v>
      </c>
    </row>
    <row r="285" spans="1:73" x14ac:dyDescent="0.2">
      <c r="A285" s="16" t="s">
        <v>402</v>
      </c>
      <c r="B285" s="1">
        <v>0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20">
        <v>0</v>
      </c>
      <c r="AO285" s="20">
        <v>0</v>
      </c>
      <c r="AP285" s="20">
        <v>0</v>
      </c>
      <c r="AQ285" s="20">
        <v>0</v>
      </c>
      <c r="AR285" s="20">
        <v>0</v>
      </c>
      <c r="AS285" s="20">
        <v>0</v>
      </c>
      <c r="AT285" s="20">
        <v>0</v>
      </c>
      <c r="AU285" s="20">
        <v>0</v>
      </c>
      <c r="AV285" s="20">
        <v>0</v>
      </c>
      <c r="AW285" s="20">
        <v>0</v>
      </c>
      <c r="AX285" s="20">
        <v>0</v>
      </c>
      <c r="AY285" s="20">
        <v>0</v>
      </c>
      <c r="AZ285" s="20">
        <v>0</v>
      </c>
      <c r="BA285" s="21">
        <f t="shared" si="40"/>
        <v>0</v>
      </c>
      <c r="BB285" s="20">
        <v>0</v>
      </c>
      <c r="BC285" s="22">
        <f t="shared" si="41"/>
        <v>0</v>
      </c>
      <c r="BD285" s="23">
        <v>0.44493882091212456</v>
      </c>
      <c r="BE285" s="20">
        <v>0</v>
      </c>
      <c r="BF285" s="20">
        <v>0</v>
      </c>
      <c r="BG285" s="20">
        <v>0</v>
      </c>
      <c r="BH285" s="20">
        <v>1.0628122010840685E-2</v>
      </c>
      <c r="BI285" s="20">
        <v>0</v>
      </c>
      <c r="BJ285" s="20">
        <v>0</v>
      </c>
      <c r="BK285" s="20">
        <v>0</v>
      </c>
      <c r="BL285" s="24">
        <v>0</v>
      </c>
      <c r="BM285" s="25">
        <f t="shared" si="42"/>
        <v>0.45556694292296523</v>
      </c>
      <c r="BN285" s="26">
        <f t="shared" si="43"/>
        <v>0.45556694292296523</v>
      </c>
      <c r="BP285" s="13">
        <f t="shared" si="44"/>
        <v>0</v>
      </c>
      <c r="BQ285" s="15">
        <f t="shared" si="45"/>
        <v>0</v>
      </c>
      <c r="BR285" s="6">
        <f t="shared" si="48"/>
        <v>2</v>
      </c>
      <c r="BS285" s="15">
        <f t="shared" si="46"/>
        <v>1</v>
      </c>
      <c r="BT285" s="14">
        <f t="shared" si="47"/>
        <v>1</v>
      </c>
      <c r="BU285" s="6">
        <f t="shared" si="49"/>
        <v>0</v>
      </c>
    </row>
    <row r="286" spans="1:73" x14ac:dyDescent="0.2">
      <c r="A286" s="16" t="s">
        <v>403</v>
      </c>
      <c r="B286" s="1">
        <v>0</v>
      </c>
      <c r="C286" s="1">
        <v>0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20">
        <v>0</v>
      </c>
      <c r="AO286" s="20">
        <v>0</v>
      </c>
      <c r="AP286" s="20">
        <v>0</v>
      </c>
      <c r="AQ286" s="20">
        <v>0</v>
      </c>
      <c r="AR286" s="20">
        <v>0</v>
      </c>
      <c r="AS286" s="20">
        <v>0</v>
      </c>
      <c r="AT286" s="20">
        <v>0</v>
      </c>
      <c r="AU286" s="20">
        <v>0</v>
      </c>
      <c r="AV286" s="20">
        <v>0</v>
      </c>
      <c r="AW286" s="20">
        <v>0</v>
      </c>
      <c r="AX286" s="20">
        <v>0</v>
      </c>
      <c r="AY286" s="20">
        <v>0</v>
      </c>
      <c r="AZ286" s="20">
        <v>0</v>
      </c>
      <c r="BA286" s="21">
        <f t="shared" si="40"/>
        <v>0</v>
      </c>
      <c r="BB286" s="20">
        <v>0</v>
      </c>
      <c r="BC286" s="22">
        <f t="shared" si="41"/>
        <v>0</v>
      </c>
      <c r="BD286" s="23">
        <v>3.707823507601038E-2</v>
      </c>
      <c r="BE286" s="20">
        <v>3.0740854595757761E-2</v>
      </c>
      <c r="BF286" s="20">
        <v>0</v>
      </c>
      <c r="BG286" s="20">
        <v>0</v>
      </c>
      <c r="BH286" s="20">
        <v>0</v>
      </c>
      <c r="BI286" s="20">
        <v>0</v>
      </c>
      <c r="BJ286" s="20">
        <v>0.14996250937265682</v>
      </c>
      <c r="BK286" s="20">
        <v>0.21328458257160268</v>
      </c>
      <c r="BL286" s="24">
        <v>2.4142926122646062E-2</v>
      </c>
      <c r="BM286" s="25">
        <f t="shared" si="42"/>
        <v>0.45520910773867368</v>
      </c>
      <c r="BN286" s="26">
        <f t="shared" si="43"/>
        <v>0.45520910773867368</v>
      </c>
      <c r="BP286" s="13">
        <f t="shared" si="44"/>
        <v>0</v>
      </c>
      <c r="BQ286" s="15">
        <f t="shared" si="45"/>
        <v>0</v>
      </c>
      <c r="BR286" s="6">
        <f t="shared" si="48"/>
        <v>5</v>
      </c>
      <c r="BS286" s="15">
        <f t="shared" si="46"/>
        <v>1</v>
      </c>
      <c r="BT286" s="14">
        <f t="shared" si="47"/>
        <v>1</v>
      </c>
      <c r="BU286" s="6">
        <f t="shared" si="49"/>
        <v>0</v>
      </c>
    </row>
    <row r="287" spans="1:73" x14ac:dyDescent="0.2">
      <c r="A287" s="37" t="s">
        <v>404</v>
      </c>
      <c r="B287" s="1">
        <v>0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v>0</v>
      </c>
      <c r="AN287" s="20">
        <v>0</v>
      </c>
      <c r="AO287" s="20">
        <v>0</v>
      </c>
      <c r="AP287" s="20">
        <v>0</v>
      </c>
      <c r="AQ287" s="20">
        <v>0</v>
      </c>
      <c r="AR287" s="20">
        <v>0</v>
      </c>
      <c r="AS287" s="20">
        <v>0</v>
      </c>
      <c r="AT287" s="20">
        <v>0</v>
      </c>
      <c r="AU287" s="20">
        <v>0</v>
      </c>
      <c r="AV287" s="20">
        <v>0</v>
      </c>
      <c r="AW287" s="20">
        <v>0</v>
      </c>
      <c r="AX287" s="20">
        <v>0</v>
      </c>
      <c r="AY287" s="20">
        <v>0</v>
      </c>
      <c r="AZ287" s="20">
        <v>0</v>
      </c>
      <c r="BA287" s="21">
        <f t="shared" si="40"/>
        <v>0</v>
      </c>
      <c r="BB287" s="20">
        <v>0</v>
      </c>
      <c r="BC287" s="22">
        <f t="shared" si="41"/>
        <v>0</v>
      </c>
      <c r="BD287" s="23">
        <v>0.11123470522803114</v>
      </c>
      <c r="BE287" s="20">
        <v>0</v>
      </c>
      <c r="BF287" s="20">
        <v>0.14553392759687103</v>
      </c>
      <c r="BG287" s="20">
        <v>0</v>
      </c>
      <c r="BH287" s="20">
        <v>9.5653098097566169E-2</v>
      </c>
      <c r="BI287" s="20">
        <v>2.4050024050024051E-2</v>
      </c>
      <c r="BJ287" s="20">
        <v>7.4981254686328408E-2</v>
      </c>
      <c r="BK287" s="20">
        <v>0</v>
      </c>
      <c r="BL287" s="24">
        <v>0</v>
      </c>
      <c r="BM287" s="25">
        <f t="shared" si="42"/>
        <v>0.45145300965882074</v>
      </c>
      <c r="BN287" s="26">
        <f t="shared" si="43"/>
        <v>0.45145300965882074</v>
      </c>
      <c r="BP287" s="13">
        <f t="shared" si="44"/>
        <v>0</v>
      </c>
      <c r="BQ287" s="15">
        <f t="shared" si="45"/>
        <v>0</v>
      </c>
      <c r="BR287" s="6">
        <f t="shared" si="48"/>
        <v>5</v>
      </c>
      <c r="BS287" s="15">
        <f t="shared" si="46"/>
        <v>1</v>
      </c>
      <c r="BT287" s="14">
        <f t="shared" si="47"/>
        <v>1</v>
      </c>
      <c r="BU287" s="6">
        <f t="shared" si="49"/>
        <v>0</v>
      </c>
    </row>
    <row r="288" spans="1:73" x14ac:dyDescent="0.2">
      <c r="A288" s="16" t="s">
        <v>405</v>
      </c>
      <c r="B288" s="1">
        <v>0</v>
      </c>
      <c r="C288" s="1">
        <v>0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v>0</v>
      </c>
      <c r="AM288" s="1">
        <v>0</v>
      </c>
      <c r="AN288" s="20">
        <v>0</v>
      </c>
      <c r="AO288" s="20">
        <v>0</v>
      </c>
      <c r="AP288" s="20">
        <v>0</v>
      </c>
      <c r="AQ288" s="20">
        <v>0</v>
      </c>
      <c r="AR288" s="20">
        <v>0</v>
      </c>
      <c r="AS288" s="20">
        <v>0</v>
      </c>
      <c r="AT288" s="20">
        <v>0</v>
      </c>
      <c r="AU288" s="20">
        <v>0</v>
      </c>
      <c r="AV288" s="20">
        <v>0</v>
      </c>
      <c r="AW288" s="20">
        <v>0</v>
      </c>
      <c r="AX288" s="20">
        <v>0</v>
      </c>
      <c r="AY288" s="20">
        <v>0</v>
      </c>
      <c r="AZ288" s="20">
        <v>0</v>
      </c>
      <c r="BA288" s="21">
        <f t="shared" si="40"/>
        <v>0</v>
      </c>
      <c r="BB288" s="20">
        <v>0</v>
      </c>
      <c r="BC288" s="22">
        <f t="shared" si="41"/>
        <v>0</v>
      </c>
      <c r="BD288" s="23">
        <v>0</v>
      </c>
      <c r="BE288" s="20">
        <v>3.0740854595757761E-2</v>
      </c>
      <c r="BF288" s="20">
        <v>7.2766963798435516E-2</v>
      </c>
      <c r="BG288" s="20">
        <v>0</v>
      </c>
      <c r="BH288" s="20">
        <v>0.14879370815176957</v>
      </c>
      <c r="BI288" s="20">
        <v>0.14430014430014429</v>
      </c>
      <c r="BJ288" s="20">
        <v>0</v>
      </c>
      <c r="BK288" s="20">
        <v>3.0469226081657527E-2</v>
      </c>
      <c r="BL288" s="24">
        <v>2.4142926122646062E-2</v>
      </c>
      <c r="BM288" s="25">
        <f t="shared" si="42"/>
        <v>0.45121382305041069</v>
      </c>
      <c r="BN288" s="26">
        <f t="shared" si="43"/>
        <v>0.45121382305041069</v>
      </c>
      <c r="BP288" s="13">
        <f t="shared" si="44"/>
        <v>0</v>
      </c>
      <c r="BQ288" s="15">
        <f t="shared" si="45"/>
        <v>0</v>
      </c>
      <c r="BR288" s="6">
        <f t="shared" si="48"/>
        <v>6</v>
      </c>
      <c r="BS288" s="15">
        <f t="shared" si="46"/>
        <v>1</v>
      </c>
      <c r="BT288" s="14">
        <f t="shared" si="47"/>
        <v>1</v>
      </c>
      <c r="BU288" s="6">
        <f t="shared" si="49"/>
        <v>0</v>
      </c>
    </row>
    <row r="289" spans="1:73" x14ac:dyDescent="0.2">
      <c r="A289" s="16" t="s">
        <v>406</v>
      </c>
      <c r="B289" s="1">
        <v>0</v>
      </c>
      <c r="C289" s="1">
        <v>0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v>0</v>
      </c>
      <c r="AM289" s="1">
        <v>0</v>
      </c>
      <c r="AN289" s="20">
        <v>0</v>
      </c>
      <c r="AO289" s="20">
        <v>0</v>
      </c>
      <c r="AP289" s="20">
        <v>0</v>
      </c>
      <c r="AQ289" s="20">
        <v>0</v>
      </c>
      <c r="AR289" s="20">
        <v>0</v>
      </c>
      <c r="AS289" s="20">
        <v>0</v>
      </c>
      <c r="AT289" s="20">
        <v>0</v>
      </c>
      <c r="AU289" s="20">
        <v>0</v>
      </c>
      <c r="AV289" s="20">
        <v>0</v>
      </c>
      <c r="AW289" s="20">
        <v>0</v>
      </c>
      <c r="AX289" s="20">
        <v>0</v>
      </c>
      <c r="AY289" s="20">
        <v>0</v>
      </c>
      <c r="AZ289" s="20">
        <v>0</v>
      </c>
      <c r="BA289" s="21">
        <f t="shared" si="40"/>
        <v>0</v>
      </c>
      <c r="BB289" s="20">
        <v>0</v>
      </c>
      <c r="BC289" s="22">
        <f t="shared" si="41"/>
        <v>0</v>
      </c>
      <c r="BD289" s="23">
        <v>7.4156470152020759E-2</v>
      </c>
      <c r="BE289" s="20">
        <v>3.0740854595757761E-2</v>
      </c>
      <c r="BF289" s="20">
        <v>0</v>
      </c>
      <c r="BG289" s="20">
        <v>0</v>
      </c>
      <c r="BH289" s="20">
        <v>1.0628122010840685E-2</v>
      </c>
      <c r="BI289" s="20">
        <v>7.2150072150072145E-2</v>
      </c>
      <c r="BJ289" s="20">
        <v>0.1999500124968758</v>
      </c>
      <c r="BK289" s="20">
        <v>6.0938452163315053E-2</v>
      </c>
      <c r="BL289" s="24">
        <v>0</v>
      </c>
      <c r="BM289" s="25">
        <f t="shared" si="42"/>
        <v>0.44856398356888216</v>
      </c>
      <c r="BN289" s="26">
        <f t="shared" si="43"/>
        <v>0.44856398356888216</v>
      </c>
      <c r="BP289" s="13">
        <f t="shared" si="44"/>
        <v>0</v>
      </c>
      <c r="BQ289" s="15">
        <f t="shared" si="45"/>
        <v>0</v>
      </c>
      <c r="BR289" s="6">
        <f t="shared" si="48"/>
        <v>6</v>
      </c>
      <c r="BS289" s="15">
        <f t="shared" si="46"/>
        <v>1</v>
      </c>
      <c r="BT289" s="14">
        <f t="shared" si="47"/>
        <v>1</v>
      </c>
      <c r="BU289" s="6">
        <f t="shared" si="49"/>
        <v>0</v>
      </c>
    </row>
    <row r="290" spans="1:73" x14ac:dyDescent="0.2">
      <c r="A290" s="16" t="s">
        <v>407</v>
      </c>
      <c r="B290" s="1">
        <v>0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M290" s="1">
        <v>0</v>
      </c>
      <c r="AN290" s="20">
        <v>0</v>
      </c>
      <c r="AO290" s="20">
        <v>0</v>
      </c>
      <c r="AP290" s="20">
        <v>0</v>
      </c>
      <c r="AQ290" s="20">
        <v>0</v>
      </c>
      <c r="AR290" s="20">
        <v>0</v>
      </c>
      <c r="AS290" s="20">
        <v>0</v>
      </c>
      <c r="AT290" s="20">
        <v>0</v>
      </c>
      <c r="AU290" s="20">
        <v>0</v>
      </c>
      <c r="AV290" s="20">
        <v>0</v>
      </c>
      <c r="AW290" s="20">
        <v>0</v>
      </c>
      <c r="AX290" s="20">
        <v>0</v>
      </c>
      <c r="AY290" s="20">
        <v>0</v>
      </c>
      <c r="AZ290" s="20">
        <v>0</v>
      </c>
      <c r="BA290" s="21">
        <f t="shared" si="40"/>
        <v>0</v>
      </c>
      <c r="BB290" s="20">
        <v>0</v>
      </c>
      <c r="BC290" s="22">
        <f t="shared" si="41"/>
        <v>0</v>
      </c>
      <c r="BD290" s="23">
        <v>0</v>
      </c>
      <c r="BE290" s="20">
        <v>0</v>
      </c>
      <c r="BF290" s="20">
        <v>0.14553392759687103</v>
      </c>
      <c r="BG290" s="20">
        <v>0.17041581458759372</v>
      </c>
      <c r="BH290" s="20">
        <v>0</v>
      </c>
      <c r="BI290" s="20">
        <v>0.12025012025012026</v>
      </c>
      <c r="BJ290" s="20">
        <v>0</v>
      </c>
      <c r="BK290" s="20">
        <v>0</v>
      </c>
      <c r="BL290" s="24">
        <v>0</v>
      </c>
      <c r="BM290" s="25">
        <f t="shared" si="42"/>
        <v>0.43619986243458503</v>
      </c>
      <c r="BN290" s="26">
        <f t="shared" si="43"/>
        <v>0.43619986243458503</v>
      </c>
      <c r="BP290" s="13">
        <f t="shared" si="44"/>
        <v>0</v>
      </c>
      <c r="BQ290" s="15">
        <f t="shared" si="45"/>
        <v>0</v>
      </c>
      <c r="BR290" s="6">
        <f t="shared" si="48"/>
        <v>3</v>
      </c>
      <c r="BS290" s="15">
        <f t="shared" si="46"/>
        <v>1</v>
      </c>
      <c r="BT290" s="14">
        <f t="shared" si="47"/>
        <v>1</v>
      </c>
      <c r="BU290" s="6">
        <f t="shared" si="49"/>
        <v>0</v>
      </c>
    </row>
    <row r="291" spans="1:73" x14ac:dyDescent="0.2">
      <c r="A291" s="16" t="s">
        <v>408</v>
      </c>
      <c r="B291" s="1">
        <v>0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20">
        <v>0</v>
      </c>
      <c r="AO291" s="20">
        <v>0</v>
      </c>
      <c r="AP291" s="20">
        <v>0</v>
      </c>
      <c r="AQ291" s="20">
        <v>0</v>
      </c>
      <c r="AR291" s="20">
        <v>0</v>
      </c>
      <c r="AS291" s="20">
        <v>0</v>
      </c>
      <c r="AT291" s="20">
        <v>0</v>
      </c>
      <c r="AU291" s="20">
        <v>0</v>
      </c>
      <c r="AV291" s="20">
        <v>0</v>
      </c>
      <c r="AW291" s="20">
        <v>0</v>
      </c>
      <c r="AX291" s="20">
        <v>0</v>
      </c>
      <c r="AY291" s="20">
        <v>0</v>
      </c>
      <c r="AZ291" s="20">
        <v>0</v>
      </c>
      <c r="BA291" s="21">
        <f t="shared" si="40"/>
        <v>0</v>
      </c>
      <c r="BB291" s="20">
        <v>0</v>
      </c>
      <c r="BC291" s="22">
        <f t="shared" si="41"/>
        <v>0</v>
      </c>
      <c r="BD291" s="23">
        <v>0</v>
      </c>
      <c r="BE291" s="20">
        <v>3.0740854595757761E-2</v>
      </c>
      <c r="BF291" s="20">
        <v>3.6383481899217758E-2</v>
      </c>
      <c r="BG291" s="20">
        <v>3.4083162917518749E-2</v>
      </c>
      <c r="BH291" s="20">
        <v>0</v>
      </c>
      <c r="BI291" s="20">
        <v>2.4050024050024051E-2</v>
      </c>
      <c r="BJ291" s="20">
        <v>4.998750312421895E-2</v>
      </c>
      <c r="BK291" s="20">
        <v>0.18281535648994515</v>
      </c>
      <c r="BL291" s="24">
        <v>7.2428778367938193E-2</v>
      </c>
      <c r="BM291" s="25">
        <f t="shared" si="42"/>
        <v>0.43048916144462063</v>
      </c>
      <c r="BN291" s="26">
        <f t="shared" si="43"/>
        <v>0.43048916144462063</v>
      </c>
      <c r="BP291" s="13">
        <f t="shared" si="44"/>
        <v>0</v>
      </c>
      <c r="BQ291" s="15">
        <f t="shared" si="45"/>
        <v>0</v>
      </c>
      <c r="BR291" s="6">
        <f t="shared" si="48"/>
        <v>7</v>
      </c>
      <c r="BS291" s="15">
        <f t="shared" si="46"/>
        <v>1</v>
      </c>
      <c r="BT291" s="14">
        <f t="shared" si="47"/>
        <v>1</v>
      </c>
      <c r="BU291" s="6">
        <f t="shared" si="49"/>
        <v>0</v>
      </c>
    </row>
    <row r="292" spans="1:73" x14ac:dyDescent="0.2">
      <c r="A292" s="16" t="s">
        <v>409</v>
      </c>
      <c r="B292" s="1">
        <v>0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  <c r="AN292" s="20">
        <v>0</v>
      </c>
      <c r="AO292" s="20">
        <v>0</v>
      </c>
      <c r="AP292" s="20">
        <v>0</v>
      </c>
      <c r="AQ292" s="20">
        <v>0</v>
      </c>
      <c r="AR292" s="20">
        <v>0</v>
      </c>
      <c r="AS292" s="20">
        <v>0</v>
      </c>
      <c r="AT292" s="20">
        <v>0</v>
      </c>
      <c r="AU292" s="20">
        <v>0</v>
      </c>
      <c r="AV292" s="20">
        <v>0</v>
      </c>
      <c r="AW292" s="20">
        <v>0</v>
      </c>
      <c r="AX292" s="20">
        <v>0</v>
      </c>
      <c r="AY292" s="20">
        <v>0</v>
      </c>
      <c r="AZ292" s="20">
        <v>0</v>
      </c>
      <c r="BA292" s="21">
        <f t="shared" si="40"/>
        <v>0</v>
      </c>
      <c r="BB292" s="20">
        <v>0</v>
      </c>
      <c r="BC292" s="22">
        <f t="shared" si="41"/>
        <v>0</v>
      </c>
      <c r="BD292" s="23">
        <v>0.11123470522803114</v>
      </c>
      <c r="BE292" s="20">
        <v>0.12296341838303104</v>
      </c>
      <c r="BF292" s="20">
        <v>0</v>
      </c>
      <c r="BG292" s="20">
        <v>0</v>
      </c>
      <c r="BH292" s="20">
        <v>0</v>
      </c>
      <c r="BI292" s="20">
        <v>2.4050024050024051E-2</v>
      </c>
      <c r="BJ292" s="20">
        <v>4.998750312421895E-2</v>
      </c>
      <c r="BK292" s="20">
        <v>9.1407678244972576E-2</v>
      </c>
      <c r="BL292" s="24">
        <v>2.4142926122646062E-2</v>
      </c>
      <c r="BM292" s="25">
        <f t="shared" si="42"/>
        <v>0.42378625515292384</v>
      </c>
      <c r="BN292" s="26">
        <f t="shared" si="43"/>
        <v>0.42378625515292384</v>
      </c>
      <c r="BP292" s="13">
        <f t="shared" si="44"/>
        <v>0</v>
      </c>
      <c r="BQ292" s="15">
        <f t="shared" si="45"/>
        <v>0</v>
      </c>
      <c r="BR292" s="6">
        <f t="shared" si="48"/>
        <v>6</v>
      </c>
      <c r="BS292" s="15">
        <f t="shared" si="46"/>
        <v>1</v>
      </c>
      <c r="BT292" s="14">
        <f t="shared" si="47"/>
        <v>1</v>
      </c>
      <c r="BU292" s="6">
        <f t="shared" si="49"/>
        <v>0</v>
      </c>
    </row>
    <row r="293" spans="1:73" x14ac:dyDescent="0.2">
      <c r="A293" s="16" t="s">
        <v>410</v>
      </c>
      <c r="B293" s="1">
        <v>0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0</v>
      </c>
      <c r="AI293" s="1">
        <v>0</v>
      </c>
      <c r="AJ293" s="1">
        <v>0</v>
      </c>
      <c r="AK293" s="1">
        <v>0</v>
      </c>
      <c r="AL293" s="1">
        <v>0</v>
      </c>
      <c r="AM293" s="1">
        <v>0</v>
      </c>
      <c r="AN293" s="20">
        <v>0</v>
      </c>
      <c r="AO293" s="20">
        <v>0</v>
      </c>
      <c r="AP293" s="20">
        <v>0</v>
      </c>
      <c r="AQ293" s="20">
        <v>0</v>
      </c>
      <c r="AR293" s="20">
        <v>0</v>
      </c>
      <c r="AS293" s="20">
        <v>0</v>
      </c>
      <c r="AT293" s="20">
        <v>0</v>
      </c>
      <c r="AU293" s="20">
        <v>0</v>
      </c>
      <c r="AV293" s="20">
        <v>0</v>
      </c>
      <c r="AW293" s="20">
        <v>0</v>
      </c>
      <c r="AX293" s="20">
        <v>0</v>
      </c>
      <c r="AY293" s="20">
        <v>0</v>
      </c>
      <c r="AZ293" s="20">
        <v>0</v>
      </c>
      <c r="BA293" s="21">
        <f t="shared" si="40"/>
        <v>0</v>
      </c>
      <c r="BB293" s="20">
        <v>0</v>
      </c>
      <c r="BC293" s="22">
        <f t="shared" si="41"/>
        <v>0</v>
      </c>
      <c r="BD293" s="23">
        <v>3.707823507601038E-2</v>
      </c>
      <c r="BE293" s="20">
        <v>9.2222563787273282E-2</v>
      </c>
      <c r="BF293" s="20">
        <v>0</v>
      </c>
      <c r="BG293" s="20">
        <v>3.4083162917518749E-2</v>
      </c>
      <c r="BH293" s="20">
        <v>0</v>
      </c>
      <c r="BI293" s="20">
        <v>4.8100048100048101E-2</v>
      </c>
      <c r="BJ293" s="20">
        <v>7.4981254686328408E-2</v>
      </c>
      <c r="BK293" s="20">
        <v>0.12187690432663011</v>
      </c>
      <c r="BL293" s="24">
        <v>0</v>
      </c>
      <c r="BM293" s="25">
        <f t="shared" si="42"/>
        <v>0.40834216889380903</v>
      </c>
      <c r="BN293" s="26">
        <f t="shared" si="43"/>
        <v>0.40834216889380903</v>
      </c>
      <c r="BP293" s="13">
        <f t="shared" si="44"/>
        <v>0</v>
      </c>
      <c r="BQ293" s="15">
        <f t="shared" si="45"/>
        <v>0</v>
      </c>
      <c r="BR293" s="6">
        <f t="shared" si="48"/>
        <v>6</v>
      </c>
      <c r="BS293" s="15">
        <f t="shared" si="46"/>
        <v>1</v>
      </c>
      <c r="BT293" s="14">
        <f t="shared" si="47"/>
        <v>1</v>
      </c>
      <c r="BU293" s="6">
        <f t="shared" si="49"/>
        <v>0</v>
      </c>
    </row>
    <row r="294" spans="1:73" x14ac:dyDescent="0.2">
      <c r="A294" s="16" t="s">
        <v>411</v>
      </c>
      <c r="B294" s="1">
        <v>0</v>
      </c>
      <c r="C294" s="1">
        <v>0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v>0</v>
      </c>
      <c r="AM294" s="1">
        <v>0</v>
      </c>
      <c r="AN294" s="20">
        <v>0</v>
      </c>
      <c r="AO294" s="20">
        <v>0</v>
      </c>
      <c r="AP294" s="20">
        <v>0</v>
      </c>
      <c r="AQ294" s="20">
        <v>0</v>
      </c>
      <c r="AR294" s="20">
        <v>0</v>
      </c>
      <c r="AS294" s="20">
        <v>0</v>
      </c>
      <c r="AT294" s="20">
        <v>0</v>
      </c>
      <c r="AU294" s="20">
        <v>0</v>
      </c>
      <c r="AV294" s="20">
        <v>0</v>
      </c>
      <c r="AW294" s="20">
        <v>0</v>
      </c>
      <c r="AX294" s="20">
        <v>0</v>
      </c>
      <c r="AY294" s="20">
        <v>0</v>
      </c>
      <c r="AZ294" s="20">
        <v>0</v>
      </c>
      <c r="BA294" s="21">
        <f t="shared" si="40"/>
        <v>0</v>
      </c>
      <c r="BB294" s="20">
        <v>0</v>
      </c>
      <c r="BC294" s="22">
        <f t="shared" si="41"/>
        <v>0</v>
      </c>
      <c r="BD294" s="23">
        <v>0.11123470522803114</v>
      </c>
      <c r="BE294" s="20">
        <v>9.2222563787273282E-2</v>
      </c>
      <c r="BF294" s="20">
        <v>0</v>
      </c>
      <c r="BG294" s="20">
        <v>0</v>
      </c>
      <c r="BH294" s="20">
        <v>0</v>
      </c>
      <c r="BI294" s="20">
        <v>0</v>
      </c>
      <c r="BJ294" s="20">
        <v>0.1999500124968758</v>
      </c>
      <c r="BK294" s="20">
        <v>0</v>
      </c>
      <c r="BL294" s="24">
        <v>0</v>
      </c>
      <c r="BM294" s="25">
        <f t="shared" si="42"/>
        <v>0.40340728151218019</v>
      </c>
      <c r="BN294" s="26">
        <f t="shared" si="43"/>
        <v>0.40340728151218019</v>
      </c>
      <c r="BP294" s="13">
        <f t="shared" si="44"/>
        <v>0</v>
      </c>
      <c r="BQ294" s="15">
        <f t="shared" si="45"/>
        <v>0</v>
      </c>
      <c r="BR294" s="6">
        <f t="shared" si="48"/>
        <v>3</v>
      </c>
      <c r="BS294" s="15">
        <f t="shared" si="46"/>
        <v>1</v>
      </c>
      <c r="BT294" s="14">
        <f t="shared" si="47"/>
        <v>1</v>
      </c>
      <c r="BU294" s="6">
        <f t="shared" si="49"/>
        <v>0</v>
      </c>
    </row>
    <row r="295" spans="1:73" x14ac:dyDescent="0.2">
      <c r="A295" s="37" t="s">
        <v>412</v>
      </c>
      <c r="B295" s="1">
        <v>0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20">
        <v>0</v>
      </c>
      <c r="AO295" s="20">
        <v>0</v>
      </c>
      <c r="AP295" s="20">
        <v>0</v>
      </c>
      <c r="AQ295" s="20">
        <v>0</v>
      </c>
      <c r="AR295" s="20">
        <v>0</v>
      </c>
      <c r="AS295" s="20">
        <v>0</v>
      </c>
      <c r="AT295" s="20">
        <v>0</v>
      </c>
      <c r="AU295" s="20">
        <v>0</v>
      </c>
      <c r="AV295" s="20">
        <v>0</v>
      </c>
      <c r="AW295" s="20">
        <v>0</v>
      </c>
      <c r="AX295" s="20">
        <v>0</v>
      </c>
      <c r="AY295" s="20">
        <v>0</v>
      </c>
      <c r="AZ295" s="20">
        <v>0</v>
      </c>
      <c r="BA295" s="21">
        <f t="shared" si="40"/>
        <v>0</v>
      </c>
      <c r="BB295" s="20">
        <v>0</v>
      </c>
      <c r="BC295" s="22">
        <f t="shared" si="41"/>
        <v>0</v>
      </c>
      <c r="BD295" s="23">
        <v>3.707823507601038E-2</v>
      </c>
      <c r="BE295" s="20">
        <v>9.2222563787273282E-2</v>
      </c>
      <c r="BF295" s="20">
        <v>0</v>
      </c>
      <c r="BG295" s="20">
        <v>0</v>
      </c>
      <c r="BH295" s="20">
        <v>1.0628122010840685E-2</v>
      </c>
      <c r="BI295" s="20">
        <v>0</v>
      </c>
      <c r="BJ295" s="20">
        <v>0.24993751562109473</v>
      </c>
      <c r="BK295" s="20">
        <v>0</v>
      </c>
      <c r="BL295" s="24">
        <v>0</v>
      </c>
      <c r="BM295" s="25">
        <f t="shared" si="42"/>
        <v>0.38986643649521907</v>
      </c>
      <c r="BN295" s="26">
        <f t="shared" si="43"/>
        <v>0.38986643649521907</v>
      </c>
      <c r="BP295" s="13">
        <f t="shared" si="44"/>
        <v>0</v>
      </c>
      <c r="BQ295" s="15">
        <f t="shared" si="45"/>
        <v>0</v>
      </c>
      <c r="BR295" s="6">
        <f t="shared" si="48"/>
        <v>4</v>
      </c>
      <c r="BS295" s="15">
        <f t="shared" si="46"/>
        <v>1</v>
      </c>
      <c r="BT295" s="14">
        <f t="shared" si="47"/>
        <v>1</v>
      </c>
      <c r="BU295" s="6">
        <f t="shared" si="49"/>
        <v>0</v>
      </c>
    </row>
    <row r="296" spans="1:73" x14ac:dyDescent="0.2">
      <c r="A296" s="16" t="s">
        <v>413</v>
      </c>
      <c r="B296" s="1">
        <v>0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0</v>
      </c>
      <c r="AI296" s="1">
        <v>0</v>
      </c>
      <c r="AJ296" s="1">
        <v>0</v>
      </c>
      <c r="AK296" s="1">
        <v>0</v>
      </c>
      <c r="AL296" s="1">
        <v>0</v>
      </c>
      <c r="AM296" s="1">
        <v>0</v>
      </c>
      <c r="AN296" s="20">
        <v>0</v>
      </c>
      <c r="AO296" s="20">
        <v>0</v>
      </c>
      <c r="AP296" s="20">
        <v>0</v>
      </c>
      <c r="AQ296" s="20">
        <v>0</v>
      </c>
      <c r="AR296" s="20">
        <v>0</v>
      </c>
      <c r="AS296" s="20">
        <v>0</v>
      </c>
      <c r="AT296" s="20">
        <v>0</v>
      </c>
      <c r="AU296" s="20">
        <v>0</v>
      </c>
      <c r="AV296" s="20">
        <v>0</v>
      </c>
      <c r="AW296" s="20">
        <v>0</v>
      </c>
      <c r="AX296" s="20">
        <v>0</v>
      </c>
      <c r="AY296" s="20">
        <v>0</v>
      </c>
      <c r="AZ296" s="20">
        <v>0</v>
      </c>
      <c r="BA296" s="21">
        <f t="shared" si="40"/>
        <v>0</v>
      </c>
      <c r="BB296" s="20">
        <v>0</v>
      </c>
      <c r="BC296" s="22">
        <f t="shared" si="41"/>
        <v>0</v>
      </c>
      <c r="BD296" s="23">
        <v>0</v>
      </c>
      <c r="BE296" s="20">
        <v>0</v>
      </c>
      <c r="BF296" s="20">
        <v>0.14553392759687103</v>
      </c>
      <c r="BG296" s="20">
        <v>0.23858214042263123</v>
      </c>
      <c r="BH296" s="20">
        <v>0</v>
      </c>
      <c r="BI296" s="20">
        <v>0</v>
      </c>
      <c r="BJ296" s="20">
        <v>0</v>
      </c>
      <c r="BK296" s="20">
        <v>0</v>
      </c>
      <c r="BL296" s="24">
        <v>0</v>
      </c>
      <c r="BM296" s="25">
        <f t="shared" si="42"/>
        <v>0.38411606801950227</v>
      </c>
      <c r="BN296" s="26">
        <f t="shared" si="43"/>
        <v>0.38411606801950227</v>
      </c>
      <c r="BP296" s="13">
        <f t="shared" si="44"/>
        <v>0</v>
      </c>
      <c r="BQ296" s="15">
        <f t="shared" si="45"/>
        <v>0</v>
      </c>
      <c r="BR296" s="6">
        <f t="shared" si="48"/>
        <v>2</v>
      </c>
      <c r="BS296" s="15">
        <f t="shared" si="46"/>
        <v>1</v>
      </c>
      <c r="BT296" s="14">
        <f t="shared" si="47"/>
        <v>1</v>
      </c>
      <c r="BU296" s="6">
        <f t="shared" si="49"/>
        <v>0</v>
      </c>
    </row>
    <row r="297" spans="1:73" x14ac:dyDescent="0.2">
      <c r="A297" s="16" t="s">
        <v>414</v>
      </c>
      <c r="B297" s="1">
        <v>0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>
        <v>0</v>
      </c>
      <c r="AM297" s="1">
        <v>0</v>
      </c>
      <c r="AN297" s="20">
        <v>0</v>
      </c>
      <c r="AO297" s="20">
        <v>0</v>
      </c>
      <c r="AP297" s="20">
        <v>0</v>
      </c>
      <c r="AQ297" s="20">
        <v>0</v>
      </c>
      <c r="AR297" s="20">
        <v>0</v>
      </c>
      <c r="AS297" s="20">
        <v>0</v>
      </c>
      <c r="AT297" s="20">
        <v>0</v>
      </c>
      <c r="AU297" s="20">
        <v>0</v>
      </c>
      <c r="AV297" s="20">
        <v>0</v>
      </c>
      <c r="AW297" s="20">
        <v>0</v>
      </c>
      <c r="AX297" s="20">
        <v>0</v>
      </c>
      <c r="AY297" s="20">
        <v>0</v>
      </c>
      <c r="AZ297" s="20">
        <v>0</v>
      </c>
      <c r="BA297" s="21">
        <f t="shared" si="40"/>
        <v>0</v>
      </c>
      <c r="BB297" s="20">
        <v>0</v>
      </c>
      <c r="BC297" s="22">
        <f t="shared" si="41"/>
        <v>0</v>
      </c>
      <c r="BD297" s="23">
        <v>0</v>
      </c>
      <c r="BE297" s="20">
        <v>3.0740854595757761E-2</v>
      </c>
      <c r="BF297" s="20">
        <v>0.16372566854647991</v>
      </c>
      <c r="BG297" s="20">
        <v>0</v>
      </c>
      <c r="BH297" s="20">
        <v>9.5653098097566169E-2</v>
      </c>
      <c r="BI297" s="20">
        <v>0</v>
      </c>
      <c r="BJ297" s="20">
        <v>0</v>
      </c>
      <c r="BK297" s="20">
        <v>9.1407678244972576E-2</v>
      </c>
      <c r="BL297" s="24">
        <v>0</v>
      </c>
      <c r="BM297" s="25">
        <f t="shared" si="42"/>
        <v>0.38152729948477643</v>
      </c>
      <c r="BN297" s="26">
        <f t="shared" si="43"/>
        <v>0.38152729948477643</v>
      </c>
      <c r="BP297" s="13">
        <f t="shared" si="44"/>
        <v>0</v>
      </c>
      <c r="BQ297" s="15">
        <f t="shared" si="45"/>
        <v>0</v>
      </c>
      <c r="BR297" s="6">
        <f t="shared" si="48"/>
        <v>4</v>
      </c>
      <c r="BS297" s="15">
        <f t="shared" si="46"/>
        <v>1</v>
      </c>
      <c r="BT297" s="14">
        <f t="shared" si="47"/>
        <v>1</v>
      </c>
      <c r="BU297" s="6">
        <f t="shared" si="49"/>
        <v>0</v>
      </c>
    </row>
    <row r="298" spans="1:73" x14ac:dyDescent="0.2">
      <c r="A298" s="16" t="s">
        <v>415</v>
      </c>
      <c r="B298" s="1">
        <v>0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>
        <v>0</v>
      </c>
      <c r="AM298" s="1">
        <v>0</v>
      </c>
      <c r="AN298" s="20">
        <v>0</v>
      </c>
      <c r="AO298" s="20">
        <v>0</v>
      </c>
      <c r="AP298" s="20">
        <v>0</v>
      </c>
      <c r="AQ298" s="20">
        <v>0</v>
      </c>
      <c r="AR298" s="20">
        <v>0</v>
      </c>
      <c r="AS298" s="20">
        <v>0</v>
      </c>
      <c r="AT298" s="20">
        <v>0</v>
      </c>
      <c r="AU298" s="20">
        <v>0</v>
      </c>
      <c r="AV298" s="20">
        <v>0</v>
      </c>
      <c r="AW298" s="20">
        <v>0</v>
      </c>
      <c r="AX298" s="20">
        <v>0</v>
      </c>
      <c r="AY298" s="20">
        <v>0</v>
      </c>
      <c r="AZ298" s="20">
        <v>0</v>
      </c>
      <c r="BA298" s="21">
        <f t="shared" si="40"/>
        <v>0</v>
      </c>
      <c r="BB298" s="20">
        <v>0</v>
      </c>
      <c r="BC298" s="22">
        <f t="shared" si="41"/>
        <v>0</v>
      </c>
      <c r="BD298" s="23">
        <v>0</v>
      </c>
      <c r="BE298" s="20">
        <v>0.24592683676606208</v>
      </c>
      <c r="BF298" s="20">
        <v>0</v>
      </c>
      <c r="BG298" s="20">
        <v>3.4083162917518749E-2</v>
      </c>
      <c r="BH298" s="20">
        <v>5.3140610054203424E-2</v>
      </c>
      <c r="BI298" s="20">
        <v>4.8100048100048101E-2</v>
      </c>
      <c r="BJ298" s="20">
        <v>0</v>
      </c>
      <c r="BK298" s="20">
        <v>0</v>
      </c>
      <c r="BL298" s="24">
        <v>0</v>
      </c>
      <c r="BM298" s="25">
        <f t="shared" si="42"/>
        <v>0.3812506578378323</v>
      </c>
      <c r="BN298" s="26">
        <f t="shared" si="43"/>
        <v>0.3812506578378323</v>
      </c>
      <c r="BP298" s="13">
        <f t="shared" si="44"/>
        <v>0</v>
      </c>
      <c r="BQ298" s="15">
        <f t="shared" si="45"/>
        <v>0</v>
      </c>
      <c r="BR298" s="6">
        <f t="shared" si="48"/>
        <v>4</v>
      </c>
      <c r="BS298" s="15">
        <f t="shared" si="46"/>
        <v>1</v>
      </c>
      <c r="BT298" s="14">
        <f t="shared" si="47"/>
        <v>1</v>
      </c>
      <c r="BU298" s="6">
        <f t="shared" si="49"/>
        <v>0</v>
      </c>
    </row>
    <row r="299" spans="1:73" x14ac:dyDescent="0.2">
      <c r="A299" s="16" t="s">
        <v>416</v>
      </c>
      <c r="B299" s="1">
        <v>0</v>
      </c>
      <c r="C299" s="1">
        <v>0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">
        <v>0</v>
      </c>
      <c r="AM299" s="1">
        <v>0</v>
      </c>
      <c r="AN299" s="20">
        <v>0</v>
      </c>
      <c r="AO299" s="20">
        <v>0</v>
      </c>
      <c r="AP299" s="20">
        <v>0</v>
      </c>
      <c r="AQ299" s="20">
        <v>0</v>
      </c>
      <c r="AR299" s="20">
        <v>0</v>
      </c>
      <c r="AS299" s="20">
        <v>0</v>
      </c>
      <c r="AT299" s="20">
        <v>0</v>
      </c>
      <c r="AU299" s="20">
        <v>0</v>
      </c>
      <c r="AV299" s="20">
        <v>0</v>
      </c>
      <c r="AW299" s="20">
        <v>0</v>
      </c>
      <c r="AX299" s="20">
        <v>0</v>
      </c>
      <c r="AY299" s="20">
        <v>0</v>
      </c>
      <c r="AZ299" s="20">
        <v>0</v>
      </c>
      <c r="BA299" s="21">
        <f t="shared" si="40"/>
        <v>0</v>
      </c>
      <c r="BB299" s="20">
        <v>0</v>
      </c>
      <c r="BC299" s="22">
        <f t="shared" si="41"/>
        <v>0</v>
      </c>
      <c r="BD299" s="23">
        <v>0</v>
      </c>
      <c r="BE299" s="20">
        <v>9.2222563787273282E-2</v>
      </c>
      <c r="BF299" s="20">
        <v>1.8191740949608879E-2</v>
      </c>
      <c r="BG299" s="20">
        <v>3.4083162917518749E-2</v>
      </c>
      <c r="BH299" s="20">
        <v>4.2512488043362738E-2</v>
      </c>
      <c r="BI299" s="20">
        <v>7.2150072150072145E-2</v>
      </c>
      <c r="BJ299" s="20">
        <v>4.998750312421895E-2</v>
      </c>
      <c r="BK299" s="20">
        <v>6.0938452163315053E-2</v>
      </c>
      <c r="BL299" s="24">
        <v>0</v>
      </c>
      <c r="BM299" s="25">
        <f t="shared" si="42"/>
        <v>0.37008598313536983</v>
      </c>
      <c r="BN299" s="26">
        <f t="shared" si="43"/>
        <v>0.37008598313536983</v>
      </c>
      <c r="BP299" s="13">
        <f t="shared" si="44"/>
        <v>0</v>
      </c>
      <c r="BQ299" s="15">
        <f t="shared" si="45"/>
        <v>0</v>
      </c>
      <c r="BR299" s="6">
        <f t="shared" si="48"/>
        <v>7</v>
      </c>
      <c r="BS299" s="15">
        <f t="shared" si="46"/>
        <v>1</v>
      </c>
      <c r="BT299" s="14">
        <f t="shared" si="47"/>
        <v>1</v>
      </c>
      <c r="BU299" s="6">
        <f t="shared" si="49"/>
        <v>0</v>
      </c>
    </row>
    <row r="300" spans="1:73" x14ac:dyDescent="0.2">
      <c r="A300" s="16" t="s">
        <v>417</v>
      </c>
      <c r="B300" s="1">
        <v>0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v>0</v>
      </c>
      <c r="AN300" s="20">
        <v>0</v>
      </c>
      <c r="AO300" s="20">
        <v>0</v>
      </c>
      <c r="AP300" s="20">
        <v>0</v>
      </c>
      <c r="AQ300" s="20">
        <v>0</v>
      </c>
      <c r="AR300" s="20">
        <v>0</v>
      </c>
      <c r="AS300" s="20">
        <v>0</v>
      </c>
      <c r="AT300" s="20">
        <v>0</v>
      </c>
      <c r="AU300" s="20">
        <v>0</v>
      </c>
      <c r="AV300" s="20">
        <v>0</v>
      </c>
      <c r="AW300" s="20">
        <v>0</v>
      </c>
      <c r="AX300" s="20">
        <v>0</v>
      </c>
      <c r="AY300" s="20">
        <v>0</v>
      </c>
      <c r="AZ300" s="20">
        <v>0</v>
      </c>
      <c r="BA300" s="21">
        <f t="shared" si="40"/>
        <v>0</v>
      </c>
      <c r="BB300" s="20">
        <v>0</v>
      </c>
      <c r="BC300" s="22">
        <f t="shared" si="41"/>
        <v>0</v>
      </c>
      <c r="BD300" s="23">
        <v>0</v>
      </c>
      <c r="BE300" s="20">
        <v>0</v>
      </c>
      <c r="BF300" s="20">
        <v>0.36383481899217751</v>
      </c>
      <c r="BG300" s="20">
        <v>0</v>
      </c>
      <c r="BH300" s="20">
        <v>0</v>
      </c>
      <c r="BI300" s="20">
        <v>0</v>
      </c>
      <c r="BJ300" s="20">
        <v>0</v>
      </c>
      <c r="BK300" s="20">
        <v>0</v>
      </c>
      <c r="BL300" s="24">
        <v>0</v>
      </c>
      <c r="BM300" s="25">
        <f t="shared" si="42"/>
        <v>0.36383481899217751</v>
      </c>
      <c r="BN300" s="26">
        <f t="shared" si="43"/>
        <v>0.36383481899217751</v>
      </c>
      <c r="BP300" s="13">
        <f t="shared" si="44"/>
        <v>0</v>
      </c>
      <c r="BQ300" s="15">
        <f t="shared" si="45"/>
        <v>0</v>
      </c>
      <c r="BR300" s="6">
        <f t="shared" si="48"/>
        <v>1</v>
      </c>
      <c r="BS300" s="15">
        <f t="shared" si="46"/>
        <v>1</v>
      </c>
      <c r="BT300" s="14">
        <f t="shared" si="47"/>
        <v>1</v>
      </c>
      <c r="BU300" s="6">
        <f t="shared" si="49"/>
        <v>0</v>
      </c>
    </row>
    <row r="301" spans="1:73" x14ac:dyDescent="0.2">
      <c r="A301" s="16" t="s">
        <v>418</v>
      </c>
      <c r="B301" s="1">
        <v>0</v>
      </c>
      <c r="C301" s="1">
        <v>0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20">
        <v>0</v>
      </c>
      <c r="AO301" s="20">
        <v>0</v>
      </c>
      <c r="AP301" s="20">
        <v>0</v>
      </c>
      <c r="AQ301" s="20">
        <v>0</v>
      </c>
      <c r="AR301" s="20">
        <v>0</v>
      </c>
      <c r="AS301" s="20">
        <v>0</v>
      </c>
      <c r="AT301" s="20">
        <v>0</v>
      </c>
      <c r="AU301" s="20">
        <v>0</v>
      </c>
      <c r="AV301" s="20">
        <v>0</v>
      </c>
      <c r="AW301" s="20">
        <v>0</v>
      </c>
      <c r="AX301" s="20">
        <v>0</v>
      </c>
      <c r="AY301" s="20">
        <v>0</v>
      </c>
      <c r="AZ301" s="20">
        <v>0</v>
      </c>
      <c r="BA301" s="21">
        <f t="shared" si="40"/>
        <v>0</v>
      </c>
      <c r="BB301" s="20">
        <v>0</v>
      </c>
      <c r="BC301" s="22">
        <f t="shared" si="41"/>
        <v>0</v>
      </c>
      <c r="BD301" s="23">
        <v>0</v>
      </c>
      <c r="BE301" s="20">
        <v>0</v>
      </c>
      <c r="BF301" s="20">
        <v>0.30925959614335091</v>
      </c>
      <c r="BG301" s="20">
        <v>0</v>
      </c>
      <c r="BH301" s="20">
        <v>0</v>
      </c>
      <c r="BI301" s="20">
        <v>4.8100048100048101E-2</v>
      </c>
      <c r="BJ301" s="20">
        <v>0</v>
      </c>
      <c r="BK301" s="20">
        <v>0</v>
      </c>
      <c r="BL301" s="24">
        <v>0</v>
      </c>
      <c r="BM301" s="25">
        <f t="shared" si="42"/>
        <v>0.357359644243399</v>
      </c>
      <c r="BN301" s="26">
        <f t="shared" si="43"/>
        <v>0.357359644243399</v>
      </c>
      <c r="BP301" s="13">
        <f t="shared" si="44"/>
        <v>0</v>
      </c>
      <c r="BQ301" s="15">
        <f t="shared" si="45"/>
        <v>0</v>
      </c>
      <c r="BR301" s="6">
        <f t="shared" si="48"/>
        <v>2</v>
      </c>
      <c r="BS301" s="15">
        <f t="shared" si="46"/>
        <v>1</v>
      </c>
      <c r="BT301" s="14">
        <f t="shared" si="47"/>
        <v>1</v>
      </c>
      <c r="BU301" s="6">
        <f t="shared" si="49"/>
        <v>0</v>
      </c>
    </row>
    <row r="302" spans="1:73" x14ac:dyDescent="0.2">
      <c r="A302" s="16" t="s">
        <v>419</v>
      </c>
      <c r="B302" s="1">
        <v>0</v>
      </c>
      <c r="C302" s="1">
        <v>0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  <c r="AL302" s="1">
        <v>0</v>
      </c>
      <c r="AM302" s="1">
        <v>0</v>
      </c>
      <c r="AN302" s="20">
        <v>0</v>
      </c>
      <c r="AO302" s="20">
        <v>0</v>
      </c>
      <c r="AP302" s="20">
        <v>0</v>
      </c>
      <c r="AQ302" s="20">
        <v>0</v>
      </c>
      <c r="AR302" s="20">
        <v>0</v>
      </c>
      <c r="AS302" s="20">
        <v>0</v>
      </c>
      <c r="AT302" s="20">
        <v>0</v>
      </c>
      <c r="AU302" s="20">
        <v>0</v>
      </c>
      <c r="AV302" s="20">
        <v>0</v>
      </c>
      <c r="AW302" s="20">
        <v>0</v>
      </c>
      <c r="AX302" s="20">
        <v>0</v>
      </c>
      <c r="AY302" s="20">
        <v>0</v>
      </c>
      <c r="AZ302" s="20">
        <v>0</v>
      </c>
      <c r="BA302" s="21">
        <f t="shared" si="40"/>
        <v>0</v>
      </c>
      <c r="BB302" s="20">
        <v>0</v>
      </c>
      <c r="BC302" s="22">
        <f t="shared" si="41"/>
        <v>0</v>
      </c>
      <c r="BD302" s="23">
        <v>0</v>
      </c>
      <c r="BE302" s="20">
        <v>0</v>
      </c>
      <c r="BF302" s="20">
        <v>0</v>
      </c>
      <c r="BG302" s="20">
        <v>6.8166325835037497E-2</v>
      </c>
      <c r="BH302" s="20">
        <v>0</v>
      </c>
      <c r="BI302" s="20">
        <v>0.28860028860028858</v>
      </c>
      <c r="BJ302" s="20">
        <v>0</v>
      </c>
      <c r="BK302" s="20">
        <v>0</v>
      </c>
      <c r="BL302" s="24">
        <v>0</v>
      </c>
      <c r="BM302" s="25">
        <f t="shared" si="42"/>
        <v>0.35676661443532609</v>
      </c>
      <c r="BN302" s="26">
        <f t="shared" si="43"/>
        <v>0.35676661443532609</v>
      </c>
      <c r="BP302" s="13">
        <f t="shared" si="44"/>
        <v>0</v>
      </c>
      <c r="BQ302" s="15">
        <f t="shared" si="45"/>
        <v>0</v>
      </c>
      <c r="BR302" s="6">
        <f t="shared" si="48"/>
        <v>2</v>
      </c>
      <c r="BS302" s="15">
        <f t="shared" si="46"/>
        <v>1</v>
      </c>
      <c r="BT302" s="14">
        <f t="shared" si="47"/>
        <v>1</v>
      </c>
      <c r="BU302" s="6">
        <f t="shared" si="49"/>
        <v>0</v>
      </c>
    </row>
    <row r="303" spans="1:73" x14ac:dyDescent="0.2">
      <c r="A303" s="16" t="s">
        <v>420</v>
      </c>
      <c r="B303" s="1">
        <v>0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v>0</v>
      </c>
      <c r="AN303" s="20">
        <v>0</v>
      </c>
      <c r="AO303" s="20">
        <v>0</v>
      </c>
      <c r="AP303" s="20">
        <v>0</v>
      </c>
      <c r="AQ303" s="20">
        <v>0</v>
      </c>
      <c r="AR303" s="20">
        <v>0</v>
      </c>
      <c r="AS303" s="20">
        <v>0</v>
      </c>
      <c r="AT303" s="20">
        <v>0</v>
      </c>
      <c r="AU303" s="20">
        <v>0</v>
      </c>
      <c r="AV303" s="20">
        <v>0</v>
      </c>
      <c r="AW303" s="20">
        <v>0</v>
      </c>
      <c r="AX303" s="20">
        <v>0</v>
      </c>
      <c r="AY303" s="20">
        <v>0</v>
      </c>
      <c r="AZ303" s="20">
        <v>0</v>
      </c>
      <c r="BA303" s="21">
        <f t="shared" si="40"/>
        <v>0</v>
      </c>
      <c r="BB303" s="20">
        <v>0</v>
      </c>
      <c r="BC303" s="22">
        <f t="shared" si="41"/>
        <v>0</v>
      </c>
      <c r="BD303" s="23">
        <v>3.707823507601038E-2</v>
      </c>
      <c r="BE303" s="20">
        <v>3.0740854595757761E-2</v>
      </c>
      <c r="BF303" s="20">
        <v>1.8191740949608879E-2</v>
      </c>
      <c r="BG303" s="20">
        <v>0.10224948875255625</v>
      </c>
      <c r="BH303" s="20">
        <v>0</v>
      </c>
      <c r="BI303" s="20">
        <v>0.16835016835016833</v>
      </c>
      <c r="BJ303" s="20">
        <v>0</v>
      </c>
      <c r="BK303" s="20">
        <v>0</v>
      </c>
      <c r="BL303" s="24">
        <v>0</v>
      </c>
      <c r="BM303" s="25">
        <f t="shared" si="42"/>
        <v>0.35661048772410164</v>
      </c>
      <c r="BN303" s="26">
        <f t="shared" si="43"/>
        <v>0.35661048772410164</v>
      </c>
      <c r="BP303" s="13">
        <f t="shared" si="44"/>
        <v>0</v>
      </c>
      <c r="BQ303" s="15">
        <f t="shared" si="45"/>
        <v>0</v>
      </c>
      <c r="BR303" s="6">
        <f t="shared" si="48"/>
        <v>5</v>
      </c>
      <c r="BS303" s="15">
        <f t="shared" si="46"/>
        <v>1</v>
      </c>
      <c r="BT303" s="14">
        <f t="shared" si="47"/>
        <v>1</v>
      </c>
      <c r="BU303" s="6">
        <f t="shared" si="49"/>
        <v>0</v>
      </c>
    </row>
    <row r="304" spans="1:73" x14ac:dyDescent="0.2">
      <c r="A304" s="16" t="s">
        <v>421</v>
      </c>
      <c r="B304" s="1">
        <v>0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v>0</v>
      </c>
      <c r="AK304" s="1">
        <v>0</v>
      </c>
      <c r="AL304" s="1">
        <v>0</v>
      </c>
      <c r="AM304" s="1">
        <v>0</v>
      </c>
      <c r="AN304" s="20">
        <v>0</v>
      </c>
      <c r="AO304" s="20">
        <v>0</v>
      </c>
      <c r="AP304" s="20">
        <v>0</v>
      </c>
      <c r="AQ304" s="20">
        <v>0</v>
      </c>
      <c r="AR304" s="20">
        <v>0</v>
      </c>
      <c r="AS304" s="20">
        <v>0</v>
      </c>
      <c r="AT304" s="20">
        <v>0</v>
      </c>
      <c r="AU304" s="20">
        <v>0</v>
      </c>
      <c r="AV304" s="20">
        <v>0</v>
      </c>
      <c r="AW304" s="20">
        <v>0</v>
      </c>
      <c r="AX304" s="20">
        <v>0</v>
      </c>
      <c r="AY304" s="20">
        <v>0</v>
      </c>
      <c r="AZ304" s="20">
        <v>0</v>
      </c>
      <c r="BA304" s="21">
        <f t="shared" si="40"/>
        <v>0</v>
      </c>
      <c r="BB304" s="20">
        <v>0</v>
      </c>
      <c r="BC304" s="22">
        <f t="shared" si="41"/>
        <v>0</v>
      </c>
      <c r="BD304" s="23">
        <v>7.4156470152020759E-2</v>
      </c>
      <c r="BE304" s="20">
        <v>0.12296341838303104</v>
      </c>
      <c r="BF304" s="20">
        <v>0</v>
      </c>
      <c r="BG304" s="20">
        <v>6.8166325835037497E-2</v>
      </c>
      <c r="BH304" s="20">
        <v>0</v>
      </c>
      <c r="BI304" s="20">
        <v>0</v>
      </c>
      <c r="BJ304" s="20">
        <v>7.4981254686328408E-2</v>
      </c>
      <c r="BK304" s="20">
        <v>0</v>
      </c>
      <c r="BL304" s="24">
        <v>0</v>
      </c>
      <c r="BM304" s="25">
        <f t="shared" si="42"/>
        <v>0.34026746905641769</v>
      </c>
      <c r="BN304" s="26">
        <f t="shared" si="43"/>
        <v>0.34026746905641769</v>
      </c>
      <c r="BP304" s="13">
        <f t="shared" si="44"/>
        <v>0</v>
      </c>
      <c r="BQ304" s="15">
        <f t="shared" si="45"/>
        <v>0</v>
      </c>
      <c r="BR304" s="6">
        <f t="shared" si="48"/>
        <v>4</v>
      </c>
      <c r="BS304" s="15">
        <f t="shared" si="46"/>
        <v>1</v>
      </c>
      <c r="BT304" s="14">
        <f t="shared" si="47"/>
        <v>1</v>
      </c>
      <c r="BU304" s="6">
        <f t="shared" si="49"/>
        <v>0</v>
      </c>
    </row>
    <row r="305" spans="1:73" x14ac:dyDescent="0.2">
      <c r="A305" s="16" t="s">
        <v>422</v>
      </c>
      <c r="B305" s="1">
        <v>0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>
        <v>0</v>
      </c>
      <c r="AM305" s="1">
        <v>0</v>
      </c>
      <c r="AN305" s="20">
        <v>0</v>
      </c>
      <c r="AO305" s="20">
        <v>0</v>
      </c>
      <c r="AP305" s="20">
        <v>0</v>
      </c>
      <c r="AQ305" s="20">
        <v>0</v>
      </c>
      <c r="AR305" s="20">
        <v>0</v>
      </c>
      <c r="AS305" s="20">
        <v>0</v>
      </c>
      <c r="AT305" s="20">
        <v>0.33670033670033667</v>
      </c>
      <c r="AU305" s="20">
        <v>0</v>
      </c>
      <c r="AV305" s="20">
        <v>0</v>
      </c>
      <c r="AW305" s="20">
        <v>0</v>
      </c>
      <c r="AX305" s="20">
        <v>0</v>
      </c>
      <c r="AY305" s="20">
        <v>0</v>
      </c>
      <c r="AZ305" s="20">
        <v>0</v>
      </c>
      <c r="BA305" s="21">
        <f t="shared" si="40"/>
        <v>0.33670033670033667</v>
      </c>
      <c r="BB305" s="20">
        <v>0</v>
      </c>
      <c r="BC305" s="22">
        <f t="shared" si="41"/>
        <v>0</v>
      </c>
      <c r="BD305" s="9">
        <v>0</v>
      </c>
      <c r="BE305" s="10">
        <v>0</v>
      </c>
      <c r="BF305" s="10">
        <v>0</v>
      </c>
      <c r="BG305" s="10">
        <v>0</v>
      </c>
      <c r="BH305" s="10">
        <v>0</v>
      </c>
      <c r="BI305" s="10">
        <v>0</v>
      </c>
      <c r="BJ305" s="10">
        <v>0</v>
      </c>
      <c r="BK305" s="10">
        <v>0</v>
      </c>
      <c r="BL305" s="5">
        <v>0</v>
      </c>
      <c r="BM305" s="25">
        <f t="shared" si="42"/>
        <v>0</v>
      </c>
      <c r="BN305" s="26">
        <f t="shared" si="43"/>
        <v>0.33670033670033667</v>
      </c>
      <c r="BP305" s="13">
        <f t="shared" si="44"/>
        <v>1</v>
      </c>
      <c r="BQ305" s="15">
        <f t="shared" si="45"/>
        <v>1</v>
      </c>
      <c r="BR305" s="6">
        <f t="shared" si="48"/>
        <v>0</v>
      </c>
      <c r="BS305" s="15">
        <f t="shared" si="46"/>
        <v>0</v>
      </c>
      <c r="BT305" s="14">
        <f t="shared" si="47"/>
        <v>1</v>
      </c>
      <c r="BU305" s="6">
        <f t="shared" si="49"/>
        <v>0</v>
      </c>
    </row>
    <row r="306" spans="1:73" x14ac:dyDescent="0.2">
      <c r="A306" s="16" t="s">
        <v>423</v>
      </c>
      <c r="B306" s="1">
        <v>0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20">
        <v>0</v>
      </c>
      <c r="AO306" s="20">
        <v>0</v>
      </c>
      <c r="AP306" s="20">
        <v>0</v>
      </c>
      <c r="AQ306" s="20">
        <v>0</v>
      </c>
      <c r="AR306" s="20">
        <v>0</v>
      </c>
      <c r="AS306" s="20">
        <v>0</v>
      </c>
      <c r="AT306" s="20">
        <v>0</v>
      </c>
      <c r="AU306" s="20">
        <v>0</v>
      </c>
      <c r="AV306" s="20">
        <v>0</v>
      </c>
      <c r="AW306" s="20">
        <v>0</v>
      </c>
      <c r="AX306" s="20">
        <v>0</v>
      </c>
      <c r="AY306" s="20">
        <v>0</v>
      </c>
      <c r="AZ306" s="20">
        <v>0</v>
      </c>
      <c r="BA306" s="21">
        <f t="shared" si="40"/>
        <v>0</v>
      </c>
      <c r="BB306" s="20">
        <v>0</v>
      </c>
      <c r="BC306" s="22">
        <f t="shared" si="41"/>
        <v>0</v>
      </c>
      <c r="BD306" s="23">
        <v>0</v>
      </c>
      <c r="BE306" s="20">
        <v>3.0740854595757761E-2</v>
      </c>
      <c r="BF306" s="20">
        <v>0</v>
      </c>
      <c r="BG306" s="20">
        <v>0</v>
      </c>
      <c r="BH306" s="20">
        <v>5.3140610054203424E-2</v>
      </c>
      <c r="BI306" s="20">
        <v>0</v>
      </c>
      <c r="BJ306" s="20">
        <v>0</v>
      </c>
      <c r="BK306" s="20">
        <v>0.24375380865326021</v>
      </c>
      <c r="BL306" s="24">
        <v>0</v>
      </c>
      <c r="BM306" s="25">
        <f t="shared" si="42"/>
        <v>0.3276352733032214</v>
      </c>
      <c r="BN306" s="26">
        <f t="shared" si="43"/>
        <v>0.3276352733032214</v>
      </c>
      <c r="BP306" s="13">
        <f t="shared" si="44"/>
        <v>0</v>
      </c>
      <c r="BQ306" s="15">
        <f t="shared" si="45"/>
        <v>0</v>
      </c>
      <c r="BR306" s="6">
        <f t="shared" si="48"/>
        <v>3</v>
      </c>
      <c r="BS306" s="15">
        <f t="shared" si="46"/>
        <v>1</v>
      </c>
      <c r="BT306" s="14">
        <f t="shared" si="47"/>
        <v>1</v>
      </c>
      <c r="BU306" s="6">
        <f t="shared" si="49"/>
        <v>0</v>
      </c>
    </row>
    <row r="307" spans="1:73" x14ac:dyDescent="0.2">
      <c r="A307" s="16" t="s">
        <v>424</v>
      </c>
      <c r="B307" s="1">
        <v>0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20">
        <v>0</v>
      </c>
      <c r="AO307" s="20">
        <v>0</v>
      </c>
      <c r="AP307" s="20">
        <v>0</v>
      </c>
      <c r="AQ307" s="20">
        <v>0</v>
      </c>
      <c r="AR307" s="20">
        <v>0</v>
      </c>
      <c r="AS307" s="20">
        <v>0</v>
      </c>
      <c r="AT307" s="20">
        <v>0</v>
      </c>
      <c r="AU307" s="20">
        <v>0</v>
      </c>
      <c r="AV307" s="20">
        <v>0</v>
      </c>
      <c r="AW307" s="20">
        <v>0</v>
      </c>
      <c r="AX307" s="20">
        <v>0</v>
      </c>
      <c r="AY307" s="20">
        <v>0</v>
      </c>
      <c r="AZ307" s="20">
        <v>0</v>
      </c>
      <c r="BA307" s="21">
        <f t="shared" si="40"/>
        <v>0</v>
      </c>
      <c r="BB307" s="20">
        <v>0</v>
      </c>
      <c r="BC307" s="22">
        <f t="shared" si="41"/>
        <v>0</v>
      </c>
      <c r="BD307" s="23">
        <v>0</v>
      </c>
      <c r="BE307" s="20">
        <v>0</v>
      </c>
      <c r="BF307" s="20">
        <v>0.32745133709295982</v>
      </c>
      <c r="BG307" s="20">
        <v>0</v>
      </c>
      <c r="BH307" s="20">
        <v>0</v>
      </c>
      <c r="BI307" s="20">
        <v>0</v>
      </c>
      <c r="BJ307" s="20">
        <v>0</v>
      </c>
      <c r="BK307" s="20">
        <v>0</v>
      </c>
      <c r="BL307" s="24">
        <v>0</v>
      </c>
      <c r="BM307" s="25">
        <f t="shared" si="42"/>
        <v>0.32745133709295982</v>
      </c>
      <c r="BN307" s="26">
        <f t="shared" si="43"/>
        <v>0.32745133709295982</v>
      </c>
      <c r="BP307" s="13">
        <f t="shared" si="44"/>
        <v>0</v>
      </c>
      <c r="BQ307" s="15">
        <f t="shared" si="45"/>
        <v>0</v>
      </c>
      <c r="BR307" s="6">
        <f t="shared" si="48"/>
        <v>1</v>
      </c>
      <c r="BS307" s="15">
        <f t="shared" si="46"/>
        <v>1</v>
      </c>
      <c r="BT307" s="14">
        <f t="shared" si="47"/>
        <v>1</v>
      </c>
      <c r="BU307" s="6">
        <f t="shared" si="49"/>
        <v>0</v>
      </c>
    </row>
    <row r="308" spans="1:73" x14ac:dyDescent="0.2">
      <c r="A308" s="16" t="s">
        <v>425</v>
      </c>
      <c r="B308" s="1">
        <v>0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  <c r="AI308" s="1">
        <v>0</v>
      </c>
      <c r="AJ308" s="1">
        <v>0</v>
      </c>
      <c r="AK308" s="1">
        <v>0</v>
      </c>
      <c r="AL308" s="1">
        <v>0</v>
      </c>
      <c r="AM308" s="1">
        <v>0</v>
      </c>
      <c r="AN308" s="20">
        <v>0</v>
      </c>
      <c r="AO308" s="20">
        <v>0</v>
      </c>
      <c r="AP308" s="20">
        <v>0</v>
      </c>
      <c r="AQ308" s="20">
        <v>0</v>
      </c>
      <c r="AR308" s="20">
        <v>0</v>
      </c>
      <c r="AS308" s="20">
        <v>0</v>
      </c>
      <c r="AT308" s="20">
        <v>0</v>
      </c>
      <c r="AU308" s="20">
        <v>0</v>
      </c>
      <c r="AV308" s="20">
        <v>0</v>
      </c>
      <c r="AW308" s="20">
        <v>0</v>
      </c>
      <c r="AX308" s="20">
        <v>0</v>
      </c>
      <c r="AY308" s="20">
        <v>0</v>
      </c>
      <c r="AZ308" s="20">
        <v>0</v>
      </c>
      <c r="BA308" s="21">
        <f t="shared" si="40"/>
        <v>0</v>
      </c>
      <c r="BB308" s="20">
        <v>0</v>
      </c>
      <c r="BC308" s="22">
        <f t="shared" si="41"/>
        <v>0</v>
      </c>
      <c r="BD308" s="23">
        <v>0</v>
      </c>
      <c r="BE308" s="20">
        <v>6.1481709191515521E-2</v>
      </c>
      <c r="BF308" s="20">
        <v>3.6383481899217758E-2</v>
      </c>
      <c r="BG308" s="20">
        <v>0</v>
      </c>
      <c r="BH308" s="20">
        <v>1.0628122010840685E-2</v>
      </c>
      <c r="BI308" s="20">
        <v>7.2150072150072145E-2</v>
      </c>
      <c r="BJ308" s="20">
        <v>4.998750312421895E-2</v>
      </c>
      <c r="BK308" s="20">
        <v>0</v>
      </c>
      <c r="BL308" s="24">
        <v>9.6571704490584248E-2</v>
      </c>
      <c r="BM308" s="25">
        <f t="shared" si="42"/>
        <v>0.32720259286644926</v>
      </c>
      <c r="BN308" s="26">
        <f t="shared" si="43"/>
        <v>0.32720259286644926</v>
      </c>
      <c r="BP308" s="13">
        <f t="shared" si="44"/>
        <v>0</v>
      </c>
      <c r="BQ308" s="15">
        <f t="shared" si="45"/>
        <v>0</v>
      </c>
      <c r="BR308" s="6">
        <f t="shared" si="48"/>
        <v>6</v>
      </c>
      <c r="BS308" s="15">
        <f t="shared" si="46"/>
        <v>1</v>
      </c>
      <c r="BT308" s="14">
        <f t="shared" si="47"/>
        <v>1</v>
      </c>
      <c r="BU308" s="6">
        <f t="shared" si="49"/>
        <v>0</v>
      </c>
    </row>
    <row r="309" spans="1:73" x14ac:dyDescent="0.2">
      <c r="A309" s="16" t="s">
        <v>426</v>
      </c>
      <c r="B309" s="1">
        <v>0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0</v>
      </c>
      <c r="AJ309" s="1">
        <v>0</v>
      </c>
      <c r="AK309" s="1">
        <v>0</v>
      </c>
      <c r="AL309" s="1">
        <v>0</v>
      </c>
      <c r="AM309" s="1">
        <v>0</v>
      </c>
      <c r="AN309" s="20">
        <v>0</v>
      </c>
      <c r="AO309" s="20">
        <v>0</v>
      </c>
      <c r="AP309" s="20">
        <v>0</v>
      </c>
      <c r="AQ309" s="20">
        <v>0</v>
      </c>
      <c r="AR309" s="20">
        <v>0</v>
      </c>
      <c r="AS309" s="20">
        <v>0</v>
      </c>
      <c r="AT309" s="20">
        <v>0</v>
      </c>
      <c r="AU309" s="20">
        <v>0</v>
      </c>
      <c r="AV309" s="20">
        <v>0</v>
      </c>
      <c r="AW309" s="20">
        <v>0</v>
      </c>
      <c r="AX309" s="20">
        <v>0</v>
      </c>
      <c r="AY309" s="20">
        <v>0</v>
      </c>
      <c r="AZ309" s="20">
        <v>0</v>
      </c>
      <c r="BA309" s="21">
        <f t="shared" si="40"/>
        <v>0</v>
      </c>
      <c r="BB309" s="20">
        <v>0</v>
      </c>
      <c r="BC309" s="22">
        <f t="shared" si="41"/>
        <v>0</v>
      </c>
      <c r="BD309" s="23">
        <v>0</v>
      </c>
      <c r="BE309" s="20">
        <v>0</v>
      </c>
      <c r="BF309" s="20">
        <v>0</v>
      </c>
      <c r="BG309" s="20">
        <v>0.20449897750511251</v>
      </c>
      <c r="BH309" s="20">
        <v>0</v>
      </c>
      <c r="BI309" s="20">
        <v>0.12025012025012026</v>
      </c>
      <c r="BJ309" s="20">
        <v>0</v>
      </c>
      <c r="BK309" s="20">
        <v>0</v>
      </c>
      <c r="BL309" s="24">
        <v>0</v>
      </c>
      <c r="BM309" s="25">
        <f t="shared" si="42"/>
        <v>0.32474909775523275</v>
      </c>
      <c r="BN309" s="26">
        <f t="shared" si="43"/>
        <v>0.32474909775523275</v>
      </c>
      <c r="BP309" s="13">
        <f t="shared" si="44"/>
        <v>0</v>
      </c>
      <c r="BQ309" s="15">
        <f t="shared" si="45"/>
        <v>0</v>
      </c>
      <c r="BR309" s="6">
        <f t="shared" si="48"/>
        <v>2</v>
      </c>
      <c r="BS309" s="15">
        <f t="shared" si="46"/>
        <v>1</v>
      </c>
      <c r="BT309" s="14">
        <f t="shared" si="47"/>
        <v>1</v>
      </c>
      <c r="BU309" s="6">
        <f t="shared" si="49"/>
        <v>0</v>
      </c>
    </row>
    <row r="310" spans="1:73" x14ac:dyDescent="0.2">
      <c r="A310" s="16" t="s">
        <v>427</v>
      </c>
      <c r="B310" s="1">
        <v>0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v>0</v>
      </c>
      <c r="AN310" s="20">
        <v>0</v>
      </c>
      <c r="AO310" s="20">
        <v>0</v>
      </c>
      <c r="AP310" s="20">
        <v>0</v>
      </c>
      <c r="AQ310" s="20">
        <v>0</v>
      </c>
      <c r="AR310" s="20">
        <v>0</v>
      </c>
      <c r="AS310" s="20">
        <v>0</v>
      </c>
      <c r="AT310" s="20">
        <v>0</v>
      </c>
      <c r="AU310" s="20">
        <v>0</v>
      </c>
      <c r="AV310" s="20">
        <v>0</v>
      </c>
      <c r="AW310" s="20">
        <v>0</v>
      </c>
      <c r="AX310" s="20">
        <v>0</v>
      </c>
      <c r="AY310" s="20">
        <v>0</v>
      </c>
      <c r="AZ310" s="20">
        <v>0</v>
      </c>
      <c r="BA310" s="21">
        <f t="shared" si="40"/>
        <v>0</v>
      </c>
      <c r="BB310" s="20">
        <v>0</v>
      </c>
      <c r="BC310" s="22">
        <f t="shared" si="41"/>
        <v>0</v>
      </c>
      <c r="BD310" s="23">
        <v>0.14831294030404152</v>
      </c>
      <c r="BE310" s="20">
        <v>0</v>
      </c>
      <c r="BF310" s="20">
        <v>0</v>
      </c>
      <c r="BG310" s="20">
        <v>0</v>
      </c>
      <c r="BH310" s="20">
        <v>0.13816558614092891</v>
      </c>
      <c r="BI310" s="20">
        <v>2.4050024050024051E-2</v>
      </c>
      <c r="BJ310" s="20">
        <v>0</v>
      </c>
      <c r="BK310" s="20">
        <v>0</v>
      </c>
      <c r="BL310" s="24">
        <v>0</v>
      </c>
      <c r="BM310" s="25">
        <f t="shared" si="42"/>
        <v>0.31052855049499445</v>
      </c>
      <c r="BN310" s="26">
        <f t="shared" si="43"/>
        <v>0.31052855049499445</v>
      </c>
      <c r="BP310" s="13">
        <f t="shared" si="44"/>
        <v>0</v>
      </c>
      <c r="BQ310" s="15">
        <f t="shared" si="45"/>
        <v>0</v>
      </c>
      <c r="BR310" s="6">
        <f t="shared" si="48"/>
        <v>3</v>
      </c>
      <c r="BS310" s="15">
        <f t="shared" si="46"/>
        <v>1</v>
      </c>
      <c r="BT310" s="14">
        <f t="shared" si="47"/>
        <v>1</v>
      </c>
      <c r="BU310" s="6">
        <f t="shared" si="49"/>
        <v>0</v>
      </c>
    </row>
    <row r="311" spans="1:73" x14ac:dyDescent="0.2">
      <c r="A311" s="16" t="s">
        <v>428</v>
      </c>
      <c r="B311" s="1">
        <v>0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20">
        <v>0</v>
      </c>
      <c r="AO311" s="20">
        <v>0</v>
      </c>
      <c r="AP311" s="20">
        <v>0</v>
      </c>
      <c r="AQ311" s="20">
        <v>0</v>
      </c>
      <c r="AR311" s="20">
        <v>0</v>
      </c>
      <c r="AS311" s="20">
        <v>0</v>
      </c>
      <c r="AT311" s="20">
        <v>0</v>
      </c>
      <c r="AU311" s="20">
        <v>0</v>
      </c>
      <c r="AV311" s="20">
        <v>0</v>
      </c>
      <c r="AW311" s="20">
        <v>0</v>
      </c>
      <c r="AX311" s="20">
        <v>0</v>
      </c>
      <c r="AY311" s="20">
        <v>0</v>
      </c>
      <c r="AZ311" s="20">
        <v>0</v>
      </c>
      <c r="BA311" s="21">
        <f t="shared" si="40"/>
        <v>0</v>
      </c>
      <c r="BB311" s="20">
        <v>0</v>
      </c>
      <c r="BC311" s="22">
        <f t="shared" si="41"/>
        <v>0</v>
      </c>
      <c r="BD311" s="23">
        <v>0</v>
      </c>
      <c r="BE311" s="20">
        <v>0.1537042729787888</v>
      </c>
      <c r="BF311" s="20">
        <v>5.4575222848826634E-2</v>
      </c>
      <c r="BG311" s="20">
        <v>3.4083162917518749E-2</v>
      </c>
      <c r="BH311" s="20">
        <v>0</v>
      </c>
      <c r="BI311" s="20">
        <v>2.4050024050024051E-2</v>
      </c>
      <c r="BJ311" s="20">
        <v>0</v>
      </c>
      <c r="BK311" s="20">
        <v>3.0469226081657527E-2</v>
      </c>
      <c r="BL311" s="24">
        <v>0</v>
      </c>
      <c r="BM311" s="25">
        <f t="shared" si="42"/>
        <v>0.29688190887681576</v>
      </c>
      <c r="BN311" s="26">
        <f t="shared" si="43"/>
        <v>0.29688190887681576</v>
      </c>
      <c r="BP311" s="13">
        <f t="shared" si="44"/>
        <v>0</v>
      </c>
      <c r="BQ311" s="15">
        <f t="shared" si="45"/>
        <v>0</v>
      </c>
      <c r="BR311" s="6">
        <f t="shared" si="48"/>
        <v>5</v>
      </c>
      <c r="BS311" s="15">
        <f t="shared" si="46"/>
        <v>1</v>
      </c>
      <c r="BT311" s="14">
        <f t="shared" si="47"/>
        <v>1</v>
      </c>
      <c r="BU311" s="6">
        <f t="shared" si="49"/>
        <v>0</v>
      </c>
    </row>
    <row r="312" spans="1:73" x14ac:dyDescent="0.2">
      <c r="A312" s="16" t="s">
        <v>429</v>
      </c>
      <c r="B312" s="1">
        <v>0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  <c r="AL312" s="1">
        <v>0</v>
      </c>
      <c r="AM312" s="1">
        <v>0</v>
      </c>
      <c r="AN312" s="20">
        <v>0</v>
      </c>
      <c r="AO312" s="20">
        <v>0</v>
      </c>
      <c r="AP312" s="20">
        <v>0</v>
      </c>
      <c r="AQ312" s="20">
        <v>0</v>
      </c>
      <c r="AR312" s="20">
        <v>0</v>
      </c>
      <c r="AS312" s="20">
        <v>0</v>
      </c>
      <c r="AT312" s="20">
        <v>0</v>
      </c>
      <c r="AU312" s="20">
        <v>0</v>
      </c>
      <c r="AV312" s="20">
        <v>0</v>
      </c>
      <c r="AW312" s="20">
        <v>0</v>
      </c>
      <c r="AX312" s="20">
        <v>0</v>
      </c>
      <c r="AY312" s="20">
        <v>0</v>
      </c>
      <c r="AZ312" s="20">
        <v>0</v>
      </c>
      <c r="BA312" s="21">
        <f t="shared" si="40"/>
        <v>0</v>
      </c>
      <c r="BB312" s="20">
        <v>0</v>
      </c>
      <c r="BC312" s="22">
        <f t="shared" si="41"/>
        <v>0</v>
      </c>
      <c r="BD312" s="23">
        <v>3.707823507601038E-2</v>
      </c>
      <c r="BE312" s="20">
        <v>6.1481709191515521E-2</v>
      </c>
      <c r="BF312" s="20">
        <v>5.4575222848826634E-2</v>
      </c>
      <c r="BG312" s="20">
        <v>0</v>
      </c>
      <c r="BH312" s="20">
        <v>3.1884366032522052E-2</v>
      </c>
      <c r="BI312" s="20">
        <v>0</v>
      </c>
      <c r="BJ312" s="20">
        <v>2.4993751562109475E-2</v>
      </c>
      <c r="BK312" s="20">
        <v>3.0469226081657527E-2</v>
      </c>
      <c r="BL312" s="24">
        <v>4.8285852245292124E-2</v>
      </c>
      <c r="BM312" s="25">
        <f t="shared" si="42"/>
        <v>0.28876836303793374</v>
      </c>
      <c r="BN312" s="26">
        <f t="shared" si="43"/>
        <v>0.28876836303793374</v>
      </c>
      <c r="BP312" s="13">
        <f t="shared" si="44"/>
        <v>0</v>
      </c>
      <c r="BQ312" s="15">
        <f t="shared" si="45"/>
        <v>0</v>
      </c>
      <c r="BR312" s="6">
        <f t="shared" si="48"/>
        <v>7</v>
      </c>
      <c r="BS312" s="15">
        <f t="shared" si="46"/>
        <v>1</v>
      </c>
      <c r="BT312" s="14">
        <f t="shared" si="47"/>
        <v>1</v>
      </c>
      <c r="BU312" s="6">
        <f t="shared" si="49"/>
        <v>0</v>
      </c>
    </row>
    <row r="313" spans="1:73" x14ac:dyDescent="0.2">
      <c r="A313" s="16" t="s">
        <v>430</v>
      </c>
      <c r="B313" s="1">
        <v>0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">
        <v>0</v>
      </c>
      <c r="AH313" s="1">
        <v>0</v>
      </c>
      <c r="AI313" s="1">
        <v>0</v>
      </c>
      <c r="AJ313" s="1">
        <v>0</v>
      </c>
      <c r="AK313" s="1">
        <v>0</v>
      </c>
      <c r="AL313" s="1">
        <v>0</v>
      </c>
      <c r="AM313" s="1">
        <v>0</v>
      </c>
      <c r="AN313" s="20">
        <v>0</v>
      </c>
      <c r="AO313" s="20">
        <v>0</v>
      </c>
      <c r="AP313" s="20">
        <v>0</v>
      </c>
      <c r="AQ313" s="20">
        <v>0</v>
      </c>
      <c r="AR313" s="20">
        <v>0</v>
      </c>
      <c r="AS313" s="20">
        <v>0</v>
      </c>
      <c r="AT313" s="20">
        <v>0</v>
      </c>
      <c r="AU313" s="20">
        <v>0</v>
      </c>
      <c r="AV313" s="20">
        <v>0</v>
      </c>
      <c r="AW313" s="20">
        <v>0</v>
      </c>
      <c r="AX313" s="20">
        <v>0</v>
      </c>
      <c r="AY313" s="20">
        <v>0</v>
      </c>
      <c r="AZ313" s="20">
        <v>0</v>
      </c>
      <c r="BA313" s="21">
        <f t="shared" si="40"/>
        <v>0</v>
      </c>
      <c r="BB313" s="20">
        <v>0</v>
      </c>
      <c r="BC313" s="22">
        <f t="shared" si="41"/>
        <v>0</v>
      </c>
      <c r="BD313" s="23">
        <v>3.707823507601038E-2</v>
      </c>
      <c r="BE313" s="20">
        <v>0</v>
      </c>
      <c r="BF313" s="20">
        <v>0</v>
      </c>
      <c r="BG313" s="20">
        <v>6.8166325835037497E-2</v>
      </c>
      <c r="BH313" s="20">
        <v>0</v>
      </c>
      <c r="BI313" s="20">
        <v>0</v>
      </c>
      <c r="BJ313" s="20">
        <v>0</v>
      </c>
      <c r="BK313" s="20">
        <v>0.18281535648994515</v>
      </c>
      <c r="BL313" s="24">
        <v>0</v>
      </c>
      <c r="BM313" s="25">
        <f t="shared" si="42"/>
        <v>0.28805991740099302</v>
      </c>
      <c r="BN313" s="26">
        <f t="shared" si="43"/>
        <v>0.28805991740099302</v>
      </c>
      <c r="BP313" s="13">
        <f t="shared" si="44"/>
        <v>0</v>
      </c>
      <c r="BQ313" s="15">
        <f t="shared" si="45"/>
        <v>0</v>
      </c>
      <c r="BR313" s="6">
        <f t="shared" si="48"/>
        <v>3</v>
      </c>
      <c r="BS313" s="15">
        <f t="shared" si="46"/>
        <v>1</v>
      </c>
      <c r="BT313" s="14">
        <f t="shared" si="47"/>
        <v>1</v>
      </c>
      <c r="BU313" s="6">
        <f t="shared" si="49"/>
        <v>0</v>
      </c>
    </row>
    <row r="314" spans="1:73" x14ac:dyDescent="0.2">
      <c r="A314" s="37" t="s">
        <v>431</v>
      </c>
      <c r="B314" s="1">
        <v>0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v>0</v>
      </c>
      <c r="AN314" s="20">
        <v>0</v>
      </c>
      <c r="AO314" s="20">
        <v>0</v>
      </c>
      <c r="AP314" s="20">
        <v>0</v>
      </c>
      <c r="AQ314" s="20">
        <v>0</v>
      </c>
      <c r="AR314" s="20">
        <v>0</v>
      </c>
      <c r="AS314" s="20">
        <v>0</v>
      </c>
      <c r="AT314" s="20">
        <v>0</v>
      </c>
      <c r="AU314" s="20">
        <v>0</v>
      </c>
      <c r="AV314" s="20">
        <v>0</v>
      </c>
      <c r="AW314" s="20">
        <v>0</v>
      </c>
      <c r="AX314" s="20">
        <v>0</v>
      </c>
      <c r="AY314" s="20">
        <v>0</v>
      </c>
      <c r="AZ314" s="20">
        <v>0</v>
      </c>
      <c r="BA314" s="21">
        <f t="shared" si="40"/>
        <v>0</v>
      </c>
      <c r="BB314" s="20">
        <v>0</v>
      </c>
      <c r="BC314" s="22">
        <f t="shared" si="41"/>
        <v>0</v>
      </c>
      <c r="BD314" s="23">
        <v>0</v>
      </c>
      <c r="BE314" s="20">
        <v>0.24592683676606208</v>
      </c>
      <c r="BF314" s="20">
        <v>1.8191740949608879E-2</v>
      </c>
      <c r="BG314" s="20">
        <v>0</v>
      </c>
      <c r="BH314" s="20">
        <v>2.1256244021681369E-2</v>
      </c>
      <c r="BI314" s="20">
        <v>0</v>
      </c>
      <c r="BJ314" s="20">
        <v>0</v>
      </c>
      <c r="BK314" s="20">
        <v>0</v>
      </c>
      <c r="BL314" s="24">
        <v>0</v>
      </c>
      <c r="BM314" s="25">
        <f t="shared" si="42"/>
        <v>0.28537482173735235</v>
      </c>
      <c r="BN314" s="26">
        <f t="shared" si="43"/>
        <v>0.28537482173735235</v>
      </c>
      <c r="BP314" s="13">
        <f t="shared" si="44"/>
        <v>0</v>
      </c>
      <c r="BQ314" s="15">
        <f t="shared" si="45"/>
        <v>0</v>
      </c>
      <c r="BR314" s="6">
        <f t="shared" si="48"/>
        <v>3</v>
      </c>
      <c r="BS314" s="15">
        <f t="shared" si="46"/>
        <v>1</v>
      </c>
      <c r="BT314" s="14">
        <f t="shared" si="47"/>
        <v>1</v>
      </c>
      <c r="BU314" s="6">
        <f t="shared" si="49"/>
        <v>0</v>
      </c>
    </row>
    <row r="315" spans="1:73" x14ac:dyDescent="0.2">
      <c r="A315" s="16" t="s">
        <v>432</v>
      </c>
      <c r="B315" s="1">
        <v>0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20">
        <v>0</v>
      </c>
      <c r="AO315" s="20">
        <v>0</v>
      </c>
      <c r="AP315" s="20">
        <v>0</v>
      </c>
      <c r="AQ315" s="20">
        <v>0</v>
      </c>
      <c r="AR315" s="20">
        <v>0</v>
      </c>
      <c r="AS315" s="20">
        <v>0</v>
      </c>
      <c r="AT315" s="20">
        <v>0</v>
      </c>
      <c r="AU315" s="20">
        <v>0</v>
      </c>
      <c r="AV315" s="20">
        <v>0</v>
      </c>
      <c r="AW315" s="20">
        <v>0</v>
      </c>
      <c r="AX315" s="20">
        <v>0</v>
      </c>
      <c r="AY315" s="20">
        <v>0</v>
      </c>
      <c r="AZ315" s="20">
        <v>0</v>
      </c>
      <c r="BA315" s="21">
        <f t="shared" si="40"/>
        <v>0</v>
      </c>
      <c r="BB315" s="20">
        <v>0</v>
      </c>
      <c r="BC315" s="22">
        <f t="shared" si="41"/>
        <v>0</v>
      </c>
      <c r="BD315" s="23">
        <v>0</v>
      </c>
      <c r="BE315" s="20">
        <v>0</v>
      </c>
      <c r="BF315" s="20">
        <v>0</v>
      </c>
      <c r="BG315" s="20">
        <v>0.10224948875255625</v>
      </c>
      <c r="BH315" s="20">
        <v>0</v>
      </c>
      <c r="BI315" s="20">
        <v>0.16835016835016833</v>
      </c>
      <c r="BJ315" s="20">
        <v>0</v>
      </c>
      <c r="BK315" s="20">
        <v>0</v>
      </c>
      <c r="BL315" s="24">
        <v>0</v>
      </c>
      <c r="BM315" s="25">
        <f t="shared" si="42"/>
        <v>0.2705996571027246</v>
      </c>
      <c r="BN315" s="26">
        <f t="shared" si="43"/>
        <v>0.2705996571027246</v>
      </c>
      <c r="BP315" s="13">
        <f t="shared" si="44"/>
        <v>0</v>
      </c>
      <c r="BQ315" s="15">
        <f t="shared" si="45"/>
        <v>0</v>
      </c>
      <c r="BR315" s="6">
        <f t="shared" si="48"/>
        <v>2</v>
      </c>
      <c r="BS315" s="15">
        <f t="shared" si="46"/>
        <v>1</v>
      </c>
      <c r="BT315" s="14">
        <f t="shared" si="47"/>
        <v>1</v>
      </c>
      <c r="BU315" s="6">
        <f t="shared" si="49"/>
        <v>0</v>
      </c>
    </row>
    <row r="316" spans="1:73" x14ac:dyDescent="0.2">
      <c r="A316" s="16" t="s">
        <v>433</v>
      </c>
      <c r="B316" s="1">
        <v>0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20">
        <v>0</v>
      </c>
      <c r="AO316" s="20">
        <v>0</v>
      </c>
      <c r="AP316" s="20">
        <v>0</v>
      </c>
      <c r="AQ316" s="20">
        <v>0</v>
      </c>
      <c r="AR316" s="20">
        <v>0</v>
      </c>
      <c r="AS316" s="20">
        <v>0</v>
      </c>
      <c r="AT316" s="20">
        <v>0</v>
      </c>
      <c r="AU316" s="20">
        <v>0</v>
      </c>
      <c r="AV316" s="20">
        <v>0</v>
      </c>
      <c r="AW316" s="20">
        <v>0</v>
      </c>
      <c r="AX316" s="20">
        <v>0</v>
      </c>
      <c r="AY316" s="20">
        <v>0</v>
      </c>
      <c r="AZ316" s="20">
        <v>0</v>
      </c>
      <c r="BA316" s="21">
        <f t="shared" si="40"/>
        <v>0</v>
      </c>
      <c r="BB316" s="20">
        <v>0</v>
      </c>
      <c r="BC316" s="22">
        <f t="shared" si="41"/>
        <v>0</v>
      </c>
      <c r="BD316" s="23">
        <v>0</v>
      </c>
      <c r="BE316" s="20">
        <v>0</v>
      </c>
      <c r="BF316" s="20">
        <v>7.2766963798435516E-2</v>
      </c>
      <c r="BG316" s="20">
        <v>0</v>
      </c>
      <c r="BH316" s="20">
        <v>7.4396854075884783E-2</v>
      </c>
      <c r="BI316" s="20">
        <v>0</v>
      </c>
      <c r="BJ316" s="20">
        <v>0</v>
      </c>
      <c r="BK316" s="20">
        <v>0</v>
      </c>
      <c r="BL316" s="24">
        <v>0.12071463061323032</v>
      </c>
      <c r="BM316" s="25">
        <f t="shared" si="42"/>
        <v>0.2678784484875506</v>
      </c>
      <c r="BN316" s="26">
        <f t="shared" si="43"/>
        <v>0.2678784484875506</v>
      </c>
      <c r="BP316" s="13">
        <f t="shared" si="44"/>
        <v>0</v>
      </c>
      <c r="BQ316" s="15">
        <f t="shared" si="45"/>
        <v>0</v>
      </c>
      <c r="BR316" s="6">
        <f t="shared" si="48"/>
        <v>3</v>
      </c>
      <c r="BS316" s="15">
        <f t="shared" si="46"/>
        <v>1</v>
      </c>
      <c r="BT316" s="14">
        <f t="shared" si="47"/>
        <v>1</v>
      </c>
      <c r="BU316" s="6">
        <f t="shared" si="49"/>
        <v>0</v>
      </c>
    </row>
    <row r="317" spans="1:73" x14ac:dyDescent="0.2">
      <c r="A317" s="16" t="s">
        <v>434</v>
      </c>
      <c r="B317" s="1">
        <v>0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v>0</v>
      </c>
      <c r="AM317" s="1">
        <v>0</v>
      </c>
      <c r="AN317" s="20">
        <v>0</v>
      </c>
      <c r="AO317" s="20">
        <v>0</v>
      </c>
      <c r="AP317" s="20">
        <v>0</v>
      </c>
      <c r="AQ317" s="20">
        <v>0</v>
      </c>
      <c r="AR317" s="20">
        <v>0</v>
      </c>
      <c r="AS317" s="20">
        <v>0</v>
      </c>
      <c r="AT317" s="20">
        <v>0</v>
      </c>
      <c r="AU317" s="20">
        <v>0</v>
      </c>
      <c r="AV317" s="20">
        <v>0</v>
      </c>
      <c r="AW317" s="20">
        <v>0</v>
      </c>
      <c r="AX317" s="20">
        <v>0</v>
      </c>
      <c r="AY317" s="20">
        <v>0</v>
      </c>
      <c r="AZ317" s="20">
        <v>0</v>
      </c>
      <c r="BA317" s="21">
        <f t="shared" si="40"/>
        <v>0</v>
      </c>
      <c r="BB317" s="20">
        <v>0</v>
      </c>
      <c r="BC317" s="22">
        <f t="shared" si="41"/>
        <v>0</v>
      </c>
      <c r="BD317" s="23">
        <v>3.707823507601038E-2</v>
      </c>
      <c r="BE317" s="20">
        <v>0</v>
      </c>
      <c r="BF317" s="20">
        <v>0</v>
      </c>
      <c r="BG317" s="20">
        <v>0</v>
      </c>
      <c r="BH317" s="20">
        <v>0</v>
      </c>
      <c r="BI317" s="20">
        <v>0</v>
      </c>
      <c r="BJ317" s="20">
        <v>0.1999500124968758</v>
      </c>
      <c r="BK317" s="20">
        <v>3.0469226081657527E-2</v>
      </c>
      <c r="BL317" s="24">
        <v>0</v>
      </c>
      <c r="BM317" s="25">
        <f t="shared" si="42"/>
        <v>0.26749747365454368</v>
      </c>
      <c r="BN317" s="26">
        <f t="shared" si="43"/>
        <v>0.26749747365454368</v>
      </c>
      <c r="BP317" s="13">
        <f t="shared" si="44"/>
        <v>0</v>
      </c>
      <c r="BQ317" s="15">
        <f t="shared" si="45"/>
        <v>0</v>
      </c>
      <c r="BR317" s="6">
        <f t="shared" si="48"/>
        <v>3</v>
      </c>
      <c r="BS317" s="15">
        <f t="shared" si="46"/>
        <v>1</v>
      </c>
      <c r="BT317" s="14">
        <f t="shared" si="47"/>
        <v>1</v>
      </c>
      <c r="BU317" s="6">
        <f t="shared" si="49"/>
        <v>0</v>
      </c>
    </row>
    <row r="318" spans="1:73" x14ac:dyDescent="0.2">
      <c r="A318" s="16" t="s">
        <v>435</v>
      </c>
      <c r="B318" s="1">
        <v>0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">
        <v>0</v>
      </c>
      <c r="AM318" s="1">
        <v>0</v>
      </c>
      <c r="AN318" s="20">
        <v>0</v>
      </c>
      <c r="AO318" s="20">
        <v>0</v>
      </c>
      <c r="AP318" s="20">
        <v>0</v>
      </c>
      <c r="AQ318" s="20">
        <v>0</v>
      </c>
      <c r="AR318" s="20">
        <v>0</v>
      </c>
      <c r="AS318" s="20">
        <v>0</v>
      </c>
      <c r="AT318" s="20">
        <v>0</v>
      </c>
      <c r="AU318" s="20">
        <v>0</v>
      </c>
      <c r="AV318" s="20">
        <v>0</v>
      </c>
      <c r="AW318" s="20">
        <v>0</v>
      </c>
      <c r="AX318" s="20">
        <v>0</v>
      </c>
      <c r="AY318" s="20">
        <v>0</v>
      </c>
      <c r="AZ318" s="20">
        <v>0</v>
      </c>
      <c r="BA318" s="21">
        <f t="shared" si="40"/>
        <v>0</v>
      </c>
      <c r="BB318" s="20">
        <v>0</v>
      </c>
      <c r="BC318" s="22">
        <f t="shared" si="41"/>
        <v>0</v>
      </c>
      <c r="BD318" s="23">
        <v>3.707823507601038E-2</v>
      </c>
      <c r="BE318" s="20">
        <v>3.0740854595757761E-2</v>
      </c>
      <c r="BF318" s="20">
        <v>0</v>
      </c>
      <c r="BG318" s="20">
        <v>0.10224948875255625</v>
      </c>
      <c r="BH318" s="20">
        <v>0</v>
      </c>
      <c r="BI318" s="20">
        <v>0</v>
      </c>
      <c r="BJ318" s="20">
        <v>2.4993751562109475E-2</v>
      </c>
      <c r="BK318" s="20">
        <v>6.0938452163315053E-2</v>
      </c>
      <c r="BL318" s="24">
        <v>0</v>
      </c>
      <c r="BM318" s="25">
        <f t="shared" si="42"/>
        <v>0.25600078214974892</v>
      </c>
      <c r="BN318" s="26">
        <f t="shared" si="43"/>
        <v>0.25600078214974892</v>
      </c>
      <c r="BP318" s="13">
        <f t="shared" si="44"/>
        <v>0</v>
      </c>
      <c r="BQ318" s="15">
        <f t="shared" si="45"/>
        <v>0</v>
      </c>
      <c r="BR318" s="6">
        <f t="shared" si="48"/>
        <v>5</v>
      </c>
      <c r="BS318" s="15">
        <f t="shared" si="46"/>
        <v>1</v>
      </c>
      <c r="BT318" s="14">
        <f t="shared" si="47"/>
        <v>1</v>
      </c>
      <c r="BU318" s="6">
        <f t="shared" si="49"/>
        <v>0</v>
      </c>
    </row>
    <row r="319" spans="1:73" x14ac:dyDescent="0.2">
      <c r="A319" s="16" t="s">
        <v>436</v>
      </c>
      <c r="B319" s="1">
        <v>0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v>0</v>
      </c>
      <c r="AM319" s="1">
        <v>0</v>
      </c>
      <c r="AN319" s="20">
        <v>0</v>
      </c>
      <c r="AO319" s="20">
        <v>0</v>
      </c>
      <c r="AP319" s="20">
        <v>0</v>
      </c>
      <c r="AQ319" s="20">
        <v>0</v>
      </c>
      <c r="AR319" s="20">
        <v>0</v>
      </c>
      <c r="AS319" s="20">
        <v>0</v>
      </c>
      <c r="AT319" s="20">
        <v>0</v>
      </c>
      <c r="AU319" s="20">
        <v>0</v>
      </c>
      <c r="AV319" s="20">
        <v>0</v>
      </c>
      <c r="AW319" s="20">
        <v>0</v>
      </c>
      <c r="AX319" s="20">
        <v>0</v>
      </c>
      <c r="AY319" s="20">
        <v>0</v>
      </c>
      <c r="AZ319" s="20">
        <v>0</v>
      </c>
      <c r="BA319" s="21">
        <f t="shared" si="40"/>
        <v>0</v>
      </c>
      <c r="BB319" s="20">
        <v>0</v>
      </c>
      <c r="BC319" s="22">
        <f t="shared" si="41"/>
        <v>0</v>
      </c>
      <c r="BD319" s="23">
        <v>0</v>
      </c>
      <c r="BE319" s="20">
        <v>0</v>
      </c>
      <c r="BF319" s="20">
        <v>5.4575222848826634E-2</v>
      </c>
      <c r="BG319" s="20">
        <v>6.8166325835037497E-2</v>
      </c>
      <c r="BH319" s="20">
        <v>0</v>
      </c>
      <c r="BI319" s="20">
        <v>0</v>
      </c>
      <c r="BJ319" s="20">
        <v>9.99750062484379E-2</v>
      </c>
      <c r="BK319" s="20">
        <v>3.0469226081657527E-2</v>
      </c>
      <c r="BL319" s="24">
        <v>0</v>
      </c>
      <c r="BM319" s="25">
        <f t="shared" si="42"/>
        <v>0.25318578101395955</v>
      </c>
      <c r="BN319" s="26">
        <f t="shared" si="43"/>
        <v>0.25318578101395955</v>
      </c>
      <c r="BP319" s="13">
        <f t="shared" si="44"/>
        <v>0</v>
      </c>
      <c r="BQ319" s="15">
        <f t="shared" si="45"/>
        <v>0</v>
      </c>
      <c r="BR319" s="6">
        <f t="shared" si="48"/>
        <v>4</v>
      </c>
      <c r="BS319" s="15">
        <f t="shared" si="46"/>
        <v>1</v>
      </c>
      <c r="BT319" s="14">
        <f t="shared" si="47"/>
        <v>1</v>
      </c>
      <c r="BU319" s="6">
        <f t="shared" si="49"/>
        <v>0</v>
      </c>
    </row>
    <row r="320" spans="1:73" x14ac:dyDescent="0.2">
      <c r="A320" s="16" t="s">
        <v>437</v>
      </c>
      <c r="B320" s="1">
        <v>0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  <c r="AH320" s="1">
        <v>0</v>
      </c>
      <c r="AI320" s="1">
        <v>0</v>
      </c>
      <c r="AJ320" s="1">
        <v>0</v>
      </c>
      <c r="AK320" s="1">
        <v>0</v>
      </c>
      <c r="AL320" s="1">
        <v>0</v>
      </c>
      <c r="AM320" s="1">
        <v>0</v>
      </c>
      <c r="AN320" s="20">
        <v>0</v>
      </c>
      <c r="AO320" s="20">
        <v>0</v>
      </c>
      <c r="AP320" s="20">
        <v>0</v>
      </c>
      <c r="AQ320" s="20">
        <v>0</v>
      </c>
      <c r="AR320" s="20">
        <v>0</v>
      </c>
      <c r="AS320" s="20">
        <v>0</v>
      </c>
      <c r="AT320" s="20">
        <v>0</v>
      </c>
      <c r="AU320" s="20">
        <v>0</v>
      </c>
      <c r="AV320" s="20">
        <v>0</v>
      </c>
      <c r="AW320" s="20">
        <v>0</v>
      </c>
      <c r="AX320" s="20">
        <v>0</v>
      </c>
      <c r="AY320" s="20">
        <v>0</v>
      </c>
      <c r="AZ320" s="20">
        <v>0</v>
      </c>
      <c r="BA320" s="21">
        <f t="shared" si="40"/>
        <v>0</v>
      </c>
      <c r="BB320" s="20">
        <v>0</v>
      </c>
      <c r="BC320" s="22">
        <f t="shared" si="41"/>
        <v>0</v>
      </c>
      <c r="BD320" s="23">
        <v>0</v>
      </c>
      <c r="BE320" s="20">
        <v>3.0740854595757761E-2</v>
      </c>
      <c r="BF320" s="20">
        <v>5.4575222848826634E-2</v>
      </c>
      <c r="BG320" s="20">
        <v>6.8166325835037497E-2</v>
      </c>
      <c r="BH320" s="20">
        <v>1.0628122010840685E-2</v>
      </c>
      <c r="BI320" s="20">
        <v>0</v>
      </c>
      <c r="BJ320" s="20">
        <v>2.4993751562109475E-2</v>
      </c>
      <c r="BK320" s="20">
        <v>6.0938452163315053E-2</v>
      </c>
      <c r="BL320" s="24">
        <v>0</v>
      </c>
      <c r="BM320" s="25">
        <f t="shared" si="42"/>
        <v>0.25004272901588709</v>
      </c>
      <c r="BN320" s="26">
        <f t="shared" si="43"/>
        <v>0.25004272901588709</v>
      </c>
      <c r="BP320" s="13">
        <f t="shared" si="44"/>
        <v>0</v>
      </c>
      <c r="BQ320" s="15">
        <f t="shared" si="45"/>
        <v>0</v>
      </c>
      <c r="BR320" s="6">
        <f t="shared" si="48"/>
        <v>6</v>
      </c>
      <c r="BS320" s="15">
        <f t="shared" si="46"/>
        <v>1</v>
      </c>
      <c r="BT320" s="14">
        <f t="shared" si="47"/>
        <v>1</v>
      </c>
      <c r="BU320" s="6">
        <f t="shared" si="49"/>
        <v>0</v>
      </c>
    </row>
    <row r="321" spans="1:73" x14ac:dyDescent="0.2">
      <c r="A321" s="16" t="s">
        <v>438</v>
      </c>
      <c r="B321" s="1">
        <v>0</v>
      </c>
      <c r="C321" s="1">
        <v>0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>
        <v>0</v>
      </c>
      <c r="AJ321" s="1">
        <v>0</v>
      </c>
      <c r="AK321" s="1">
        <v>0</v>
      </c>
      <c r="AL321" s="1">
        <v>0</v>
      </c>
      <c r="AM321" s="1">
        <v>0</v>
      </c>
      <c r="AN321" s="20">
        <v>0</v>
      </c>
      <c r="AO321" s="20">
        <v>0</v>
      </c>
      <c r="AP321" s="20">
        <v>0</v>
      </c>
      <c r="AQ321" s="20">
        <v>0</v>
      </c>
      <c r="AR321" s="20">
        <v>0</v>
      </c>
      <c r="AS321" s="20">
        <v>0</v>
      </c>
      <c r="AT321" s="20">
        <v>0</v>
      </c>
      <c r="AU321" s="20">
        <v>0</v>
      </c>
      <c r="AV321" s="20">
        <v>0</v>
      </c>
      <c r="AW321" s="20">
        <v>0</v>
      </c>
      <c r="AX321" s="20">
        <v>0</v>
      </c>
      <c r="AY321" s="20">
        <v>0</v>
      </c>
      <c r="AZ321" s="20">
        <v>0</v>
      </c>
      <c r="BA321" s="21">
        <f t="shared" si="40"/>
        <v>0</v>
      </c>
      <c r="BB321" s="20">
        <v>0</v>
      </c>
      <c r="BC321" s="22">
        <f t="shared" si="41"/>
        <v>0</v>
      </c>
      <c r="BD321" s="23">
        <v>0</v>
      </c>
      <c r="BE321" s="20">
        <v>0</v>
      </c>
      <c r="BF321" s="20">
        <v>0</v>
      </c>
      <c r="BG321" s="20">
        <v>0</v>
      </c>
      <c r="BH321" s="20">
        <v>5.3140610054203424E-2</v>
      </c>
      <c r="BI321" s="20">
        <v>0</v>
      </c>
      <c r="BJ321" s="20">
        <v>0</v>
      </c>
      <c r="BK321" s="20">
        <v>0</v>
      </c>
      <c r="BL321" s="24">
        <v>0.1931434089811685</v>
      </c>
      <c r="BM321" s="25">
        <f t="shared" si="42"/>
        <v>0.24628401903537192</v>
      </c>
      <c r="BN321" s="26">
        <f t="shared" si="43"/>
        <v>0.24628401903537192</v>
      </c>
      <c r="BP321" s="13">
        <f t="shared" si="44"/>
        <v>0</v>
      </c>
      <c r="BQ321" s="15">
        <f t="shared" si="45"/>
        <v>0</v>
      </c>
      <c r="BR321" s="6">
        <f t="shared" si="48"/>
        <v>2</v>
      </c>
      <c r="BS321" s="15">
        <f t="shared" si="46"/>
        <v>1</v>
      </c>
      <c r="BT321" s="14">
        <f t="shared" si="47"/>
        <v>1</v>
      </c>
      <c r="BU321" s="6">
        <f t="shared" si="49"/>
        <v>0</v>
      </c>
    </row>
    <row r="322" spans="1:73" x14ac:dyDescent="0.2">
      <c r="A322" s="16" t="s">
        <v>439</v>
      </c>
      <c r="B322" s="1">
        <v>0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v>0</v>
      </c>
      <c r="AM322" s="1">
        <v>0</v>
      </c>
      <c r="AN322" s="20">
        <v>0</v>
      </c>
      <c r="AO322" s="20">
        <v>0</v>
      </c>
      <c r="AP322" s="20">
        <v>0</v>
      </c>
      <c r="AQ322" s="20">
        <v>0</v>
      </c>
      <c r="AR322" s="20">
        <v>0</v>
      </c>
      <c r="AS322" s="20">
        <v>0</v>
      </c>
      <c r="AT322" s="20">
        <v>0</v>
      </c>
      <c r="AU322" s="20">
        <v>0</v>
      </c>
      <c r="AV322" s="20">
        <v>0</v>
      </c>
      <c r="AW322" s="20">
        <v>0</v>
      </c>
      <c r="AX322" s="20">
        <v>0</v>
      </c>
      <c r="AY322" s="20">
        <v>0</v>
      </c>
      <c r="AZ322" s="20">
        <v>0</v>
      </c>
      <c r="BA322" s="21">
        <f t="shared" si="40"/>
        <v>0</v>
      </c>
      <c r="BB322" s="20">
        <v>0</v>
      </c>
      <c r="BC322" s="22">
        <f t="shared" si="41"/>
        <v>0</v>
      </c>
      <c r="BD322" s="23">
        <v>0</v>
      </c>
      <c r="BE322" s="20">
        <v>6.1481709191515521E-2</v>
      </c>
      <c r="BF322" s="20">
        <v>0</v>
      </c>
      <c r="BG322" s="20">
        <v>6.8166325835037497E-2</v>
      </c>
      <c r="BH322" s="20">
        <v>0</v>
      </c>
      <c r="BI322" s="20">
        <v>0</v>
      </c>
      <c r="BJ322" s="20">
        <v>9.99750062484379E-2</v>
      </c>
      <c r="BK322" s="20">
        <v>0</v>
      </c>
      <c r="BL322" s="24">
        <v>0</v>
      </c>
      <c r="BM322" s="25">
        <f t="shared" si="42"/>
        <v>0.22962304127499095</v>
      </c>
      <c r="BN322" s="26">
        <f t="shared" si="43"/>
        <v>0.22962304127499095</v>
      </c>
      <c r="BP322" s="13">
        <f t="shared" si="44"/>
        <v>0</v>
      </c>
      <c r="BQ322" s="15">
        <f t="shared" si="45"/>
        <v>0</v>
      </c>
      <c r="BR322" s="6">
        <f t="shared" si="48"/>
        <v>3</v>
      </c>
      <c r="BS322" s="15">
        <f t="shared" si="46"/>
        <v>1</v>
      </c>
      <c r="BT322" s="14">
        <f t="shared" si="47"/>
        <v>1</v>
      </c>
      <c r="BU322" s="6">
        <f t="shared" si="49"/>
        <v>0</v>
      </c>
    </row>
    <row r="323" spans="1:73" x14ac:dyDescent="0.2">
      <c r="A323" s="16" t="s">
        <v>440</v>
      </c>
      <c r="B323" s="1">
        <v>0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v>0</v>
      </c>
      <c r="AI323" s="1">
        <v>0</v>
      </c>
      <c r="AJ323" s="1">
        <v>0</v>
      </c>
      <c r="AK323" s="1">
        <v>0</v>
      </c>
      <c r="AL323" s="1">
        <v>0</v>
      </c>
      <c r="AM323" s="1">
        <v>0</v>
      </c>
      <c r="AN323" s="20">
        <v>0</v>
      </c>
      <c r="AO323" s="20">
        <v>0</v>
      </c>
      <c r="AP323" s="20">
        <v>0</v>
      </c>
      <c r="AQ323" s="20">
        <v>0</v>
      </c>
      <c r="AR323" s="20">
        <v>0</v>
      </c>
      <c r="AS323" s="20">
        <v>0</v>
      </c>
      <c r="AT323" s="20">
        <v>0</v>
      </c>
      <c r="AU323" s="20">
        <v>0</v>
      </c>
      <c r="AV323" s="20">
        <v>0</v>
      </c>
      <c r="AW323" s="20">
        <v>0</v>
      </c>
      <c r="AX323" s="20">
        <v>0</v>
      </c>
      <c r="AY323" s="20">
        <v>0</v>
      </c>
      <c r="AZ323" s="20">
        <v>0</v>
      </c>
      <c r="BA323" s="21">
        <f t="shared" si="40"/>
        <v>0</v>
      </c>
      <c r="BB323" s="20">
        <v>0</v>
      </c>
      <c r="BC323" s="22">
        <f t="shared" si="41"/>
        <v>0</v>
      </c>
      <c r="BD323" s="23">
        <v>0.22246941045606228</v>
      </c>
      <c r="BE323" s="20">
        <v>0</v>
      </c>
      <c r="BF323" s="20">
        <v>0</v>
      </c>
      <c r="BG323" s="20">
        <v>0</v>
      </c>
      <c r="BH323" s="20">
        <v>0</v>
      </c>
      <c r="BI323" s="20">
        <v>0</v>
      </c>
      <c r="BJ323" s="20">
        <v>0</v>
      </c>
      <c r="BK323" s="20">
        <v>0</v>
      </c>
      <c r="BL323" s="24">
        <v>0</v>
      </c>
      <c r="BM323" s="25">
        <f t="shared" si="42"/>
        <v>0.22246941045606228</v>
      </c>
      <c r="BN323" s="26">
        <f t="shared" si="43"/>
        <v>0.22246941045606228</v>
      </c>
      <c r="BP323" s="13">
        <f t="shared" si="44"/>
        <v>0</v>
      </c>
      <c r="BQ323" s="15">
        <f t="shared" si="45"/>
        <v>0</v>
      </c>
      <c r="BR323" s="6">
        <f t="shared" si="48"/>
        <v>1</v>
      </c>
      <c r="BS323" s="15">
        <f t="shared" si="46"/>
        <v>1</v>
      </c>
      <c r="BT323" s="14">
        <f t="shared" si="47"/>
        <v>1</v>
      </c>
      <c r="BU323" s="6">
        <f t="shared" si="49"/>
        <v>0</v>
      </c>
    </row>
    <row r="324" spans="1:73" x14ac:dyDescent="0.2">
      <c r="A324" s="16" t="s">
        <v>441</v>
      </c>
      <c r="B324" s="1">
        <v>0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0</v>
      </c>
      <c r="AH324" s="1">
        <v>0</v>
      </c>
      <c r="AI324" s="1">
        <v>0</v>
      </c>
      <c r="AJ324" s="1">
        <v>0</v>
      </c>
      <c r="AK324" s="1">
        <v>0</v>
      </c>
      <c r="AL324" s="1">
        <v>0</v>
      </c>
      <c r="AM324" s="1">
        <v>0</v>
      </c>
      <c r="AN324" s="20">
        <v>0</v>
      </c>
      <c r="AO324" s="20">
        <v>0</v>
      </c>
      <c r="AP324" s="20">
        <v>0</v>
      </c>
      <c r="AQ324" s="20">
        <v>0</v>
      </c>
      <c r="AR324" s="20">
        <v>0</v>
      </c>
      <c r="AS324" s="20">
        <v>0</v>
      </c>
      <c r="AT324" s="20">
        <v>0</v>
      </c>
      <c r="AU324" s="20">
        <v>0</v>
      </c>
      <c r="AV324" s="20">
        <v>0</v>
      </c>
      <c r="AW324" s="20">
        <v>0</v>
      </c>
      <c r="AX324" s="20">
        <v>0</v>
      </c>
      <c r="AY324" s="20">
        <v>0</v>
      </c>
      <c r="AZ324" s="20">
        <v>0</v>
      </c>
      <c r="BA324" s="21">
        <f t="shared" ref="BA324:BA383" si="50">SUM(B324:AZ324)</f>
        <v>0</v>
      </c>
      <c r="BB324" s="20">
        <v>0</v>
      </c>
      <c r="BC324" s="22">
        <f t="shared" ref="BC324:BC383" si="51">BB324</f>
        <v>0</v>
      </c>
      <c r="BD324" s="23">
        <v>0</v>
      </c>
      <c r="BE324" s="20">
        <v>3.0740854595757761E-2</v>
      </c>
      <c r="BF324" s="20">
        <v>0</v>
      </c>
      <c r="BG324" s="20">
        <v>0.10224948875255625</v>
      </c>
      <c r="BH324" s="20">
        <v>0</v>
      </c>
      <c r="BI324" s="20">
        <v>2.4050024050024051E-2</v>
      </c>
      <c r="BJ324" s="20">
        <v>0</v>
      </c>
      <c r="BK324" s="20">
        <v>6.0938452163315053E-2</v>
      </c>
      <c r="BL324" s="24">
        <v>0</v>
      </c>
      <c r="BM324" s="25">
        <f t="shared" ref="BM324:BM383" si="52">SUM(BD324:BL324)</f>
        <v>0.2179788195616531</v>
      </c>
      <c r="BN324" s="26">
        <f t="shared" ref="BN324:BN383" si="53">BA324+BC324+BM324</f>
        <v>0.2179788195616531</v>
      </c>
      <c r="BP324" s="13">
        <f t="shared" ref="BP324:BP383" si="54">COUNTIF(B324:AZ324, "&gt;0")</f>
        <v>0</v>
      </c>
      <c r="BQ324" s="15">
        <f t="shared" ref="BQ324:BQ383" si="55">COUNTIF(BP324, "&gt;0")</f>
        <v>0</v>
      </c>
      <c r="BR324" s="6">
        <f t="shared" si="48"/>
        <v>4</v>
      </c>
      <c r="BS324" s="15">
        <f t="shared" ref="BS324:BS383" si="56">COUNTIF(BR324, "&gt;0")</f>
        <v>1</v>
      </c>
      <c r="BT324" s="14">
        <f t="shared" ref="BT324:BT383" si="57">BQ324+BS324</f>
        <v>1</v>
      </c>
      <c r="BU324" s="6">
        <f t="shared" si="49"/>
        <v>0</v>
      </c>
    </row>
    <row r="325" spans="1:73" x14ac:dyDescent="0.2">
      <c r="A325" s="16" t="s">
        <v>442</v>
      </c>
      <c r="B325" s="1">
        <v>0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">
        <v>0</v>
      </c>
      <c r="AH325" s="1">
        <v>0</v>
      </c>
      <c r="AI325" s="1">
        <v>0</v>
      </c>
      <c r="AJ325" s="1">
        <v>0</v>
      </c>
      <c r="AK325" s="1">
        <v>0</v>
      </c>
      <c r="AL325" s="1">
        <v>0</v>
      </c>
      <c r="AM325" s="1">
        <v>0</v>
      </c>
      <c r="AN325" s="20">
        <v>0</v>
      </c>
      <c r="AO325" s="20">
        <v>0</v>
      </c>
      <c r="AP325" s="20">
        <v>0</v>
      </c>
      <c r="AQ325" s="20">
        <v>0</v>
      </c>
      <c r="AR325" s="20">
        <v>0</v>
      </c>
      <c r="AS325" s="20">
        <v>0</v>
      </c>
      <c r="AT325" s="20">
        <v>0</v>
      </c>
      <c r="AU325" s="20">
        <v>0</v>
      </c>
      <c r="AV325" s="20">
        <v>0</v>
      </c>
      <c r="AW325" s="20">
        <v>0</v>
      </c>
      <c r="AX325" s="20">
        <v>0</v>
      </c>
      <c r="AY325" s="20">
        <v>0</v>
      </c>
      <c r="AZ325" s="20">
        <v>0</v>
      </c>
      <c r="BA325" s="21">
        <f t="shared" si="50"/>
        <v>0</v>
      </c>
      <c r="BB325" s="20">
        <v>0</v>
      </c>
      <c r="BC325" s="22">
        <f t="shared" si="51"/>
        <v>0</v>
      </c>
      <c r="BD325" s="23">
        <v>0</v>
      </c>
      <c r="BE325" s="20">
        <v>3.0740854595757761E-2</v>
      </c>
      <c r="BF325" s="20">
        <v>0</v>
      </c>
      <c r="BG325" s="20">
        <v>0</v>
      </c>
      <c r="BH325" s="20">
        <v>0</v>
      </c>
      <c r="BI325" s="20">
        <v>0</v>
      </c>
      <c r="BJ325" s="20">
        <v>0.12496875781054737</v>
      </c>
      <c r="BK325" s="20">
        <v>6.0938452163315053E-2</v>
      </c>
      <c r="BL325" s="24">
        <v>0</v>
      </c>
      <c r="BM325" s="25">
        <f t="shared" si="52"/>
        <v>0.21664806456962019</v>
      </c>
      <c r="BN325" s="26">
        <f t="shared" si="53"/>
        <v>0.21664806456962019</v>
      </c>
      <c r="BP325" s="13">
        <f t="shared" si="54"/>
        <v>0</v>
      </c>
      <c r="BQ325" s="15">
        <f t="shared" si="55"/>
        <v>0</v>
      </c>
      <c r="BR325" s="6">
        <f t="shared" si="48"/>
        <v>3</v>
      </c>
      <c r="BS325" s="15">
        <f t="shared" si="56"/>
        <v>1</v>
      </c>
      <c r="BT325" s="14">
        <f t="shared" si="57"/>
        <v>1</v>
      </c>
      <c r="BU325" s="6">
        <f t="shared" si="49"/>
        <v>0</v>
      </c>
    </row>
    <row r="326" spans="1:73" x14ac:dyDescent="0.2">
      <c r="A326" s="16" t="s">
        <v>443</v>
      </c>
      <c r="B326" s="1">
        <v>0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v>0</v>
      </c>
      <c r="AM326" s="1">
        <v>0</v>
      </c>
      <c r="AN326" s="20">
        <v>0</v>
      </c>
      <c r="AO326" s="20">
        <v>0</v>
      </c>
      <c r="AP326" s="20">
        <v>0</v>
      </c>
      <c r="AQ326" s="20">
        <v>0</v>
      </c>
      <c r="AR326" s="20">
        <v>0</v>
      </c>
      <c r="AS326" s="20">
        <v>0</v>
      </c>
      <c r="AT326" s="20">
        <v>0</v>
      </c>
      <c r="AU326" s="20">
        <v>0</v>
      </c>
      <c r="AV326" s="20">
        <v>0</v>
      </c>
      <c r="AW326" s="20">
        <v>0</v>
      </c>
      <c r="AX326" s="20">
        <v>0</v>
      </c>
      <c r="AY326" s="20">
        <v>0</v>
      </c>
      <c r="AZ326" s="20">
        <v>0</v>
      </c>
      <c r="BA326" s="21">
        <f t="shared" si="50"/>
        <v>0</v>
      </c>
      <c r="BB326" s="20">
        <v>0</v>
      </c>
      <c r="BC326" s="22">
        <f t="shared" si="51"/>
        <v>0</v>
      </c>
      <c r="BD326" s="23">
        <v>3.707823507601038E-2</v>
      </c>
      <c r="BE326" s="20">
        <v>0</v>
      </c>
      <c r="BF326" s="20">
        <v>3.6383481899217758E-2</v>
      </c>
      <c r="BG326" s="20">
        <v>3.4083162917518749E-2</v>
      </c>
      <c r="BH326" s="20">
        <v>7.4396854075884783E-2</v>
      </c>
      <c r="BI326" s="20">
        <v>0</v>
      </c>
      <c r="BJ326" s="20">
        <v>0</v>
      </c>
      <c r="BK326" s="20">
        <v>0</v>
      </c>
      <c r="BL326" s="24">
        <v>2.4142926122646062E-2</v>
      </c>
      <c r="BM326" s="25">
        <f t="shared" si="52"/>
        <v>0.20608466009127774</v>
      </c>
      <c r="BN326" s="26">
        <f t="shared" si="53"/>
        <v>0.20608466009127774</v>
      </c>
      <c r="BP326" s="13">
        <f t="shared" si="54"/>
        <v>0</v>
      </c>
      <c r="BQ326" s="15">
        <f t="shared" si="55"/>
        <v>0</v>
      </c>
      <c r="BR326" s="6">
        <f t="shared" si="48"/>
        <v>5</v>
      </c>
      <c r="BS326" s="15">
        <f t="shared" si="56"/>
        <v>1</v>
      </c>
      <c r="BT326" s="14">
        <f t="shared" si="57"/>
        <v>1</v>
      </c>
      <c r="BU326" s="6">
        <f t="shared" si="49"/>
        <v>0</v>
      </c>
    </row>
    <row r="327" spans="1:73" x14ac:dyDescent="0.2">
      <c r="A327" s="16" t="s">
        <v>444</v>
      </c>
      <c r="B327" s="1">
        <v>0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  <c r="AI327" s="1">
        <v>0</v>
      </c>
      <c r="AJ327" s="1">
        <v>0</v>
      </c>
      <c r="AK327" s="1">
        <v>0</v>
      </c>
      <c r="AL327" s="1">
        <v>0</v>
      </c>
      <c r="AM327" s="1">
        <v>0</v>
      </c>
      <c r="AN327" s="20">
        <v>0</v>
      </c>
      <c r="AO327" s="20">
        <v>0</v>
      </c>
      <c r="AP327" s="20">
        <v>0</v>
      </c>
      <c r="AQ327" s="20">
        <v>0</v>
      </c>
      <c r="AR327" s="20">
        <v>0</v>
      </c>
      <c r="AS327" s="20">
        <v>0</v>
      </c>
      <c r="AT327" s="20">
        <v>0</v>
      </c>
      <c r="AU327" s="20">
        <v>0</v>
      </c>
      <c r="AV327" s="20">
        <v>0</v>
      </c>
      <c r="AW327" s="20">
        <v>0</v>
      </c>
      <c r="AX327" s="20">
        <v>0</v>
      </c>
      <c r="AY327" s="20">
        <v>0</v>
      </c>
      <c r="AZ327" s="20">
        <v>0</v>
      </c>
      <c r="BA327" s="21">
        <f t="shared" si="50"/>
        <v>0</v>
      </c>
      <c r="BB327" s="20">
        <v>0</v>
      </c>
      <c r="BC327" s="22">
        <f t="shared" si="51"/>
        <v>0</v>
      </c>
      <c r="BD327" s="23">
        <v>0</v>
      </c>
      <c r="BE327" s="20">
        <v>0</v>
      </c>
      <c r="BF327" s="20">
        <v>1.8191740949608879E-2</v>
      </c>
      <c r="BG327" s="20">
        <v>0.13633265167007499</v>
      </c>
      <c r="BH327" s="20">
        <v>0</v>
      </c>
      <c r="BI327" s="20">
        <v>0</v>
      </c>
      <c r="BJ327" s="20">
        <v>4.998750312421895E-2</v>
      </c>
      <c r="BK327" s="20">
        <v>0</v>
      </c>
      <c r="BL327" s="24">
        <v>0</v>
      </c>
      <c r="BM327" s="25">
        <f t="shared" si="52"/>
        <v>0.20451189574390283</v>
      </c>
      <c r="BN327" s="26">
        <f t="shared" si="53"/>
        <v>0.20451189574390283</v>
      </c>
      <c r="BP327" s="13">
        <f t="shared" si="54"/>
        <v>0</v>
      </c>
      <c r="BQ327" s="15">
        <f t="shared" si="55"/>
        <v>0</v>
      </c>
      <c r="BR327" s="6">
        <f t="shared" si="48"/>
        <v>3</v>
      </c>
      <c r="BS327" s="15">
        <f t="shared" si="56"/>
        <v>1</v>
      </c>
      <c r="BT327" s="14">
        <f t="shared" si="57"/>
        <v>1</v>
      </c>
      <c r="BU327" s="6">
        <f t="shared" si="49"/>
        <v>0</v>
      </c>
    </row>
    <row r="328" spans="1:73" x14ac:dyDescent="0.2">
      <c r="A328" s="16" t="s">
        <v>445</v>
      </c>
      <c r="B328" s="1">
        <v>0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0</v>
      </c>
      <c r="AG328" s="1">
        <v>0</v>
      </c>
      <c r="AH328" s="1">
        <v>0</v>
      </c>
      <c r="AI328" s="1">
        <v>0</v>
      </c>
      <c r="AJ328" s="1">
        <v>0</v>
      </c>
      <c r="AK328" s="1">
        <v>0</v>
      </c>
      <c r="AL328" s="1">
        <v>0</v>
      </c>
      <c r="AM328" s="1">
        <v>0</v>
      </c>
      <c r="AN328" s="20">
        <v>0</v>
      </c>
      <c r="AO328" s="20">
        <v>0</v>
      </c>
      <c r="AP328" s="20">
        <v>0</v>
      </c>
      <c r="AQ328" s="20">
        <v>0</v>
      </c>
      <c r="AR328" s="20">
        <v>0</v>
      </c>
      <c r="AS328" s="20">
        <v>0</v>
      </c>
      <c r="AT328" s="20">
        <v>0</v>
      </c>
      <c r="AU328" s="20">
        <v>0</v>
      </c>
      <c r="AV328" s="20">
        <v>0</v>
      </c>
      <c r="AW328" s="20">
        <v>0</v>
      </c>
      <c r="AX328" s="20">
        <v>0</v>
      </c>
      <c r="AY328" s="20">
        <v>0</v>
      </c>
      <c r="AZ328" s="20">
        <v>0</v>
      </c>
      <c r="BA328" s="21">
        <f t="shared" si="50"/>
        <v>0</v>
      </c>
      <c r="BB328" s="20">
        <v>0</v>
      </c>
      <c r="BC328" s="22">
        <f t="shared" si="51"/>
        <v>0</v>
      </c>
      <c r="BD328" s="23">
        <v>0</v>
      </c>
      <c r="BE328" s="20">
        <v>3.0740854595757761E-2</v>
      </c>
      <c r="BF328" s="20">
        <v>0</v>
      </c>
      <c r="BG328" s="20">
        <v>6.8166325835037497E-2</v>
      </c>
      <c r="BH328" s="20">
        <v>2.1256244021681369E-2</v>
      </c>
      <c r="BI328" s="20">
        <v>0</v>
      </c>
      <c r="BJ328" s="20">
        <v>2.4993751562109475E-2</v>
      </c>
      <c r="BK328" s="20">
        <v>3.0469226081657527E-2</v>
      </c>
      <c r="BL328" s="24">
        <v>2.4142926122646062E-2</v>
      </c>
      <c r="BM328" s="25">
        <f t="shared" si="52"/>
        <v>0.19976932821888971</v>
      </c>
      <c r="BN328" s="26">
        <f t="shared" si="53"/>
        <v>0.19976932821888971</v>
      </c>
      <c r="BP328" s="13">
        <f t="shared" si="54"/>
        <v>0</v>
      </c>
      <c r="BQ328" s="15">
        <f t="shared" si="55"/>
        <v>0</v>
      </c>
      <c r="BR328" s="6">
        <f t="shared" si="48"/>
        <v>6</v>
      </c>
      <c r="BS328" s="15">
        <f t="shared" si="56"/>
        <v>1</v>
      </c>
      <c r="BT328" s="14">
        <f t="shared" si="57"/>
        <v>1</v>
      </c>
      <c r="BU328" s="6">
        <f t="shared" si="49"/>
        <v>0</v>
      </c>
    </row>
    <row r="329" spans="1:73" x14ac:dyDescent="0.2">
      <c r="A329" s="16" t="s">
        <v>446</v>
      </c>
      <c r="B329" s="1">
        <v>0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  <c r="AH329" s="1">
        <v>0</v>
      </c>
      <c r="AI329" s="1">
        <v>0</v>
      </c>
      <c r="AJ329" s="1">
        <v>0</v>
      </c>
      <c r="AK329" s="1">
        <v>0</v>
      </c>
      <c r="AL329" s="1">
        <v>0</v>
      </c>
      <c r="AM329" s="1">
        <v>0</v>
      </c>
      <c r="AN329" s="20">
        <v>0</v>
      </c>
      <c r="AO329" s="20">
        <v>0</v>
      </c>
      <c r="AP329" s="20">
        <v>0</v>
      </c>
      <c r="AQ329" s="20">
        <v>0</v>
      </c>
      <c r="AR329" s="20">
        <v>0</v>
      </c>
      <c r="AS329" s="20">
        <v>0</v>
      </c>
      <c r="AT329" s="20">
        <v>0</v>
      </c>
      <c r="AU329" s="20">
        <v>0</v>
      </c>
      <c r="AV329" s="20">
        <v>0</v>
      </c>
      <c r="AW329" s="20">
        <v>0</v>
      </c>
      <c r="AX329" s="20">
        <v>0</v>
      </c>
      <c r="AY329" s="20">
        <v>0</v>
      </c>
      <c r="AZ329" s="20">
        <v>0</v>
      </c>
      <c r="BA329" s="21">
        <f t="shared" si="50"/>
        <v>0</v>
      </c>
      <c r="BB329" s="20">
        <v>0</v>
      </c>
      <c r="BC329" s="22">
        <f t="shared" si="51"/>
        <v>0</v>
      </c>
      <c r="BD329" s="23">
        <v>3.707823507601038E-2</v>
      </c>
      <c r="BE329" s="20">
        <v>0</v>
      </c>
      <c r="BF329" s="20">
        <v>1.8191740949608879E-2</v>
      </c>
      <c r="BG329" s="20">
        <v>6.8166325835037497E-2</v>
      </c>
      <c r="BH329" s="20">
        <v>2.1256244021681369E-2</v>
      </c>
      <c r="BI329" s="20">
        <v>4.8100048100048101E-2</v>
      </c>
      <c r="BJ329" s="20">
        <v>0</v>
      </c>
      <c r="BK329" s="20">
        <v>0</v>
      </c>
      <c r="BL329" s="24">
        <v>0</v>
      </c>
      <c r="BM329" s="25">
        <f t="shared" si="52"/>
        <v>0.19279259398238624</v>
      </c>
      <c r="BN329" s="26">
        <f t="shared" si="53"/>
        <v>0.19279259398238624</v>
      </c>
      <c r="BP329" s="13">
        <f t="shared" si="54"/>
        <v>0</v>
      </c>
      <c r="BQ329" s="15">
        <f t="shared" si="55"/>
        <v>0</v>
      </c>
      <c r="BR329" s="6">
        <f t="shared" si="48"/>
        <v>5</v>
      </c>
      <c r="BS329" s="15">
        <f t="shared" si="56"/>
        <v>1</v>
      </c>
      <c r="BT329" s="14">
        <f t="shared" si="57"/>
        <v>1</v>
      </c>
      <c r="BU329" s="6">
        <f t="shared" si="49"/>
        <v>0</v>
      </c>
    </row>
    <row r="330" spans="1:73" x14ac:dyDescent="0.2">
      <c r="A330" s="16" t="s">
        <v>447</v>
      </c>
      <c r="B330" s="1">
        <v>0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  <c r="AH330" s="1">
        <v>0</v>
      </c>
      <c r="AI330" s="1">
        <v>0</v>
      </c>
      <c r="AJ330" s="1">
        <v>0</v>
      </c>
      <c r="AK330" s="1">
        <v>0</v>
      </c>
      <c r="AL330" s="1">
        <v>0</v>
      </c>
      <c r="AM330" s="1">
        <v>0</v>
      </c>
      <c r="AN330" s="20">
        <v>0</v>
      </c>
      <c r="AO330" s="20">
        <v>0</v>
      </c>
      <c r="AP330" s="20">
        <v>0</v>
      </c>
      <c r="AQ330" s="20">
        <v>0</v>
      </c>
      <c r="AR330" s="20">
        <v>0</v>
      </c>
      <c r="AS330" s="20">
        <v>0</v>
      </c>
      <c r="AT330" s="20">
        <v>0</v>
      </c>
      <c r="AU330" s="20">
        <v>0</v>
      </c>
      <c r="AV330" s="20">
        <v>0</v>
      </c>
      <c r="AW330" s="20">
        <v>0</v>
      </c>
      <c r="AX330" s="20">
        <v>0</v>
      </c>
      <c r="AY330" s="20">
        <v>0</v>
      </c>
      <c r="AZ330" s="20">
        <v>0</v>
      </c>
      <c r="BA330" s="21">
        <f t="shared" si="50"/>
        <v>0</v>
      </c>
      <c r="BB330" s="20">
        <v>0</v>
      </c>
      <c r="BC330" s="22">
        <f t="shared" si="51"/>
        <v>0</v>
      </c>
      <c r="BD330" s="23">
        <v>0.18539117538005193</v>
      </c>
      <c r="BE330" s="20">
        <v>0</v>
      </c>
      <c r="BF330" s="20">
        <v>0</v>
      </c>
      <c r="BG330" s="20">
        <v>0</v>
      </c>
      <c r="BH330" s="20">
        <v>0</v>
      </c>
      <c r="BI330" s="20">
        <v>0</v>
      </c>
      <c r="BJ330" s="20">
        <v>0</v>
      </c>
      <c r="BK330" s="20">
        <v>0</v>
      </c>
      <c r="BL330" s="24">
        <v>0</v>
      </c>
      <c r="BM330" s="25">
        <f t="shared" si="52"/>
        <v>0.18539117538005193</v>
      </c>
      <c r="BN330" s="26">
        <f t="shared" si="53"/>
        <v>0.18539117538005193</v>
      </c>
      <c r="BP330" s="13">
        <f t="shared" si="54"/>
        <v>0</v>
      </c>
      <c r="BQ330" s="15">
        <f t="shared" si="55"/>
        <v>0</v>
      </c>
      <c r="BR330" s="6">
        <f t="shared" si="48"/>
        <v>1</v>
      </c>
      <c r="BS330" s="15">
        <f t="shared" si="56"/>
        <v>1</v>
      </c>
      <c r="BT330" s="14">
        <f t="shared" si="57"/>
        <v>1</v>
      </c>
      <c r="BU330" s="6">
        <f t="shared" si="49"/>
        <v>0</v>
      </c>
    </row>
    <row r="331" spans="1:73" x14ac:dyDescent="0.2">
      <c r="A331" s="16" t="s">
        <v>448</v>
      </c>
      <c r="B331" s="1">
        <v>0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">
        <v>0</v>
      </c>
      <c r="AH331" s="1">
        <v>0</v>
      </c>
      <c r="AI331" s="1">
        <v>0</v>
      </c>
      <c r="AJ331" s="1">
        <v>0</v>
      </c>
      <c r="AK331" s="1">
        <v>0</v>
      </c>
      <c r="AL331" s="1">
        <v>0</v>
      </c>
      <c r="AM331" s="1">
        <v>0</v>
      </c>
      <c r="AN331" s="20">
        <v>0</v>
      </c>
      <c r="AO331" s="20">
        <v>0</v>
      </c>
      <c r="AP331" s="20">
        <v>0</v>
      </c>
      <c r="AQ331" s="20">
        <v>0</v>
      </c>
      <c r="AR331" s="20">
        <v>0</v>
      </c>
      <c r="AS331" s="20">
        <v>0</v>
      </c>
      <c r="AT331" s="20">
        <v>0</v>
      </c>
      <c r="AU331" s="20">
        <v>0</v>
      </c>
      <c r="AV331" s="20">
        <v>0</v>
      </c>
      <c r="AW331" s="20">
        <v>0</v>
      </c>
      <c r="AX331" s="20">
        <v>0</v>
      </c>
      <c r="AY331" s="20">
        <v>0</v>
      </c>
      <c r="AZ331" s="20">
        <v>0</v>
      </c>
      <c r="BA331" s="21">
        <f t="shared" si="50"/>
        <v>0</v>
      </c>
      <c r="BB331" s="20">
        <v>0</v>
      </c>
      <c r="BC331" s="22">
        <f t="shared" si="51"/>
        <v>0</v>
      </c>
      <c r="BD331" s="23">
        <v>7.4156470152020759E-2</v>
      </c>
      <c r="BE331" s="20">
        <v>0</v>
      </c>
      <c r="BF331" s="20">
        <v>0</v>
      </c>
      <c r="BG331" s="20">
        <v>0</v>
      </c>
      <c r="BH331" s="20">
        <v>0</v>
      </c>
      <c r="BI331" s="20">
        <v>0</v>
      </c>
      <c r="BJ331" s="20">
        <v>4.998750312421895E-2</v>
      </c>
      <c r="BK331" s="20">
        <v>6.0938452163315053E-2</v>
      </c>
      <c r="BL331" s="24">
        <v>0</v>
      </c>
      <c r="BM331" s="25">
        <f t="shared" si="52"/>
        <v>0.18508242543955478</v>
      </c>
      <c r="BN331" s="26">
        <f t="shared" si="53"/>
        <v>0.18508242543955478</v>
      </c>
      <c r="BP331" s="13">
        <f t="shared" si="54"/>
        <v>0</v>
      </c>
      <c r="BQ331" s="15">
        <f t="shared" si="55"/>
        <v>0</v>
      </c>
      <c r="BR331" s="6">
        <f t="shared" ref="BR331:BR396" si="58">COUNTIF(BD331:BL331, "&gt;0")</f>
        <v>3</v>
      </c>
      <c r="BS331" s="15">
        <f t="shared" si="56"/>
        <v>1</v>
      </c>
      <c r="BT331" s="14">
        <f t="shared" si="57"/>
        <v>1</v>
      </c>
      <c r="BU331" s="6">
        <f t="shared" ref="BU331:BU396" si="59">COUNTIF(BB331, "&gt;0")</f>
        <v>0</v>
      </c>
    </row>
    <row r="332" spans="1:73" x14ac:dyDescent="0.2">
      <c r="A332" s="16" t="s">
        <v>449</v>
      </c>
      <c r="B332" s="1">
        <v>0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0</v>
      </c>
      <c r="AE332" s="1">
        <v>0</v>
      </c>
      <c r="AF332" s="1">
        <v>0</v>
      </c>
      <c r="AG332" s="1">
        <v>0</v>
      </c>
      <c r="AH332" s="1">
        <v>0</v>
      </c>
      <c r="AI332" s="1">
        <v>0</v>
      </c>
      <c r="AJ332" s="1">
        <v>0</v>
      </c>
      <c r="AK332" s="1">
        <v>0</v>
      </c>
      <c r="AL332" s="1">
        <v>0</v>
      </c>
      <c r="AM332" s="1">
        <v>0</v>
      </c>
      <c r="AN332" s="20">
        <v>0</v>
      </c>
      <c r="AO332" s="20">
        <v>0</v>
      </c>
      <c r="AP332" s="20">
        <v>0</v>
      </c>
      <c r="AQ332" s="20">
        <v>0</v>
      </c>
      <c r="AR332" s="20">
        <v>0</v>
      </c>
      <c r="AS332" s="20">
        <v>0</v>
      </c>
      <c r="AT332" s="20">
        <v>0</v>
      </c>
      <c r="AU332" s="20">
        <v>0</v>
      </c>
      <c r="AV332" s="20">
        <v>0</v>
      </c>
      <c r="AW332" s="20">
        <v>0</v>
      </c>
      <c r="AX332" s="20">
        <v>0</v>
      </c>
      <c r="AY332" s="20">
        <v>0</v>
      </c>
      <c r="AZ332" s="20">
        <v>0</v>
      </c>
      <c r="BA332" s="21">
        <f t="shared" si="50"/>
        <v>0</v>
      </c>
      <c r="BB332" s="20">
        <v>0</v>
      </c>
      <c r="BC332" s="22">
        <f t="shared" si="51"/>
        <v>0</v>
      </c>
      <c r="BD332" s="23">
        <v>3.707823507601038E-2</v>
      </c>
      <c r="BE332" s="20">
        <v>6.1481709191515521E-2</v>
      </c>
      <c r="BF332" s="20">
        <v>0</v>
      </c>
      <c r="BG332" s="20">
        <v>6.8166325835037497E-2</v>
      </c>
      <c r="BH332" s="20">
        <v>0</v>
      </c>
      <c r="BI332" s="20">
        <v>0</v>
      </c>
      <c r="BJ332" s="20">
        <v>0</v>
      </c>
      <c r="BK332" s="20">
        <v>0</v>
      </c>
      <c r="BL332" s="24">
        <v>0</v>
      </c>
      <c r="BM332" s="25">
        <f t="shared" si="52"/>
        <v>0.16672627010256341</v>
      </c>
      <c r="BN332" s="26">
        <f t="shared" si="53"/>
        <v>0.16672627010256341</v>
      </c>
      <c r="BP332" s="13">
        <f t="shared" si="54"/>
        <v>0</v>
      </c>
      <c r="BQ332" s="15">
        <f t="shared" si="55"/>
        <v>0</v>
      </c>
      <c r="BR332" s="6">
        <f t="shared" si="58"/>
        <v>3</v>
      </c>
      <c r="BS332" s="15">
        <f t="shared" si="56"/>
        <v>1</v>
      </c>
      <c r="BT332" s="14">
        <f t="shared" si="57"/>
        <v>1</v>
      </c>
      <c r="BU332" s="6">
        <f t="shared" si="59"/>
        <v>0</v>
      </c>
    </row>
    <row r="333" spans="1:73" x14ac:dyDescent="0.2">
      <c r="A333" s="16" t="s">
        <v>450</v>
      </c>
      <c r="B333" s="1">
        <v>0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0</v>
      </c>
      <c r="AH333" s="1">
        <v>0</v>
      </c>
      <c r="AI333" s="1">
        <v>0</v>
      </c>
      <c r="AJ333" s="1">
        <v>0</v>
      </c>
      <c r="AK333" s="1">
        <v>0</v>
      </c>
      <c r="AL333" s="1">
        <v>0</v>
      </c>
      <c r="AM333" s="1">
        <v>0</v>
      </c>
      <c r="AN333" s="20">
        <v>0</v>
      </c>
      <c r="AO333" s="20">
        <v>0</v>
      </c>
      <c r="AP333" s="20">
        <v>0</v>
      </c>
      <c r="AQ333" s="20">
        <v>0</v>
      </c>
      <c r="AR333" s="20">
        <v>0</v>
      </c>
      <c r="AS333" s="20">
        <v>0</v>
      </c>
      <c r="AT333" s="20">
        <v>0</v>
      </c>
      <c r="AU333" s="20">
        <v>0</v>
      </c>
      <c r="AV333" s="20">
        <v>0</v>
      </c>
      <c r="AW333" s="20">
        <v>0</v>
      </c>
      <c r="AX333" s="20">
        <v>0</v>
      </c>
      <c r="AY333" s="20">
        <v>0</v>
      </c>
      <c r="AZ333" s="20">
        <v>0</v>
      </c>
      <c r="BA333" s="21">
        <f t="shared" si="50"/>
        <v>0</v>
      </c>
      <c r="BB333" s="20">
        <v>0</v>
      </c>
      <c r="BC333" s="22">
        <f t="shared" si="51"/>
        <v>0</v>
      </c>
      <c r="BD333" s="23">
        <v>0</v>
      </c>
      <c r="BE333" s="20">
        <v>0</v>
      </c>
      <c r="BF333" s="20">
        <v>3.6383481899217758E-2</v>
      </c>
      <c r="BG333" s="20">
        <v>3.4083162917518749E-2</v>
      </c>
      <c r="BH333" s="20">
        <v>9.5653098097566169E-2</v>
      </c>
      <c r="BI333" s="20">
        <v>0</v>
      </c>
      <c r="BJ333" s="20">
        <v>0</v>
      </c>
      <c r="BK333" s="20">
        <v>0</v>
      </c>
      <c r="BL333" s="24">
        <v>0</v>
      </c>
      <c r="BM333" s="25">
        <f t="shared" si="52"/>
        <v>0.16611974291430268</v>
      </c>
      <c r="BN333" s="26">
        <f t="shared" si="53"/>
        <v>0.16611974291430268</v>
      </c>
      <c r="BP333" s="13">
        <f t="shared" si="54"/>
        <v>0</v>
      </c>
      <c r="BQ333" s="15">
        <f t="shared" si="55"/>
        <v>0</v>
      </c>
      <c r="BR333" s="6">
        <f t="shared" si="58"/>
        <v>3</v>
      </c>
      <c r="BS333" s="15">
        <f t="shared" si="56"/>
        <v>1</v>
      </c>
      <c r="BT333" s="14">
        <f t="shared" si="57"/>
        <v>1</v>
      </c>
      <c r="BU333" s="6">
        <f t="shared" si="59"/>
        <v>0</v>
      </c>
    </row>
    <row r="334" spans="1:73" x14ac:dyDescent="0.2">
      <c r="A334" s="16" t="s">
        <v>451</v>
      </c>
      <c r="B334" s="1">
        <v>0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1">
        <v>0</v>
      </c>
      <c r="AI334" s="1">
        <v>0</v>
      </c>
      <c r="AJ334" s="1">
        <v>0</v>
      </c>
      <c r="AK334" s="1">
        <v>0</v>
      </c>
      <c r="AL334" s="1">
        <v>0</v>
      </c>
      <c r="AM334" s="1">
        <v>0</v>
      </c>
      <c r="AN334" s="20">
        <v>0</v>
      </c>
      <c r="AO334" s="20">
        <v>0</v>
      </c>
      <c r="AP334" s="20">
        <v>0</v>
      </c>
      <c r="AQ334" s="20">
        <v>0</v>
      </c>
      <c r="AR334" s="20">
        <v>0</v>
      </c>
      <c r="AS334" s="20">
        <v>0</v>
      </c>
      <c r="AT334" s="20">
        <v>0</v>
      </c>
      <c r="AU334" s="20">
        <v>0</v>
      </c>
      <c r="AV334" s="20">
        <v>0</v>
      </c>
      <c r="AW334" s="20">
        <v>0</v>
      </c>
      <c r="AX334" s="20">
        <v>0</v>
      </c>
      <c r="AY334" s="20">
        <v>0</v>
      </c>
      <c r="AZ334" s="20">
        <v>0</v>
      </c>
      <c r="BA334" s="21">
        <f t="shared" si="50"/>
        <v>0</v>
      </c>
      <c r="BB334" s="20">
        <v>0</v>
      </c>
      <c r="BC334" s="22">
        <f t="shared" si="51"/>
        <v>0</v>
      </c>
      <c r="BD334" s="23">
        <v>0</v>
      </c>
      <c r="BE334" s="20">
        <v>0</v>
      </c>
      <c r="BF334" s="20">
        <v>9.0958704748044378E-2</v>
      </c>
      <c r="BG334" s="20">
        <v>0</v>
      </c>
      <c r="BH334" s="20">
        <v>0</v>
      </c>
      <c r="BI334" s="20">
        <v>7.2150072150072145E-2</v>
      </c>
      <c r="BJ334" s="20">
        <v>0</v>
      </c>
      <c r="BK334" s="20">
        <v>0</v>
      </c>
      <c r="BL334" s="24">
        <v>0</v>
      </c>
      <c r="BM334" s="25">
        <f t="shared" si="52"/>
        <v>0.16310877689811654</v>
      </c>
      <c r="BN334" s="26">
        <f t="shared" si="53"/>
        <v>0.16310877689811654</v>
      </c>
      <c r="BP334" s="13">
        <f t="shared" si="54"/>
        <v>0</v>
      </c>
      <c r="BQ334" s="15">
        <f t="shared" si="55"/>
        <v>0</v>
      </c>
      <c r="BR334" s="6">
        <f t="shared" si="58"/>
        <v>2</v>
      </c>
      <c r="BS334" s="15">
        <f t="shared" si="56"/>
        <v>1</v>
      </c>
      <c r="BT334" s="14">
        <f t="shared" si="57"/>
        <v>1</v>
      </c>
      <c r="BU334" s="6">
        <f t="shared" si="59"/>
        <v>0</v>
      </c>
    </row>
    <row r="335" spans="1:73" x14ac:dyDescent="0.2">
      <c r="A335" s="16" t="s">
        <v>452</v>
      </c>
      <c r="B335" s="1">
        <v>0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  <c r="AH335" s="1">
        <v>0</v>
      </c>
      <c r="AI335" s="1">
        <v>0</v>
      </c>
      <c r="AJ335" s="1">
        <v>0</v>
      </c>
      <c r="AK335" s="1">
        <v>0</v>
      </c>
      <c r="AL335" s="1">
        <v>0</v>
      </c>
      <c r="AM335" s="1">
        <v>0</v>
      </c>
      <c r="AN335" s="20">
        <v>0</v>
      </c>
      <c r="AO335" s="20">
        <v>0</v>
      </c>
      <c r="AP335" s="20">
        <v>0</v>
      </c>
      <c r="AQ335" s="20">
        <v>0</v>
      </c>
      <c r="AR335" s="20">
        <v>0</v>
      </c>
      <c r="AS335" s="20">
        <v>0</v>
      </c>
      <c r="AT335" s="20">
        <v>0</v>
      </c>
      <c r="AU335" s="20">
        <v>0</v>
      </c>
      <c r="AV335" s="20">
        <v>0</v>
      </c>
      <c r="AW335" s="20">
        <v>0</v>
      </c>
      <c r="AX335" s="20">
        <v>0</v>
      </c>
      <c r="AY335" s="20">
        <v>0</v>
      </c>
      <c r="AZ335" s="20">
        <v>0</v>
      </c>
      <c r="BA335" s="21">
        <f t="shared" si="50"/>
        <v>0</v>
      </c>
      <c r="BB335" s="20">
        <v>0</v>
      </c>
      <c r="BC335" s="22">
        <f t="shared" si="51"/>
        <v>0</v>
      </c>
      <c r="BD335" s="23">
        <v>0.11123470522803114</v>
      </c>
      <c r="BE335" s="20">
        <v>0</v>
      </c>
      <c r="BF335" s="20">
        <v>0</v>
      </c>
      <c r="BG335" s="20">
        <v>0</v>
      </c>
      <c r="BH335" s="20">
        <v>0</v>
      </c>
      <c r="BI335" s="20">
        <v>0</v>
      </c>
      <c r="BJ335" s="20">
        <v>4.998750312421895E-2</v>
      </c>
      <c r="BK335" s="20">
        <v>0</v>
      </c>
      <c r="BL335" s="24">
        <v>0</v>
      </c>
      <c r="BM335" s="25">
        <f t="shared" si="52"/>
        <v>0.1612222083522501</v>
      </c>
      <c r="BN335" s="26">
        <f t="shared" si="53"/>
        <v>0.1612222083522501</v>
      </c>
      <c r="BP335" s="13">
        <f t="shared" si="54"/>
        <v>0</v>
      </c>
      <c r="BQ335" s="15">
        <f t="shared" si="55"/>
        <v>0</v>
      </c>
      <c r="BR335" s="6">
        <f t="shared" si="58"/>
        <v>2</v>
      </c>
      <c r="BS335" s="15">
        <f t="shared" si="56"/>
        <v>1</v>
      </c>
      <c r="BT335" s="14">
        <f t="shared" si="57"/>
        <v>1</v>
      </c>
      <c r="BU335" s="6">
        <f t="shared" si="59"/>
        <v>0</v>
      </c>
    </row>
    <row r="336" spans="1:73" x14ac:dyDescent="0.2">
      <c r="A336" s="16" t="s">
        <v>453</v>
      </c>
      <c r="B336" s="1">
        <v>0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0</v>
      </c>
      <c r="AG336" s="1">
        <v>0</v>
      </c>
      <c r="AH336" s="1">
        <v>0</v>
      </c>
      <c r="AI336" s="1">
        <v>0</v>
      </c>
      <c r="AJ336" s="1">
        <v>0</v>
      </c>
      <c r="AK336" s="1">
        <v>0</v>
      </c>
      <c r="AL336" s="1">
        <v>0</v>
      </c>
      <c r="AM336" s="1">
        <v>0</v>
      </c>
      <c r="AN336" s="20">
        <v>0</v>
      </c>
      <c r="AO336" s="20">
        <v>0</v>
      </c>
      <c r="AP336" s="20">
        <v>0</v>
      </c>
      <c r="AQ336" s="20">
        <v>0</v>
      </c>
      <c r="AR336" s="20">
        <v>0</v>
      </c>
      <c r="AS336" s="20">
        <v>0</v>
      </c>
      <c r="AT336" s="20">
        <v>0</v>
      </c>
      <c r="AU336" s="20">
        <v>0</v>
      </c>
      <c r="AV336" s="20">
        <v>0</v>
      </c>
      <c r="AW336" s="20">
        <v>0</v>
      </c>
      <c r="AX336" s="20">
        <v>0</v>
      </c>
      <c r="AY336" s="20">
        <v>0</v>
      </c>
      <c r="AZ336" s="20">
        <v>0</v>
      </c>
      <c r="BA336" s="21">
        <f t="shared" si="50"/>
        <v>0</v>
      </c>
      <c r="BB336" s="20">
        <v>0</v>
      </c>
      <c r="BC336" s="22">
        <f t="shared" si="51"/>
        <v>0</v>
      </c>
      <c r="BD336" s="23">
        <v>0</v>
      </c>
      <c r="BE336" s="20">
        <v>3.0740854595757761E-2</v>
      </c>
      <c r="BF336" s="20">
        <v>0</v>
      </c>
      <c r="BG336" s="20">
        <v>0.10224948875255625</v>
      </c>
      <c r="BH336" s="20">
        <v>0</v>
      </c>
      <c r="BI336" s="20">
        <v>2.4050024050024051E-2</v>
      </c>
      <c r="BJ336" s="20">
        <v>0</v>
      </c>
      <c r="BK336" s="20">
        <v>0</v>
      </c>
      <c r="BL336" s="24">
        <v>0</v>
      </c>
      <c r="BM336" s="25">
        <f t="shared" si="52"/>
        <v>0.15704036739833804</v>
      </c>
      <c r="BN336" s="26">
        <f t="shared" si="53"/>
        <v>0.15704036739833804</v>
      </c>
      <c r="BP336" s="13">
        <f t="shared" si="54"/>
        <v>0</v>
      </c>
      <c r="BQ336" s="15">
        <f t="shared" si="55"/>
        <v>0</v>
      </c>
      <c r="BR336" s="6">
        <f t="shared" si="58"/>
        <v>3</v>
      </c>
      <c r="BS336" s="15">
        <f t="shared" si="56"/>
        <v>1</v>
      </c>
      <c r="BT336" s="14">
        <f t="shared" si="57"/>
        <v>1</v>
      </c>
      <c r="BU336" s="6">
        <f t="shared" si="59"/>
        <v>0</v>
      </c>
    </row>
    <row r="337" spans="1:73" x14ac:dyDescent="0.2">
      <c r="A337" s="16" t="s">
        <v>454</v>
      </c>
      <c r="B337" s="1">
        <v>0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v>0</v>
      </c>
      <c r="AI337" s="1">
        <v>0</v>
      </c>
      <c r="AJ337" s="1">
        <v>0</v>
      </c>
      <c r="AK337" s="1">
        <v>0</v>
      </c>
      <c r="AL337" s="1">
        <v>0</v>
      </c>
      <c r="AM337" s="1">
        <v>0</v>
      </c>
      <c r="AN337" s="20">
        <v>0</v>
      </c>
      <c r="AO337" s="20">
        <v>0</v>
      </c>
      <c r="AP337" s="20">
        <v>0</v>
      </c>
      <c r="AQ337" s="20">
        <v>0</v>
      </c>
      <c r="AR337" s="20">
        <v>0</v>
      </c>
      <c r="AS337" s="20">
        <v>0</v>
      </c>
      <c r="AT337" s="20">
        <v>0</v>
      </c>
      <c r="AU337" s="20">
        <v>0</v>
      </c>
      <c r="AV337" s="20">
        <v>0</v>
      </c>
      <c r="AW337" s="20">
        <v>0</v>
      </c>
      <c r="AX337" s="20">
        <v>0</v>
      </c>
      <c r="AY337" s="20">
        <v>0</v>
      </c>
      <c r="AZ337" s="20">
        <v>0</v>
      </c>
      <c r="BA337" s="21">
        <f t="shared" si="50"/>
        <v>0</v>
      </c>
      <c r="BB337" s="20">
        <v>0</v>
      </c>
      <c r="BC337" s="22">
        <f t="shared" si="51"/>
        <v>0</v>
      </c>
      <c r="BD337" s="23">
        <v>0</v>
      </c>
      <c r="BE337" s="20">
        <v>0.12296341838303104</v>
      </c>
      <c r="BF337" s="20">
        <v>0</v>
      </c>
      <c r="BG337" s="20">
        <v>0</v>
      </c>
      <c r="BH337" s="20">
        <v>0</v>
      </c>
      <c r="BI337" s="20">
        <v>0</v>
      </c>
      <c r="BJ337" s="20">
        <v>0</v>
      </c>
      <c r="BK337" s="20">
        <v>3.0469226081657527E-2</v>
      </c>
      <c r="BL337" s="24">
        <v>0</v>
      </c>
      <c r="BM337" s="25">
        <f t="shared" si="52"/>
        <v>0.15343264446468857</v>
      </c>
      <c r="BN337" s="26">
        <f t="shared" si="53"/>
        <v>0.15343264446468857</v>
      </c>
      <c r="BP337" s="13">
        <f t="shared" si="54"/>
        <v>0</v>
      </c>
      <c r="BQ337" s="15">
        <f t="shared" si="55"/>
        <v>0</v>
      </c>
      <c r="BR337" s="6">
        <f t="shared" si="58"/>
        <v>2</v>
      </c>
      <c r="BS337" s="15">
        <f t="shared" si="56"/>
        <v>1</v>
      </c>
      <c r="BT337" s="14">
        <f t="shared" si="57"/>
        <v>1</v>
      </c>
      <c r="BU337" s="6">
        <f t="shared" si="59"/>
        <v>0</v>
      </c>
    </row>
    <row r="338" spans="1:73" x14ac:dyDescent="0.2">
      <c r="A338" s="16" t="s">
        <v>455</v>
      </c>
      <c r="B338" s="1">
        <v>0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1">
        <v>0</v>
      </c>
      <c r="AG338" s="1">
        <v>0</v>
      </c>
      <c r="AH338" s="1">
        <v>0</v>
      </c>
      <c r="AI338" s="1">
        <v>0</v>
      </c>
      <c r="AJ338" s="1">
        <v>0</v>
      </c>
      <c r="AK338" s="1">
        <v>0</v>
      </c>
      <c r="AL338" s="1">
        <v>0</v>
      </c>
      <c r="AM338" s="1">
        <v>0</v>
      </c>
      <c r="AN338" s="20">
        <v>0</v>
      </c>
      <c r="AO338" s="20">
        <v>0</v>
      </c>
      <c r="AP338" s="20">
        <v>0</v>
      </c>
      <c r="AQ338" s="20">
        <v>0</v>
      </c>
      <c r="AR338" s="20">
        <v>0</v>
      </c>
      <c r="AS338" s="20">
        <v>0</v>
      </c>
      <c r="AT338" s="20">
        <v>0</v>
      </c>
      <c r="AU338" s="20">
        <v>0</v>
      </c>
      <c r="AV338" s="20">
        <v>0</v>
      </c>
      <c r="AW338" s="20">
        <v>0</v>
      </c>
      <c r="AX338" s="20">
        <v>0</v>
      </c>
      <c r="AY338" s="20">
        <v>0</v>
      </c>
      <c r="AZ338" s="20">
        <v>0</v>
      </c>
      <c r="BA338" s="21">
        <f t="shared" si="50"/>
        <v>0</v>
      </c>
      <c r="BB338" s="20">
        <v>0</v>
      </c>
      <c r="BC338" s="22">
        <f t="shared" si="51"/>
        <v>0</v>
      </c>
      <c r="BD338" s="23">
        <v>3.707823507601038E-2</v>
      </c>
      <c r="BE338" s="20">
        <v>9.2222563787273282E-2</v>
      </c>
      <c r="BF338" s="20">
        <v>0</v>
      </c>
      <c r="BG338" s="20">
        <v>0</v>
      </c>
      <c r="BH338" s="20">
        <v>0</v>
      </c>
      <c r="BI338" s="20">
        <v>2.4050024050024051E-2</v>
      </c>
      <c r="BJ338" s="20">
        <v>0</v>
      </c>
      <c r="BK338" s="20">
        <v>0</v>
      </c>
      <c r="BL338" s="24">
        <v>0</v>
      </c>
      <c r="BM338" s="25">
        <f t="shared" si="52"/>
        <v>0.1533508229133077</v>
      </c>
      <c r="BN338" s="26">
        <f t="shared" si="53"/>
        <v>0.1533508229133077</v>
      </c>
      <c r="BP338" s="13">
        <f t="shared" si="54"/>
        <v>0</v>
      </c>
      <c r="BQ338" s="15">
        <f t="shared" si="55"/>
        <v>0</v>
      </c>
      <c r="BR338" s="6">
        <f t="shared" si="58"/>
        <v>3</v>
      </c>
      <c r="BS338" s="15">
        <f t="shared" si="56"/>
        <v>1</v>
      </c>
      <c r="BT338" s="14">
        <f t="shared" si="57"/>
        <v>1</v>
      </c>
      <c r="BU338" s="6">
        <f t="shared" si="59"/>
        <v>0</v>
      </c>
    </row>
    <row r="339" spans="1:73" x14ac:dyDescent="0.2">
      <c r="A339" s="16" t="s">
        <v>456</v>
      </c>
      <c r="B339" s="1">
        <v>0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1">
        <v>0</v>
      </c>
      <c r="AG339" s="1">
        <v>0</v>
      </c>
      <c r="AH339" s="1">
        <v>0</v>
      </c>
      <c r="AI339" s="1">
        <v>0</v>
      </c>
      <c r="AJ339" s="1">
        <v>0</v>
      </c>
      <c r="AK339" s="1">
        <v>0</v>
      </c>
      <c r="AL339" s="1">
        <v>0</v>
      </c>
      <c r="AM339" s="1">
        <v>0</v>
      </c>
      <c r="AN339" s="20">
        <v>0</v>
      </c>
      <c r="AO339" s="20">
        <v>0</v>
      </c>
      <c r="AP339" s="20">
        <v>0</v>
      </c>
      <c r="AQ339" s="20">
        <v>0</v>
      </c>
      <c r="AR339" s="20">
        <v>0</v>
      </c>
      <c r="AS339" s="20">
        <v>0</v>
      </c>
      <c r="AT339" s="20">
        <v>0</v>
      </c>
      <c r="AU339" s="20">
        <v>0</v>
      </c>
      <c r="AV339" s="20">
        <v>0</v>
      </c>
      <c r="AW339" s="20">
        <v>0</v>
      </c>
      <c r="AX339" s="20">
        <v>0</v>
      </c>
      <c r="AY339" s="20">
        <v>0</v>
      </c>
      <c r="AZ339" s="20">
        <v>0</v>
      </c>
      <c r="BA339" s="21">
        <f t="shared" si="50"/>
        <v>0</v>
      </c>
      <c r="BB339" s="20">
        <v>0</v>
      </c>
      <c r="BC339" s="22">
        <f t="shared" si="51"/>
        <v>0</v>
      </c>
      <c r="BD339" s="23">
        <v>0.11123470522803114</v>
      </c>
      <c r="BE339" s="20">
        <v>0</v>
      </c>
      <c r="BF339" s="20">
        <v>0</v>
      </c>
      <c r="BG339" s="20">
        <v>0</v>
      </c>
      <c r="BH339" s="20">
        <v>1.0628122010840685E-2</v>
      </c>
      <c r="BI339" s="20">
        <v>0</v>
      </c>
      <c r="BJ339" s="20">
        <v>0</v>
      </c>
      <c r="BK339" s="20">
        <v>3.0469226081657527E-2</v>
      </c>
      <c r="BL339" s="24">
        <v>0</v>
      </c>
      <c r="BM339" s="25">
        <f t="shared" si="52"/>
        <v>0.15233205332052935</v>
      </c>
      <c r="BN339" s="26">
        <f t="shared" si="53"/>
        <v>0.15233205332052935</v>
      </c>
      <c r="BP339" s="13">
        <f t="shared" si="54"/>
        <v>0</v>
      </c>
      <c r="BQ339" s="15">
        <f t="shared" si="55"/>
        <v>0</v>
      </c>
      <c r="BR339" s="6">
        <f t="shared" si="58"/>
        <v>3</v>
      </c>
      <c r="BS339" s="15">
        <f t="shared" si="56"/>
        <v>1</v>
      </c>
      <c r="BT339" s="14">
        <f t="shared" si="57"/>
        <v>1</v>
      </c>
      <c r="BU339" s="6">
        <f t="shared" si="59"/>
        <v>0</v>
      </c>
    </row>
    <row r="340" spans="1:73" x14ac:dyDescent="0.2">
      <c r="A340" s="16" t="s">
        <v>457</v>
      </c>
      <c r="B340" s="1">
        <v>0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">
        <v>0</v>
      </c>
      <c r="AH340" s="1">
        <v>0</v>
      </c>
      <c r="AI340" s="1">
        <v>0</v>
      </c>
      <c r="AJ340" s="1">
        <v>0</v>
      </c>
      <c r="AK340" s="1">
        <v>0</v>
      </c>
      <c r="AL340" s="1">
        <v>0</v>
      </c>
      <c r="AM340" s="1">
        <v>0</v>
      </c>
      <c r="AN340" s="20">
        <v>0</v>
      </c>
      <c r="AO340" s="20">
        <v>0</v>
      </c>
      <c r="AP340" s="20">
        <v>0</v>
      </c>
      <c r="AQ340" s="20">
        <v>0</v>
      </c>
      <c r="AR340" s="20">
        <v>0</v>
      </c>
      <c r="AS340" s="20">
        <v>0</v>
      </c>
      <c r="AT340" s="20">
        <v>0</v>
      </c>
      <c r="AU340" s="20">
        <v>0</v>
      </c>
      <c r="AV340" s="20">
        <v>0</v>
      </c>
      <c r="AW340" s="20">
        <v>0</v>
      </c>
      <c r="AX340" s="20">
        <v>0</v>
      </c>
      <c r="AY340" s="20">
        <v>0</v>
      </c>
      <c r="AZ340" s="20">
        <v>0</v>
      </c>
      <c r="BA340" s="21">
        <f t="shared" si="50"/>
        <v>0</v>
      </c>
      <c r="BB340" s="20">
        <v>0</v>
      </c>
      <c r="BC340" s="22">
        <f t="shared" si="51"/>
        <v>0</v>
      </c>
      <c r="BD340" s="23">
        <v>0</v>
      </c>
      <c r="BE340" s="20">
        <v>3.0740854595757761E-2</v>
      </c>
      <c r="BF340" s="20">
        <v>7.2766963798435516E-2</v>
      </c>
      <c r="BG340" s="20">
        <v>0</v>
      </c>
      <c r="BH340" s="20">
        <v>2.1256244021681369E-2</v>
      </c>
      <c r="BI340" s="20">
        <v>0</v>
      </c>
      <c r="BJ340" s="20">
        <v>2.4993751562109475E-2</v>
      </c>
      <c r="BK340" s="20">
        <v>0</v>
      </c>
      <c r="BL340" s="24">
        <v>0</v>
      </c>
      <c r="BM340" s="25">
        <f t="shared" si="52"/>
        <v>0.14975781397798413</v>
      </c>
      <c r="BN340" s="26">
        <f t="shared" si="53"/>
        <v>0.14975781397798413</v>
      </c>
      <c r="BP340" s="13">
        <f t="shared" si="54"/>
        <v>0</v>
      </c>
      <c r="BQ340" s="15">
        <f t="shared" si="55"/>
        <v>0</v>
      </c>
      <c r="BR340" s="6">
        <f t="shared" si="58"/>
        <v>4</v>
      </c>
      <c r="BS340" s="15">
        <f t="shared" si="56"/>
        <v>1</v>
      </c>
      <c r="BT340" s="14">
        <f t="shared" si="57"/>
        <v>1</v>
      </c>
      <c r="BU340" s="6">
        <f t="shared" si="59"/>
        <v>0</v>
      </c>
    </row>
    <row r="341" spans="1:73" x14ac:dyDescent="0.2">
      <c r="A341" s="16" t="s">
        <v>458</v>
      </c>
      <c r="B341" s="1">
        <v>0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>
        <v>0</v>
      </c>
      <c r="AM341" s="1">
        <v>0</v>
      </c>
      <c r="AN341" s="20">
        <v>0</v>
      </c>
      <c r="AO341" s="20">
        <v>0</v>
      </c>
      <c r="AP341" s="20">
        <v>0</v>
      </c>
      <c r="AQ341" s="20">
        <v>0</v>
      </c>
      <c r="AR341" s="20">
        <v>0</v>
      </c>
      <c r="AS341" s="20">
        <v>0</v>
      </c>
      <c r="AT341" s="20">
        <v>0</v>
      </c>
      <c r="AU341" s="20">
        <v>0</v>
      </c>
      <c r="AV341" s="20">
        <v>0</v>
      </c>
      <c r="AW341" s="20">
        <v>0</v>
      </c>
      <c r="AX341" s="20">
        <v>0</v>
      </c>
      <c r="AY341" s="20">
        <v>0</v>
      </c>
      <c r="AZ341" s="20">
        <v>0</v>
      </c>
      <c r="BA341" s="21">
        <f t="shared" si="50"/>
        <v>0</v>
      </c>
      <c r="BB341" s="20">
        <v>0</v>
      </c>
      <c r="BC341" s="22">
        <f t="shared" si="51"/>
        <v>0</v>
      </c>
      <c r="BD341" s="23">
        <v>0</v>
      </c>
      <c r="BE341" s="20">
        <v>6.1481709191515521E-2</v>
      </c>
      <c r="BF341" s="20">
        <v>0</v>
      </c>
      <c r="BG341" s="20">
        <v>0</v>
      </c>
      <c r="BH341" s="20">
        <v>0</v>
      </c>
      <c r="BI341" s="20">
        <v>0</v>
      </c>
      <c r="BJ341" s="20">
        <v>0</v>
      </c>
      <c r="BK341" s="20">
        <v>6.0938452163315053E-2</v>
      </c>
      <c r="BL341" s="24">
        <v>2.4142926122646062E-2</v>
      </c>
      <c r="BM341" s="25">
        <f t="shared" si="52"/>
        <v>0.14656308747747665</v>
      </c>
      <c r="BN341" s="26">
        <f t="shared" si="53"/>
        <v>0.14656308747747665</v>
      </c>
      <c r="BP341" s="13">
        <f t="shared" si="54"/>
        <v>0</v>
      </c>
      <c r="BQ341" s="15">
        <f t="shared" si="55"/>
        <v>0</v>
      </c>
      <c r="BR341" s="6">
        <f t="shared" si="58"/>
        <v>3</v>
      </c>
      <c r="BS341" s="15">
        <f t="shared" si="56"/>
        <v>1</v>
      </c>
      <c r="BT341" s="14">
        <f t="shared" si="57"/>
        <v>1</v>
      </c>
      <c r="BU341" s="6">
        <f t="shared" si="59"/>
        <v>0</v>
      </c>
    </row>
    <row r="342" spans="1:73" x14ac:dyDescent="0.2">
      <c r="A342" s="16" t="s">
        <v>459</v>
      </c>
      <c r="B342" s="1">
        <v>0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0</v>
      </c>
      <c r="AE342" s="1">
        <v>0</v>
      </c>
      <c r="AF342" s="1">
        <v>0</v>
      </c>
      <c r="AG342" s="1">
        <v>0</v>
      </c>
      <c r="AH342" s="1">
        <v>0</v>
      </c>
      <c r="AI342" s="1">
        <v>0</v>
      </c>
      <c r="AJ342" s="1">
        <v>0</v>
      </c>
      <c r="AK342" s="1">
        <v>0</v>
      </c>
      <c r="AL342" s="1">
        <v>0</v>
      </c>
      <c r="AM342" s="1">
        <v>0</v>
      </c>
      <c r="AN342" s="20">
        <v>0</v>
      </c>
      <c r="AO342" s="20">
        <v>0</v>
      </c>
      <c r="AP342" s="20">
        <v>0</v>
      </c>
      <c r="AQ342" s="20">
        <v>0</v>
      </c>
      <c r="AR342" s="20">
        <v>0</v>
      </c>
      <c r="AS342" s="20">
        <v>0</v>
      </c>
      <c r="AT342" s="20">
        <v>0</v>
      </c>
      <c r="AU342" s="20">
        <v>0</v>
      </c>
      <c r="AV342" s="20">
        <v>0</v>
      </c>
      <c r="AW342" s="20">
        <v>0</v>
      </c>
      <c r="AX342" s="20">
        <v>0</v>
      </c>
      <c r="AY342" s="20">
        <v>0</v>
      </c>
      <c r="AZ342" s="20">
        <v>0</v>
      </c>
      <c r="BA342" s="21">
        <f t="shared" si="50"/>
        <v>0</v>
      </c>
      <c r="BB342" s="20">
        <v>0</v>
      </c>
      <c r="BC342" s="22">
        <f t="shared" si="51"/>
        <v>0</v>
      </c>
      <c r="BD342" s="23">
        <v>3.707823507601038E-2</v>
      </c>
      <c r="BE342" s="20">
        <v>0</v>
      </c>
      <c r="BF342" s="20">
        <v>0</v>
      </c>
      <c r="BG342" s="20">
        <v>0</v>
      </c>
      <c r="BH342" s="20">
        <v>0</v>
      </c>
      <c r="BI342" s="20">
        <v>0</v>
      </c>
      <c r="BJ342" s="20">
        <v>4.998750312421895E-2</v>
      </c>
      <c r="BK342" s="20">
        <v>3.0469226081657527E-2</v>
      </c>
      <c r="BL342" s="24">
        <v>2.4142926122646062E-2</v>
      </c>
      <c r="BM342" s="25">
        <f t="shared" si="52"/>
        <v>0.14167789040453294</v>
      </c>
      <c r="BN342" s="26">
        <f t="shared" si="53"/>
        <v>0.14167789040453294</v>
      </c>
      <c r="BP342" s="13">
        <f t="shared" si="54"/>
        <v>0</v>
      </c>
      <c r="BQ342" s="15">
        <f t="shared" si="55"/>
        <v>0</v>
      </c>
      <c r="BR342" s="6">
        <f t="shared" si="58"/>
        <v>4</v>
      </c>
      <c r="BS342" s="15">
        <f t="shared" si="56"/>
        <v>1</v>
      </c>
      <c r="BT342" s="14">
        <f t="shared" si="57"/>
        <v>1</v>
      </c>
      <c r="BU342" s="6">
        <f t="shared" si="59"/>
        <v>0</v>
      </c>
    </row>
    <row r="343" spans="1:73" x14ac:dyDescent="0.2">
      <c r="A343" s="16" t="s">
        <v>460</v>
      </c>
      <c r="B343" s="1">
        <v>0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">
        <v>0</v>
      </c>
      <c r="AH343" s="1">
        <v>0</v>
      </c>
      <c r="AI343" s="1">
        <v>0</v>
      </c>
      <c r="AJ343" s="1">
        <v>0</v>
      </c>
      <c r="AK343" s="1">
        <v>0</v>
      </c>
      <c r="AL343" s="1">
        <v>0</v>
      </c>
      <c r="AM343" s="1">
        <v>0</v>
      </c>
      <c r="AN343" s="20">
        <v>0</v>
      </c>
      <c r="AO343" s="20">
        <v>0</v>
      </c>
      <c r="AP343" s="20">
        <v>0</v>
      </c>
      <c r="AQ343" s="20">
        <v>0</v>
      </c>
      <c r="AR343" s="20">
        <v>0</v>
      </c>
      <c r="AS343" s="20">
        <v>0</v>
      </c>
      <c r="AT343" s="20">
        <v>0</v>
      </c>
      <c r="AU343" s="20">
        <v>0</v>
      </c>
      <c r="AV343" s="20">
        <v>0</v>
      </c>
      <c r="AW343" s="20">
        <v>0</v>
      </c>
      <c r="AX343" s="20">
        <v>0</v>
      </c>
      <c r="AY343" s="20">
        <v>0</v>
      </c>
      <c r="AZ343" s="20">
        <v>0</v>
      </c>
      <c r="BA343" s="21">
        <f t="shared" si="50"/>
        <v>0</v>
      </c>
      <c r="BB343" s="20">
        <v>0</v>
      </c>
      <c r="BC343" s="22">
        <f t="shared" si="51"/>
        <v>0</v>
      </c>
      <c r="BD343" s="23">
        <v>0</v>
      </c>
      <c r="BE343" s="20">
        <v>0</v>
      </c>
      <c r="BF343" s="20">
        <v>7.2766963798435516E-2</v>
      </c>
      <c r="BG343" s="20">
        <v>6.8166325835037497E-2</v>
      </c>
      <c r="BH343" s="20">
        <v>0</v>
      </c>
      <c r="BI343" s="20">
        <v>0</v>
      </c>
      <c r="BJ343" s="20">
        <v>0</v>
      </c>
      <c r="BK343" s="20">
        <v>0</v>
      </c>
      <c r="BL343" s="24">
        <v>0</v>
      </c>
      <c r="BM343" s="25">
        <f t="shared" si="52"/>
        <v>0.14093328963347301</v>
      </c>
      <c r="BN343" s="26">
        <f t="shared" si="53"/>
        <v>0.14093328963347301</v>
      </c>
      <c r="BP343" s="13">
        <f t="shared" si="54"/>
        <v>0</v>
      </c>
      <c r="BQ343" s="15">
        <f t="shared" si="55"/>
        <v>0</v>
      </c>
      <c r="BR343" s="6">
        <f t="shared" si="58"/>
        <v>2</v>
      </c>
      <c r="BS343" s="15">
        <f t="shared" si="56"/>
        <v>1</v>
      </c>
      <c r="BT343" s="14">
        <f t="shared" si="57"/>
        <v>1</v>
      </c>
      <c r="BU343" s="6">
        <f t="shared" si="59"/>
        <v>0</v>
      </c>
    </row>
    <row r="344" spans="1:73" x14ac:dyDescent="0.2">
      <c r="A344" s="16" t="s">
        <v>461</v>
      </c>
      <c r="B344" s="1">
        <v>0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1">
        <v>0</v>
      </c>
      <c r="AE344" s="1">
        <v>0</v>
      </c>
      <c r="AF344" s="1">
        <v>0</v>
      </c>
      <c r="AG344" s="1">
        <v>0</v>
      </c>
      <c r="AH344" s="1">
        <v>0</v>
      </c>
      <c r="AI344" s="1">
        <v>0</v>
      </c>
      <c r="AJ344" s="1">
        <v>0</v>
      </c>
      <c r="AK344" s="1">
        <v>0</v>
      </c>
      <c r="AL344" s="1">
        <v>0</v>
      </c>
      <c r="AM344" s="1">
        <v>0</v>
      </c>
      <c r="AN344" s="20">
        <v>0</v>
      </c>
      <c r="AO344" s="20">
        <v>0</v>
      </c>
      <c r="AP344" s="20">
        <v>0</v>
      </c>
      <c r="AQ344" s="20">
        <v>0</v>
      </c>
      <c r="AR344" s="20">
        <v>0</v>
      </c>
      <c r="AS344" s="20">
        <v>0</v>
      </c>
      <c r="AT344" s="20">
        <v>0</v>
      </c>
      <c r="AU344" s="20">
        <v>0</v>
      </c>
      <c r="AV344" s="20">
        <v>0</v>
      </c>
      <c r="AW344" s="20">
        <v>0</v>
      </c>
      <c r="AX344" s="20">
        <v>0</v>
      </c>
      <c r="AY344" s="20">
        <v>0</v>
      </c>
      <c r="AZ344" s="20">
        <v>0</v>
      </c>
      <c r="BA344" s="21">
        <f t="shared" si="50"/>
        <v>0</v>
      </c>
      <c r="BB344" s="20">
        <v>0</v>
      </c>
      <c r="BC344" s="22">
        <f t="shared" si="51"/>
        <v>0</v>
      </c>
      <c r="BD344" s="23">
        <v>0</v>
      </c>
      <c r="BE344" s="20">
        <v>0</v>
      </c>
      <c r="BF344" s="20">
        <v>1.8191740949608879E-2</v>
      </c>
      <c r="BG344" s="20">
        <v>6.8166325835037497E-2</v>
      </c>
      <c r="BH344" s="20">
        <v>0</v>
      </c>
      <c r="BI344" s="20">
        <v>2.4050024050024051E-2</v>
      </c>
      <c r="BJ344" s="20">
        <v>0</v>
      </c>
      <c r="BK344" s="20">
        <v>3.0469226081657527E-2</v>
      </c>
      <c r="BL344" s="24">
        <v>0</v>
      </c>
      <c r="BM344" s="25">
        <f t="shared" si="52"/>
        <v>0.14087731691632796</v>
      </c>
      <c r="BN344" s="26">
        <f t="shared" si="53"/>
        <v>0.14087731691632796</v>
      </c>
      <c r="BP344" s="13">
        <f t="shared" si="54"/>
        <v>0</v>
      </c>
      <c r="BQ344" s="15">
        <f t="shared" si="55"/>
        <v>0</v>
      </c>
      <c r="BR344" s="6">
        <f t="shared" si="58"/>
        <v>4</v>
      </c>
      <c r="BS344" s="15">
        <f t="shared" si="56"/>
        <v>1</v>
      </c>
      <c r="BT344" s="14">
        <f t="shared" si="57"/>
        <v>1</v>
      </c>
      <c r="BU344" s="6">
        <f t="shared" si="59"/>
        <v>0</v>
      </c>
    </row>
    <row r="345" spans="1:73" x14ac:dyDescent="0.2">
      <c r="A345" s="16" t="s">
        <v>462</v>
      </c>
      <c r="B345" s="1">
        <v>0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0</v>
      </c>
      <c r="AK345" s="1">
        <v>0</v>
      </c>
      <c r="AL345" s="1">
        <v>0</v>
      </c>
      <c r="AM345" s="1">
        <v>0</v>
      </c>
      <c r="AN345" s="20">
        <v>0</v>
      </c>
      <c r="AO345" s="20">
        <v>0</v>
      </c>
      <c r="AP345" s="20">
        <v>0</v>
      </c>
      <c r="AQ345" s="20">
        <v>0</v>
      </c>
      <c r="AR345" s="20">
        <v>0</v>
      </c>
      <c r="AS345" s="20">
        <v>0</v>
      </c>
      <c r="AT345" s="20">
        <v>0</v>
      </c>
      <c r="AU345" s="20">
        <v>0</v>
      </c>
      <c r="AV345" s="20">
        <v>0</v>
      </c>
      <c r="AW345" s="20">
        <v>0</v>
      </c>
      <c r="AX345" s="20">
        <v>0</v>
      </c>
      <c r="AY345" s="20">
        <v>0</v>
      </c>
      <c r="AZ345" s="20">
        <v>0</v>
      </c>
      <c r="BA345" s="21">
        <f t="shared" si="50"/>
        <v>0</v>
      </c>
      <c r="BB345" s="20">
        <v>0</v>
      </c>
      <c r="BC345" s="22">
        <f t="shared" si="51"/>
        <v>0</v>
      </c>
      <c r="BD345" s="23">
        <v>3.707823507601038E-2</v>
      </c>
      <c r="BE345" s="20">
        <v>0</v>
      </c>
      <c r="BF345" s="20">
        <v>1.8191740949608879E-2</v>
      </c>
      <c r="BG345" s="20">
        <v>0</v>
      </c>
      <c r="BH345" s="20">
        <v>0</v>
      </c>
      <c r="BI345" s="20">
        <v>2.4050024050024051E-2</v>
      </c>
      <c r="BJ345" s="20">
        <v>0</v>
      </c>
      <c r="BK345" s="20">
        <v>6.0938452163315053E-2</v>
      </c>
      <c r="BL345" s="24">
        <v>0</v>
      </c>
      <c r="BM345" s="25">
        <f t="shared" si="52"/>
        <v>0.14025845223895836</v>
      </c>
      <c r="BN345" s="26">
        <f t="shared" si="53"/>
        <v>0.14025845223895836</v>
      </c>
      <c r="BP345" s="13">
        <f t="shared" si="54"/>
        <v>0</v>
      </c>
      <c r="BQ345" s="15">
        <f t="shared" si="55"/>
        <v>0</v>
      </c>
      <c r="BR345" s="6">
        <f t="shared" si="58"/>
        <v>4</v>
      </c>
      <c r="BS345" s="15">
        <f t="shared" si="56"/>
        <v>1</v>
      </c>
      <c r="BT345" s="14">
        <f t="shared" si="57"/>
        <v>1</v>
      </c>
      <c r="BU345" s="6">
        <f t="shared" si="59"/>
        <v>0</v>
      </c>
    </row>
    <row r="346" spans="1:73" x14ac:dyDescent="0.2">
      <c r="A346" s="16" t="s">
        <v>463</v>
      </c>
      <c r="B346" s="1">
        <v>0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v>0</v>
      </c>
      <c r="AK346" s="1">
        <v>0</v>
      </c>
      <c r="AL346" s="1">
        <v>0</v>
      </c>
      <c r="AM346" s="1">
        <v>0</v>
      </c>
      <c r="AN346" s="20">
        <v>0</v>
      </c>
      <c r="AO346" s="20">
        <v>0</v>
      </c>
      <c r="AP346" s="20">
        <v>0</v>
      </c>
      <c r="AQ346" s="20">
        <v>0</v>
      </c>
      <c r="AR346" s="20">
        <v>0</v>
      </c>
      <c r="AS346" s="20">
        <v>0</v>
      </c>
      <c r="AT346" s="20">
        <v>0</v>
      </c>
      <c r="AU346" s="20">
        <v>0</v>
      </c>
      <c r="AV346" s="20">
        <v>0</v>
      </c>
      <c r="AW346" s="20">
        <v>0</v>
      </c>
      <c r="AX346" s="20">
        <v>0</v>
      </c>
      <c r="AY346" s="20">
        <v>0</v>
      </c>
      <c r="AZ346" s="20">
        <v>0</v>
      </c>
      <c r="BA346" s="21">
        <f t="shared" si="50"/>
        <v>0</v>
      </c>
      <c r="BB346" s="20">
        <v>0</v>
      </c>
      <c r="BC346" s="22">
        <f t="shared" si="51"/>
        <v>0</v>
      </c>
      <c r="BD346" s="23">
        <v>0</v>
      </c>
      <c r="BE346" s="20">
        <v>3.0740854595757761E-2</v>
      </c>
      <c r="BF346" s="20">
        <v>0</v>
      </c>
      <c r="BG346" s="20">
        <v>0</v>
      </c>
      <c r="BH346" s="20">
        <v>0</v>
      </c>
      <c r="BI346" s="20">
        <v>0</v>
      </c>
      <c r="BJ346" s="20">
        <v>9.99750062484379E-2</v>
      </c>
      <c r="BK346" s="20">
        <v>0</v>
      </c>
      <c r="BL346" s="24">
        <v>0</v>
      </c>
      <c r="BM346" s="25">
        <f t="shared" si="52"/>
        <v>0.13071586084419567</v>
      </c>
      <c r="BN346" s="26">
        <f t="shared" si="53"/>
        <v>0.13071586084419567</v>
      </c>
      <c r="BP346" s="13">
        <f t="shared" si="54"/>
        <v>0</v>
      </c>
      <c r="BQ346" s="15">
        <f t="shared" si="55"/>
        <v>0</v>
      </c>
      <c r="BR346" s="6">
        <f t="shared" si="58"/>
        <v>2</v>
      </c>
      <c r="BS346" s="15">
        <f t="shared" si="56"/>
        <v>1</v>
      </c>
      <c r="BT346" s="14">
        <f t="shared" si="57"/>
        <v>1</v>
      </c>
      <c r="BU346" s="6">
        <f t="shared" si="59"/>
        <v>0</v>
      </c>
    </row>
    <row r="347" spans="1:73" x14ac:dyDescent="0.2">
      <c r="A347" s="16" t="s">
        <v>464</v>
      </c>
      <c r="B347" s="1">
        <v>0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0</v>
      </c>
      <c r="AJ347" s="1">
        <v>0</v>
      </c>
      <c r="AK347" s="1">
        <v>0</v>
      </c>
      <c r="AL347" s="1">
        <v>0</v>
      </c>
      <c r="AM347" s="1">
        <v>0</v>
      </c>
      <c r="AN347" s="20">
        <v>0</v>
      </c>
      <c r="AO347" s="20">
        <v>0</v>
      </c>
      <c r="AP347" s="20">
        <v>0</v>
      </c>
      <c r="AQ347" s="20">
        <v>0</v>
      </c>
      <c r="AR347" s="20">
        <v>0</v>
      </c>
      <c r="AS347" s="20">
        <v>0</v>
      </c>
      <c r="AT347" s="20">
        <v>0</v>
      </c>
      <c r="AU347" s="20">
        <v>0</v>
      </c>
      <c r="AV347" s="20">
        <v>0</v>
      </c>
      <c r="AW347" s="20">
        <v>0</v>
      </c>
      <c r="AX347" s="20">
        <v>0</v>
      </c>
      <c r="AY347" s="20">
        <v>0</v>
      </c>
      <c r="AZ347" s="20">
        <v>0</v>
      </c>
      <c r="BA347" s="21">
        <f t="shared" si="50"/>
        <v>0</v>
      </c>
      <c r="BB347" s="20">
        <v>0</v>
      </c>
      <c r="BC347" s="22">
        <f t="shared" si="51"/>
        <v>0</v>
      </c>
      <c r="BD347" s="23">
        <v>7.4156470152020759E-2</v>
      </c>
      <c r="BE347" s="20">
        <v>0</v>
      </c>
      <c r="BF347" s="20">
        <v>0</v>
      </c>
      <c r="BG347" s="20">
        <v>0</v>
      </c>
      <c r="BH347" s="20">
        <v>0</v>
      </c>
      <c r="BI347" s="20">
        <v>0</v>
      </c>
      <c r="BJ347" s="20">
        <v>4.998750312421895E-2</v>
      </c>
      <c r="BK347" s="20">
        <v>0</v>
      </c>
      <c r="BL347" s="24">
        <v>0</v>
      </c>
      <c r="BM347" s="25">
        <f t="shared" si="52"/>
        <v>0.12414397327623972</v>
      </c>
      <c r="BN347" s="26">
        <f t="shared" si="53"/>
        <v>0.12414397327623972</v>
      </c>
      <c r="BP347" s="13">
        <f t="shared" si="54"/>
        <v>0</v>
      </c>
      <c r="BQ347" s="15">
        <f t="shared" si="55"/>
        <v>0</v>
      </c>
      <c r="BR347" s="6">
        <f t="shared" si="58"/>
        <v>2</v>
      </c>
      <c r="BS347" s="15">
        <f t="shared" si="56"/>
        <v>1</v>
      </c>
      <c r="BT347" s="14">
        <f t="shared" si="57"/>
        <v>1</v>
      </c>
      <c r="BU347" s="6">
        <f t="shared" si="59"/>
        <v>0</v>
      </c>
    </row>
    <row r="348" spans="1:73" x14ac:dyDescent="0.2">
      <c r="A348" s="16" t="s">
        <v>465</v>
      </c>
      <c r="B348" s="1">
        <v>0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>
        <v>0</v>
      </c>
      <c r="AJ348" s="1">
        <v>0</v>
      </c>
      <c r="AK348" s="1">
        <v>0</v>
      </c>
      <c r="AL348" s="1">
        <v>0</v>
      </c>
      <c r="AM348" s="1">
        <v>0</v>
      </c>
      <c r="AN348" s="20">
        <v>0</v>
      </c>
      <c r="AO348" s="20">
        <v>0</v>
      </c>
      <c r="AP348" s="20">
        <v>0</v>
      </c>
      <c r="AQ348" s="20">
        <v>0</v>
      </c>
      <c r="AR348" s="20">
        <v>0</v>
      </c>
      <c r="AS348" s="20">
        <v>0</v>
      </c>
      <c r="AT348" s="20">
        <v>0</v>
      </c>
      <c r="AU348" s="20">
        <v>0</v>
      </c>
      <c r="AV348" s="20">
        <v>0</v>
      </c>
      <c r="AW348" s="20">
        <v>0</v>
      </c>
      <c r="AX348" s="20">
        <v>0</v>
      </c>
      <c r="AY348" s="20">
        <v>0</v>
      </c>
      <c r="AZ348" s="20">
        <v>0</v>
      </c>
      <c r="BA348" s="21">
        <f t="shared" si="50"/>
        <v>0</v>
      </c>
      <c r="BB348" s="20">
        <v>0</v>
      </c>
      <c r="BC348" s="22">
        <f t="shared" si="51"/>
        <v>0</v>
      </c>
      <c r="BD348" s="23">
        <v>0</v>
      </c>
      <c r="BE348" s="20">
        <v>6.1481709191515521E-2</v>
      </c>
      <c r="BF348" s="20">
        <v>0</v>
      </c>
      <c r="BG348" s="20">
        <v>0</v>
      </c>
      <c r="BH348" s="20">
        <v>0</v>
      </c>
      <c r="BI348" s="20">
        <v>0</v>
      </c>
      <c r="BJ348" s="20">
        <v>0</v>
      </c>
      <c r="BK348" s="20">
        <v>6.0938452163315053E-2</v>
      </c>
      <c r="BL348" s="24">
        <v>0</v>
      </c>
      <c r="BM348" s="25">
        <f t="shared" si="52"/>
        <v>0.12242016135483058</v>
      </c>
      <c r="BN348" s="26">
        <f t="shared" si="53"/>
        <v>0.12242016135483058</v>
      </c>
      <c r="BP348" s="13">
        <f t="shared" si="54"/>
        <v>0</v>
      </c>
      <c r="BQ348" s="15">
        <f t="shared" si="55"/>
        <v>0</v>
      </c>
      <c r="BR348" s="6">
        <f t="shared" si="58"/>
        <v>2</v>
      </c>
      <c r="BS348" s="15">
        <f t="shared" si="56"/>
        <v>1</v>
      </c>
      <c r="BT348" s="14">
        <f t="shared" si="57"/>
        <v>1</v>
      </c>
      <c r="BU348" s="6">
        <f t="shared" si="59"/>
        <v>0</v>
      </c>
    </row>
    <row r="349" spans="1:73" x14ac:dyDescent="0.2">
      <c r="A349" s="16" t="s">
        <v>466</v>
      </c>
      <c r="B349" s="1">
        <v>0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v>0</v>
      </c>
      <c r="AI349" s="1">
        <v>0</v>
      </c>
      <c r="AJ349" s="1">
        <v>0</v>
      </c>
      <c r="AK349" s="1">
        <v>0</v>
      </c>
      <c r="AL349" s="1">
        <v>0</v>
      </c>
      <c r="AM349" s="1">
        <v>0</v>
      </c>
      <c r="AN349" s="20">
        <v>0</v>
      </c>
      <c r="AO349" s="20">
        <v>0</v>
      </c>
      <c r="AP349" s="20">
        <v>0</v>
      </c>
      <c r="AQ349" s="20">
        <v>0</v>
      </c>
      <c r="AR349" s="20">
        <v>0</v>
      </c>
      <c r="AS349" s="20">
        <v>0</v>
      </c>
      <c r="AT349" s="20">
        <v>0</v>
      </c>
      <c r="AU349" s="20">
        <v>0</v>
      </c>
      <c r="AV349" s="20">
        <v>0</v>
      </c>
      <c r="AW349" s="20">
        <v>0</v>
      </c>
      <c r="AX349" s="20">
        <v>0</v>
      </c>
      <c r="AY349" s="20">
        <v>0</v>
      </c>
      <c r="AZ349" s="20">
        <v>0</v>
      </c>
      <c r="BA349" s="21">
        <f t="shared" si="50"/>
        <v>0</v>
      </c>
      <c r="BB349" s="20">
        <v>0</v>
      </c>
      <c r="BC349" s="22">
        <f t="shared" si="51"/>
        <v>0</v>
      </c>
      <c r="BD349" s="23">
        <v>0</v>
      </c>
      <c r="BE349" s="20">
        <v>0</v>
      </c>
      <c r="BF349" s="20">
        <v>1.8191740949608879E-2</v>
      </c>
      <c r="BG349" s="20">
        <v>0.10224948875255625</v>
      </c>
      <c r="BH349" s="20">
        <v>0</v>
      </c>
      <c r="BI349" s="20">
        <v>0</v>
      </c>
      <c r="BJ349" s="20">
        <v>0</v>
      </c>
      <c r="BK349" s="20">
        <v>0</v>
      </c>
      <c r="BL349" s="24">
        <v>0</v>
      </c>
      <c r="BM349" s="25">
        <f t="shared" si="52"/>
        <v>0.12044122970216513</v>
      </c>
      <c r="BN349" s="26">
        <f t="shared" si="53"/>
        <v>0.12044122970216513</v>
      </c>
      <c r="BP349" s="13">
        <f t="shared" si="54"/>
        <v>0</v>
      </c>
      <c r="BQ349" s="15">
        <f t="shared" si="55"/>
        <v>0</v>
      </c>
      <c r="BR349" s="6">
        <f t="shared" si="58"/>
        <v>2</v>
      </c>
      <c r="BS349" s="15">
        <f t="shared" si="56"/>
        <v>1</v>
      </c>
      <c r="BT349" s="14">
        <f t="shared" si="57"/>
        <v>1</v>
      </c>
      <c r="BU349" s="6">
        <f t="shared" si="59"/>
        <v>0</v>
      </c>
    </row>
    <row r="350" spans="1:73" x14ac:dyDescent="0.2">
      <c r="A350" s="37" t="s">
        <v>467</v>
      </c>
      <c r="B350" s="1">
        <v>0</v>
      </c>
      <c r="C350" s="1">
        <v>0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>
        <v>0</v>
      </c>
      <c r="AJ350" s="1">
        <v>0</v>
      </c>
      <c r="AK350" s="1">
        <v>0</v>
      </c>
      <c r="AL350" s="1">
        <v>0</v>
      </c>
      <c r="AM350" s="1">
        <v>0</v>
      </c>
      <c r="AN350" s="20">
        <v>0</v>
      </c>
      <c r="AO350" s="20">
        <v>0</v>
      </c>
      <c r="AP350" s="20">
        <v>0</v>
      </c>
      <c r="AQ350" s="20">
        <v>0</v>
      </c>
      <c r="AR350" s="20">
        <v>0</v>
      </c>
      <c r="AS350" s="20">
        <v>0</v>
      </c>
      <c r="AT350" s="20">
        <v>0</v>
      </c>
      <c r="AU350" s="20">
        <v>0</v>
      </c>
      <c r="AV350" s="20">
        <v>0</v>
      </c>
      <c r="AW350" s="20">
        <v>0</v>
      </c>
      <c r="AX350" s="20">
        <v>0</v>
      </c>
      <c r="AY350" s="20">
        <v>0</v>
      </c>
      <c r="AZ350" s="20">
        <v>0</v>
      </c>
      <c r="BA350" s="21">
        <f t="shared" si="50"/>
        <v>0</v>
      </c>
      <c r="BB350" s="20">
        <v>0</v>
      </c>
      <c r="BC350" s="22">
        <f t="shared" si="51"/>
        <v>0</v>
      </c>
      <c r="BD350" s="23">
        <v>3.707823507601038E-2</v>
      </c>
      <c r="BE350" s="20">
        <v>6.1481709191515521E-2</v>
      </c>
      <c r="BF350" s="20">
        <v>1.8191740949608879E-2</v>
      </c>
      <c r="BG350" s="20">
        <v>0</v>
      </c>
      <c r="BH350" s="20">
        <v>0</v>
      </c>
      <c r="BI350" s="20">
        <v>0</v>
      </c>
      <c r="BJ350" s="20">
        <v>0</v>
      </c>
      <c r="BK350" s="20">
        <v>0</v>
      </c>
      <c r="BL350" s="24">
        <v>0</v>
      </c>
      <c r="BM350" s="25">
        <f t="shared" si="52"/>
        <v>0.11675168521713478</v>
      </c>
      <c r="BN350" s="26">
        <f t="shared" si="53"/>
        <v>0.11675168521713478</v>
      </c>
      <c r="BP350" s="13">
        <f t="shared" si="54"/>
        <v>0</v>
      </c>
      <c r="BQ350" s="15">
        <f t="shared" si="55"/>
        <v>0</v>
      </c>
      <c r="BR350" s="6">
        <f t="shared" si="58"/>
        <v>3</v>
      </c>
      <c r="BS350" s="15">
        <f t="shared" si="56"/>
        <v>1</v>
      </c>
      <c r="BT350" s="14">
        <f t="shared" si="57"/>
        <v>1</v>
      </c>
      <c r="BU350" s="6">
        <f t="shared" si="59"/>
        <v>0</v>
      </c>
    </row>
    <row r="351" spans="1:73" x14ac:dyDescent="0.2">
      <c r="A351" s="16" t="s">
        <v>468</v>
      </c>
      <c r="B351" s="1">
        <v>0</v>
      </c>
      <c r="C351" s="1">
        <v>0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">
        <v>0</v>
      </c>
      <c r="AH351" s="1">
        <v>0</v>
      </c>
      <c r="AI351" s="1">
        <v>0</v>
      </c>
      <c r="AJ351" s="1">
        <v>0</v>
      </c>
      <c r="AK351" s="1">
        <v>0</v>
      </c>
      <c r="AL351" s="1">
        <v>0</v>
      </c>
      <c r="AM351" s="1">
        <v>0</v>
      </c>
      <c r="AN351" s="20">
        <v>0</v>
      </c>
      <c r="AO351" s="20">
        <v>0</v>
      </c>
      <c r="AP351" s="20">
        <v>0</v>
      </c>
      <c r="AQ351" s="20">
        <v>0</v>
      </c>
      <c r="AR351" s="20">
        <v>0</v>
      </c>
      <c r="AS351" s="20">
        <v>0</v>
      </c>
      <c r="AT351" s="20">
        <v>0</v>
      </c>
      <c r="AU351" s="20">
        <v>0</v>
      </c>
      <c r="AV351" s="20">
        <v>0</v>
      </c>
      <c r="AW351" s="20">
        <v>0</v>
      </c>
      <c r="AX351" s="20">
        <v>0</v>
      </c>
      <c r="AY351" s="20">
        <v>0</v>
      </c>
      <c r="AZ351" s="20">
        <v>0</v>
      </c>
      <c r="BA351" s="21">
        <f t="shared" si="50"/>
        <v>0</v>
      </c>
      <c r="BB351" s="20">
        <v>0</v>
      </c>
      <c r="BC351" s="22">
        <f t="shared" si="51"/>
        <v>0</v>
      </c>
      <c r="BD351" s="23">
        <v>0</v>
      </c>
      <c r="BE351" s="20">
        <v>0</v>
      </c>
      <c r="BF351" s="20">
        <v>1.8191740949608879E-2</v>
      </c>
      <c r="BG351" s="20">
        <v>0</v>
      </c>
      <c r="BH351" s="20">
        <v>0</v>
      </c>
      <c r="BI351" s="20">
        <v>9.6200096200096202E-2</v>
      </c>
      <c r="BJ351" s="20">
        <v>0</v>
      </c>
      <c r="BK351" s="20">
        <v>0</v>
      </c>
      <c r="BL351" s="24">
        <v>0</v>
      </c>
      <c r="BM351" s="25">
        <f t="shared" si="52"/>
        <v>0.11439183714970508</v>
      </c>
      <c r="BN351" s="26">
        <f t="shared" si="53"/>
        <v>0.11439183714970508</v>
      </c>
      <c r="BP351" s="13">
        <f t="shared" si="54"/>
        <v>0</v>
      </c>
      <c r="BQ351" s="15">
        <f t="shared" si="55"/>
        <v>0</v>
      </c>
      <c r="BR351" s="6">
        <f t="shared" si="58"/>
        <v>2</v>
      </c>
      <c r="BS351" s="15">
        <f t="shared" si="56"/>
        <v>1</v>
      </c>
      <c r="BT351" s="14">
        <f t="shared" si="57"/>
        <v>1</v>
      </c>
      <c r="BU351" s="6">
        <f t="shared" si="59"/>
        <v>0</v>
      </c>
    </row>
    <row r="352" spans="1:73" x14ac:dyDescent="0.2">
      <c r="A352" s="16" t="s">
        <v>469</v>
      </c>
      <c r="B352" s="1">
        <v>0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">
        <v>0</v>
      </c>
      <c r="AH352" s="1">
        <v>0</v>
      </c>
      <c r="AI352" s="1">
        <v>0</v>
      </c>
      <c r="AJ352" s="1">
        <v>0</v>
      </c>
      <c r="AK352" s="1">
        <v>0</v>
      </c>
      <c r="AL352" s="1">
        <v>0</v>
      </c>
      <c r="AM352" s="1">
        <v>0</v>
      </c>
      <c r="AN352" s="20">
        <v>0</v>
      </c>
      <c r="AO352" s="20">
        <v>0</v>
      </c>
      <c r="AP352" s="20">
        <v>0</v>
      </c>
      <c r="AQ352" s="20">
        <v>0</v>
      </c>
      <c r="AR352" s="20">
        <v>0</v>
      </c>
      <c r="AS352" s="20">
        <v>0</v>
      </c>
      <c r="AT352" s="20">
        <v>0</v>
      </c>
      <c r="AU352" s="20">
        <v>0</v>
      </c>
      <c r="AV352" s="20">
        <v>0</v>
      </c>
      <c r="AW352" s="20">
        <v>0</v>
      </c>
      <c r="AX352" s="20">
        <v>0</v>
      </c>
      <c r="AY352" s="20">
        <v>0</v>
      </c>
      <c r="AZ352" s="20">
        <v>0</v>
      </c>
      <c r="BA352" s="21">
        <f t="shared" si="50"/>
        <v>0</v>
      </c>
      <c r="BB352" s="20">
        <v>0</v>
      </c>
      <c r="BC352" s="22">
        <f t="shared" si="51"/>
        <v>0</v>
      </c>
      <c r="BD352" s="23">
        <v>0.11123470522803114</v>
      </c>
      <c r="BE352" s="20">
        <v>0</v>
      </c>
      <c r="BF352" s="20">
        <v>0</v>
      </c>
      <c r="BG352" s="20">
        <v>0</v>
      </c>
      <c r="BH352" s="20">
        <v>0</v>
      </c>
      <c r="BI352" s="20">
        <v>0</v>
      </c>
      <c r="BJ352" s="20">
        <v>0</v>
      </c>
      <c r="BK352" s="20">
        <v>0</v>
      </c>
      <c r="BL352" s="24">
        <v>0</v>
      </c>
      <c r="BM352" s="25">
        <f t="shared" si="52"/>
        <v>0.11123470522803114</v>
      </c>
      <c r="BN352" s="26">
        <f t="shared" si="53"/>
        <v>0.11123470522803114</v>
      </c>
      <c r="BP352" s="13">
        <f t="shared" si="54"/>
        <v>0</v>
      </c>
      <c r="BQ352" s="15">
        <f t="shared" si="55"/>
        <v>0</v>
      </c>
      <c r="BR352" s="6">
        <f t="shared" si="58"/>
        <v>1</v>
      </c>
      <c r="BS352" s="15">
        <f t="shared" si="56"/>
        <v>1</v>
      </c>
      <c r="BT352" s="14">
        <f t="shared" si="57"/>
        <v>1</v>
      </c>
      <c r="BU352" s="6">
        <f t="shared" si="59"/>
        <v>0</v>
      </c>
    </row>
    <row r="353" spans="1:73" x14ac:dyDescent="0.2">
      <c r="A353" s="16" t="s">
        <v>470</v>
      </c>
      <c r="B353" s="1">
        <v>0</v>
      </c>
      <c r="C353" s="1">
        <v>0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0</v>
      </c>
      <c r="AC353" s="1">
        <v>0</v>
      </c>
      <c r="AD353" s="1">
        <v>0</v>
      </c>
      <c r="AE353" s="1">
        <v>0</v>
      </c>
      <c r="AF353" s="1">
        <v>0</v>
      </c>
      <c r="AG353" s="1">
        <v>0</v>
      </c>
      <c r="AH353" s="1">
        <v>0</v>
      </c>
      <c r="AI353" s="1">
        <v>0</v>
      </c>
      <c r="AJ353" s="1">
        <v>0</v>
      </c>
      <c r="AK353" s="1">
        <v>0</v>
      </c>
      <c r="AL353" s="1">
        <v>0</v>
      </c>
      <c r="AM353" s="1">
        <v>0</v>
      </c>
      <c r="AN353" s="20">
        <v>0</v>
      </c>
      <c r="AO353" s="20">
        <v>0</v>
      </c>
      <c r="AP353" s="20">
        <v>0</v>
      </c>
      <c r="AQ353" s="20">
        <v>0</v>
      </c>
      <c r="AR353" s="20">
        <v>0</v>
      </c>
      <c r="AS353" s="20">
        <v>0</v>
      </c>
      <c r="AT353" s="20">
        <v>0</v>
      </c>
      <c r="AU353" s="20">
        <v>0</v>
      </c>
      <c r="AV353" s="20">
        <v>0</v>
      </c>
      <c r="AW353" s="20">
        <v>0</v>
      </c>
      <c r="AX353" s="20">
        <v>0</v>
      </c>
      <c r="AY353" s="20">
        <v>0</v>
      </c>
      <c r="AZ353" s="20">
        <v>0</v>
      </c>
      <c r="BA353" s="21">
        <f t="shared" si="50"/>
        <v>0</v>
      </c>
      <c r="BB353" s="20">
        <v>0</v>
      </c>
      <c r="BC353" s="22">
        <f t="shared" si="51"/>
        <v>0</v>
      </c>
      <c r="BD353" s="23">
        <v>0</v>
      </c>
      <c r="BE353" s="20">
        <v>3.0740854595757761E-2</v>
      </c>
      <c r="BF353" s="20">
        <v>0</v>
      </c>
      <c r="BG353" s="20">
        <v>3.4083162917518749E-2</v>
      </c>
      <c r="BH353" s="20">
        <v>2.1256244021681369E-2</v>
      </c>
      <c r="BI353" s="20">
        <v>0</v>
      </c>
      <c r="BJ353" s="20">
        <v>2.4993751562109475E-2</v>
      </c>
      <c r="BK353" s="20">
        <v>0</v>
      </c>
      <c r="BL353" s="24">
        <v>0</v>
      </c>
      <c r="BM353" s="25">
        <f t="shared" si="52"/>
        <v>0.11107401309706737</v>
      </c>
      <c r="BN353" s="26">
        <f t="shared" si="53"/>
        <v>0.11107401309706737</v>
      </c>
      <c r="BP353" s="13">
        <f t="shared" si="54"/>
        <v>0</v>
      </c>
      <c r="BQ353" s="15">
        <f t="shared" si="55"/>
        <v>0</v>
      </c>
      <c r="BR353" s="6">
        <f t="shared" si="58"/>
        <v>4</v>
      </c>
      <c r="BS353" s="15">
        <f t="shared" si="56"/>
        <v>1</v>
      </c>
      <c r="BT353" s="14">
        <f t="shared" si="57"/>
        <v>1</v>
      </c>
      <c r="BU353" s="6">
        <f t="shared" si="59"/>
        <v>0</v>
      </c>
    </row>
    <row r="354" spans="1:73" x14ac:dyDescent="0.2">
      <c r="A354" s="16" t="s">
        <v>471</v>
      </c>
      <c r="B354" s="1">
        <v>0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J354" s="1">
        <v>0</v>
      </c>
      <c r="AK354" s="1">
        <v>0</v>
      </c>
      <c r="AL354" s="1">
        <v>0</v>
      </c>
      <c r="AM354" s="1">
        <v>0</v>
      </c>
      <c r="AN354" s="20">
        <v>0</v>
      </c>
      <c r="AO354" s="20">
        <v>0</v>
      </c>
      <c r="AP354" s="20">
        <v>0</v>
      </c>
      <c r="AQ354" s="20">
        <v>0</v>
      </c>
      <c r="AR354" s="20">
        <v>0</v>
      </c>
      <c r="AS354" s="20">
        <v>0</v>
      </c>
      <c r="AT354" s="20">
        <v>0</v>
      </c>
      <c r="AU354" s="20">
        <v>0</v>
      </c>
      <c r="AV354" s="20">
        <v>0</v>
      </c>
      <c r="AW354" s="20">
        <v>0</v>
      </c>
      <c r="AX354" s="20">
        <v>0</v>
      </c>
      <c r="AY354" s="20">
        <v>0</v>
      </c>
      <c r="AZ354" s="20">
        <v>0</v>
      </c>
      <c r="BA354" s="21">
        <f t="shared" si="50"/>
        <v>0</v>
      </c>
      <c r="BB354" s="20">
        <v>0</v>
      </c>
      <c r="BC354" s="22">
        <f t="shared" si="51"/>
        <v>0</v>
      </c>
      <c r="BD354" s="23">
        <v>0</v>
      </c>
      <c r="BE354" s="20">
        <v>0</v>
      </c>
      <c r="BF354" s="20">
        <v>0</v>
      </c>
      <c r="BG354" s="20">
        <v>0</v>
      </c>
      <c r="BH354" s="20">
        <v>0</v>
      </c>
      <c r="BI354" s="20">
        <v>0</v>
      </c>
      <c r="BJ354" s="20">
        <v>7.4981254686328408E-2</v>
      </c>
      <c r="BK354" s="20">
        <v>3.0469226081657527E-2</v>
      </c>
      <c r="BL354" s="24">
        <v>0</v>
      </c>
      <c r="BM354" s="25">
        <f t="shared" si="52"/>
        <v>0.10545048076798594</v>
      </c>
      <c r="BN354" s="26">
        <f t="shared" si="53"/>
        <v>0.10545048076798594</v>
      </c>
      <c r="BP354" s="13">
        <f t="shared" si="54"/>
        <v>0</v>
      </c>
      <c r="BQ354" s="15">
        <f t="shared" si="55"/>
        <v>0</v>
      </c>
      <c r="BR354" s="6">
        <f t="shared" si="58"/>
        <v>2</v>
      </c>
      <c r="BS354" s="15">
        <f t="shared" si="56"/>
        <v>1</v>
      </c>
      <c r="BT354" s="14">
        <f t="shared" si="57"/>
        <v>1</v>
      </c>
      <c r="BU354" s="6">
        <f t="shared" si="59"/>
        <v>0</v>
      </c>
    </row>
    <row r="355" spans="1:73" x14ac:dyDescent="0.2">
      <c r="A355" s="16" t="s">
        <v>472</v>
      </c>
      <c r="B355" s="1">
        <v>0</v>
      </c>
      <c r="C355" s="1">
        <v>0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J355" s="1">
        <v>0</v>
      </c>
      <c r="AK355" s="1">
        <v>0</v>
      </c>
      <c r="AL355" s="1">
        <v>0</v>
      </c>
      <c r="AM355" s="1">
        <v>0</v>
      </c>
      <c r="AN355" s="20">
        <v>0</v>
      </c>
      <c r="AO355" s="20">
        <v>0</v>
      </c>
      <c r="AP355" s="20">
        <v>0</v>
      </c>
      <c r="AQ355" s="20">
        <v>0</v>
      </c>
      <c r="AR355" s="20">
        <v>0</v>
      </c>
      <c r="AS355" s="20">
        <v>0</v>
      </c>
      <c r="AT355" s="20">
        <v>0</v>
      </c>
      <c r="AU355" s="20">
        <v>0</v>
      </c>
      <c r="AV355" s="20">
        <v>0</v>
      </c>
      <c r="AW355" s="20">
        <v>0</v>
      </c>
      <c r="AX355" s="20">
        <v>0</v>
      </c>
      <c r="AY355" s="20">
        <v>0</v>
      </c>
      <c r="AZ355" s="20">
        <v>0</v>
      </c>
      <c r="BA355" s="21">
        <f t="shared" si="50"/>
        <v>0</v>
      </c>
      <c r="BB355" s="20">
        <v>0</v>
      </c>
      <c r="BC355" s="22">
        <f t="shared" si="51"/>
        <v>0</v>
      </c>
      <c r="BD355" s="23">
        <v>0</v>
      </c>
      <c r="BE355" s="20">
        <v>0</v>
      </c>
      <c r="BF355" s="20">
        <v>0</v>
      </c>
      <c r="BG355" s="20">
        <v>0.10224948875255625</v>
      </c>
      <c r="BH355" s="20">
        <v>0</v>
      </c>
      <c r="BI355" s="20">
        <v>0</v>
      </c>
      <c r="BJ355" s="20">
        <v>0</v>
      </c>
      <c r="BK355" s="20">
        <v>0</v>
      </c>
      <c r="BL355" s="24">
        <v>0</v>
      </c>
      <c r="BM355" s="25">
        <f t="shared" si="52"/>
        <v>0.10224948875255625</v>
      </c>
      <c r="BN355" s="26">
        <f t="shared" si="53"/>
        <v>0.10224948875255625</v>
      </c>
      <c r="BP355" s="13">
        <f t="shared" si="54"/>
        <v>0</v>
      </c>
      <c r="BQ355" s="15">
        <f t="shared" si="55"/>
        <v>0</v>
      </c>
      <c r="BR355" s="6">
        <f t="shared" si="58"/>
        <v>1</v>
      </c>
      <c r="BS355" s="15">
        <f t="shared" si="56"/>
        <v>1</v>
      </c>
      <c r="BT355" s="14">
        <f t="shared" si="57"/>
        <v>1</v>
      </c>
      <c r="BU355" s="6">
        <f t="shared" si="59"/>
        <v>0</v>
      </c>
    </row>
    <row r="356" spans="1:73" x14ac:dyDescent="0.2">
      <c r="A356" s="37" t="s">
        <v>473</v>
      </c>
      <c r="B356" s="1">
        <v>0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0</v>
      </c>
      <c r="AI356" s="1">
        <v>0</v>
      </c>
      <c r="AJ356" s="1">
        <v>0</v>
      </c>
      <c r="AK356" s="1">
        <v>0</v>
      </c>
      <c r="AL356" s="1">
        <v>0</v>
      </c>
      <c r="AM356" s="1">
        <v>0</v>
      </c>
      <c r="AN356" s="20">
        <v>0</v>
      </c>
      <c r="AO356" s="20">
        <v>0</v>
      </c>
      <c r="AP356" s="20">
        <v>0</v>
      </c>
      <c r="AQ356" s="20">
        <v>0</v>
      </c>
      <c r="AR356" s="20">
        <v>0</v>
      </c>
      <c r="AS356" s="20">
        <v>0</v>
      </c>
      <c r="AT356" s="20">
        <v>0</v>
      </c>
      <c r="AU356" s="20">
        <v>0</v>
      </c>
      <c r="AV356" s="20">
        <v>0</v>
      </c>
      <c r="AW356" s="20">
        <v>0</v>
      </c>
      <c r="AX356" s="20">
        <v>0</v>
      </c>
      <c r="AY356" s="20">
        <v>0</v>
      </c>
      <c r="AZ356" s="20">
        <v>0</v>
      </c>
      <c r="BA356" s="21">
        <f t="shared" si="50"/>
        <v>0</v>
      </c>
      <c r="BB356" s="20">
        <v>0</v>
      </c>
      <c r="BC356" s="22">
        <f t="shared" si="51"/>
        <v>0</v>
      </c>
      <c r="BD356" s="23">
        <v>3.707823507601038E-2</v>
      </c>
      <c r="BE356" s="20">
        <v>0</v>
      </c>
      <c r="BF356" s="20">
        <v>0</v>
      </c>
      <c r="BG356" s="20">
        <v>0</v>
      </c>
      <c r="BH356" s="20">
        <v>0</v>
      </c>
      <c r="BI356" s="20">
        <v>0</v>
      </c>
      <c r="BJ356" s="20">
        <v>0</v>
      </c>
      <c r="BK356" s="20">
        <v>6.0938452163315053E-2</v>
      </c>
      <c r="BL356" s="24">
        <v>0</v>
      </c>
      <c r="BM356" s="25">
        <f t="shared" si="52"/>
        <v>9.801668723932544E-2</v>
      </c>
      <c r="BN356" s="26">
        <f t="shared" si="53"/>
        <v>9.801668723932544E-2</v>
      </c>
      <c r="BP356" s="13">
        <f t="shared" si="54"/>
        <v>0</v>
      </c>
      <c r="BQ356" s="15">
        <f t="shared" si="55"/>
        <v>0</v>
      </c>
      <c r="BR356" s="6">
        <f t="shared" si="58"/>
        <v>2</v>
      </c>
      <c r="BS356" s="15">
        <f t="shared" si="56"/>
        <v>1</v>
      </c>
      <c r="BT356" s="14">
        <f t="shared" si="57"/>
        <v>1</v>
      </c>
      <c r="BU356" s="6">
        <f t="shared" si="59"/>
        <v>0</v>
      </c>
    </row>
    <row r="357" spans="1:73" x14ac:dyDescent="0.2">
      <c r="A357" s="16" t="s">
        <v>474</v>
      </c>
      <c r="B357" s="1">
        <v>0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0</v>
      </c>
      <c r="AL357" s="1">
        <v>0</v>
      </c>
      <c r="AM357" s="1">
        <v>0</v>
      </c>
      <c r="AN357" s="20">
        <v>0</v>
      </c>
      <c r="AO357" s="20">
        <v>0</v>
      </c>
      <c r="AP357" s="20">
        <v>0</v>
      </c>
      <c r="AQ357" s="20">
        <v>0</v>
      </c>
      <c r="AR357" s="20">
        <v>0</v>
      </c>
      <c r="AS357" s="20">
        <v>0</v>
      </c>
      <c r="AT357" s="20">
        <v>0</v>
      </c>
      <c r="AU357" s="20">
        <v>0</v>
      </c>
      <c r="AV357" s="20">
        <v>0</v>
      </c>
      <c r="AW357" s="20">
        <v>0</v>
      </c>
      <c r="AX357" s="20">
        <v>0</v>
      </c>
      <c r="AY357" s="20">
        <v>0</v>
      </c>
      <c r="AZ357" s="20">
        <v>0</v>
      </c>
      <c r="BA357" s="21">
        <f t="shared" si="50"/>
        <v>0</v>
      </c>
      <c r="BB357" s="20">
        <v>0</v>
      </c>
      <c r="BC357" s="22">
        <f t="shared" si="51"/>
        <v>0</v>
      </c>
      <c r="BD357" s="23">
        <v>3.707823507601038E-2</v>
      </c>
      <c r="BE357" s="20">
        <v>0</v>
      </c>
      <c r="BF357" s="20">
        <v>0</v>
      </c>
      <c r="BG357" s="20">
        <v>0</v>
      </c>
      <c r="BH357" s="20">
        <v>0</v>
      </c>
      <c r="BI357" s="20">
        <v>0</v>
      </c>
      <c r="BJ357" s="20">
        <v>2.4993751562109475E-2</v>
      </c>
      <c r="BK357" s="20">
        <v>3.0469226081657527E-2</v>
      </c>
      <c r="BL357" s="24">
        <v>0</v>
      </c>
      <c r="BM357" s="25">
        <f t="shared" si="52"/>
        <v>9.2541212719777388E-2</v>
      </c>
      <c r="BN357" s="26">
        <f t="shared" si="53"/>
        <v>9.2541212719777388E-2</v>
      </c>
      <c r="BP357" s="13">
        <f t="shared" si="54"/>
        <v>0</v>
      </c>
      <c r="BQ357" s="15">
        <f t="shared" si="55"/>
        <v>0</v>
      </c>
      <c r="BR357" s="6">
        <f t="shared" si="58"/>
        <v>3</v>
      </c>
      <c r="BS357" s="15">
        <f t="shared" si="56"/>
        <v>1</v>
      </c>
      <c r="BT357" s="14">
        <f t="shared" si="57"/>
        <v>1</v>
      </c>
      <c r="BU357" s="6">
        <f t="shared" si="59"/>
        <v>0</v>
      </c>
    </row>
    <row r="358" spans="1:73" x14ac:dyDescent="0.2">
      <c r="A358" s="16" t="s">
        <v>475</v>
      </c>
      <c r="B358" s="1">
        <v>0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0</v>
      </c>
      <c r="AK358" s="1">
        <v>0</v>
      </c>
      <c r="AL358" s="1">
        <v>0</v>
      </c>
      <c r="AM358" s="1">
        <v>0</v>
      </c>
      <c r="AN358" s="20">
        <v>0</v>
      </c>
      <c r="AO358" s="20">
        <v>0</v>
      </c>
      <c r="AP358" s="20">
        <v>0</v>
      </c>
      <c r="AQ358" s="20">
        <v>0</v>
      </c>
      <c r="AR358" s="20">
        <v>0</v>
      </c>
      <c r="AS358" s="20">
        <v>0</v>
      </c>
      <c r="AT358" s="20">
        <v>0</v>
      </c>
      <c r="AU358" s="20">
        <v>0</v>
      </c>
      <c r="AV358" s="20">
        <v>0</v>
      </c>
      <c r="AW358" s="20">
        <v>0</v>
      </c>
      <c r="AX358" s="20">
        <v>0</v>
      </c>
      <c r="AY358" s="20">
        <v>0</v>
      </c>
      <c r="AZ358" s="20">
        <v>0</v>
      </c>
      <c r="BA358" s="21">
        <f t="shared" si="50"/>
        <v>0</v>
      </c>
      <c r="BB358" s="20">
        <v>0</v>
      </c>
      <c r="BC358" s="22">
        <f t="shared" si="51"/>
        <v>0</v>
      </c>
      <c r="BD358" s="23">
        <v>0</v>
      </c>
      <c r="BE358" s="20">
        <v>9.2222563787273282E-2</v>
      </c>
      <c r="BF358" s="20">
        <v>0</v>
      </c>
      <c r="BG358" s="20">
        <v>0</v>
      </c>
      <c r="BH358" s="20">
        <v>0</v>
      </c>
      <c r="BI358" s="20">
        <v>0</v>
      </c>
      <c r="BJ358" s="20">
        <v>0</v>
      </c>
      <c r="BK358" s="20">
        <v>0</v>
      </c>
      <c r="BL358" s="24">
        <v>0</v>
      </c>
      <c r="BM358" s="25">
        <f t="shared" si="52"/>
        <v>9.2222563787273282E-2</v>
      </c>
      <c r="BN358" s="26">
        <f t="shared" si="53"/>
        <v>9.2222563787273282E-2</v>
      </c>
      <c r="BP358" s="13">
        <f t="shared" si="54"/>
        <v>0</v>
      </c>
      <c r="BQ358" s="15">
        <f t="shared" si="55"/>
        <v>0</v>
      </c>
      <c r="BR358" s="6">
        <f t="shared" si="58"/>
        <v>1</v>
      </c>
      <c r="BS358" s="15">
        <f t="shared" si="56"/>
        <v>1</v>
      </c>
      <c r="BT358" s="14">
        <f t="shared" si="57"/>
        <v>1</v>
      </c>
      <c r="BU358" s="6">
        <f t="shared" si="59"/>
        <v>0</v>
      </c>
    </row>
    <row r="359" spans="1:73" x14ac:dyDescent="0.2">
      <c r="A359" s="16" t="s">
        <v>476</v>
      </c>
      <c r="B359" s="1">
        <v>0</v>
      </c>
      <c r="C359" s="1">
        <v>0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1">
        <v>0</v>
      </c>
      <c r="AJ359" s="1">
        <v>0</v>
      </c>
      <c r="AK359" s="1">
        <v>0</v>
      </c>
      <c r="AL359" s="1">
        <v>0</v>
      </c>
      <c r="AM359" s="1">
        <v>0</v>
      </c>
      <c r="AN359" s="20">
        <v>0</v>
      </c>
      <c r="AO359" s="20">
        <v>0</v>
      </c>
      <c r="AP359" s="20">
        <v>0</v>
      </c>
      <c r="AQ359" s="20">
        <v>0</v>
      </c>
      <c r="AR359" s="20">
        <v>0</v>
      </c>
      <c r="AS359" s="20">
        <v>0</v>
      </c>
      <c r="AT359" s="20">
        <v>0</v>
      </c>
      <c r="AU359" s="20">
        <v>0</v>
      </c>
      <c r="AV359" s="20">
        <v>0</v>
      </c>
      <c r="AW359" s="20">
        <v>0</v>
      </c>
      <c r="AX359" s="20">
        <v>0</v>
      </c>
      <c r="AY359" s="20">
        <v>0</v>
      </c>
      <c r="AZ359" s="20">
        <v>0</v>
      </c>
      <c r="BA359" s="21">
        <f t="shared" si="50"/>
        <v>0</v>
      </c>
      <c r="BB359" s="20">
        <v>0</v>
      </c>
      <c r="BC359" s="22">
        <f t="shared" si="51"/>
        <v>0</v>
      </c>
      <c r="BD359" s="23">
        <v>3.707823507601038E-2</v>
      </c>
      <c r="BE359" s="20">
        <v>3.0740854595757761E-2</v>
      </c>
      <c r="BF359" s="20">
        <v>0</v>
      </c>
      <c r="BG359" s="20">
        <v>0</v>
      </c>
      <c r="BH359" s="20">
        <v>0</v>
      </c>
      <c r="BI359" s="20">
        <v>2.4050024050024051E-2</v>
      </c>
      <c r="BJ359" s="20">
        <v>0</v>
      </c>
      <c r="BK359" s="20">
        <v>0</v>
      </c>
      <c r="BL359" s="24">
        <v>0</v>
      </c>
      <c r="BM359" s="25">
        <f t="shared" si="52"/>
        <v>9.1869113721792184E-2</v>
      </c>
      <c r="BN359" s="26">
        <f t="shared" si="53"/>
        <v>9.1869113721792184E-2</v>
      </c>
      <c r="BP359" s="13">
        <f t="shared" si="54"/>
        <v>0</v>
      </c>
      <c r="BQ359" s="15">
        <f t="shared" si="55"/>
        <v>0</v>
      </c>
      <c r="BR359" s="6">
        <f t="shared" si="58"/>
        <v>3</v>
      </c>
      <c r="BS359" s="15">
        <f t="shared" si="56"/>
        <v>1</v>
      </c>
      <c r="BT359" s="14">
        <f t="shared" si="57"/>
        <v>1</v>
      </c>
      <c r="BU359" s="6">
        <f t="shared" si="59"/>
        <v>0</v>
      </c>
    </row>
    <row r="360" spans="1:73" x14ac:dyDescent="0.2">
      <c r="A360" s="16" t="s">
        <v>477</v>
      </c>
      <c r="B360" s="1">
        <v>0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>
        <v>0</v>
      </c>
      <c r="AJ360" s="1">
        <v>0</v>
      </c>
      <c r="AK360" s="1">
        <v>0</v>
      </c>
      <c r="AL360" s="1">
        <v>0</v>
      </c>
      <c r="AM360" s="1">
        <v>0</v>
      </c>
      <c r="AN360" s="20">
        <v>0</v>
      </c>
      <c r="AO360" s="20">
        <v>0</v>
      </c>
      <c r="AP360" s="20">
        <v>0</v>
      </c>
      <c r="AQ360" s="20">
        <v>0</v>
      </c>
      <c r="AR360" s="20">
        <v>0</v>
      </c>
      <c r="AS360" s="20">
        <v>0</v>
      </c>
      <c r="AT360" s="20">
        <v>0</v>
      </c>
      <c r="AU360" s="20">
        <v>0</v>
      </c>
      <c r="AV360" s="20">
        <v>0</v>
      </c>
      <c r="AW360" s="20">
        <v>0</v>
      </c>
      <c r="AX360" s="20">
        <v>0</v>
      </c>
      <c r="AY360" s="20">
        <v>0</v>
      </c>
      <c r="AZ360" s="20">
        <v>0</v>
      </c>
      <c r="BA360" s="21">
        <f t="shared" si="50"/>
        <v>0</v>
      </c>
      <c r="BB360" s="20">
        <v>0</v>
      </c>
      <c r="BC360" s="22">
        <f t="shared" si="51"/>
        <v>0</v>
      </c>
      <c r="BD360" s="23">
        <v>0</v>
      </c>
      <c r="BE360" s="20">
        <v>0</v>
      </c>
      <c r="BF360" s="20">
        <v>0</v>
      </c>
      <c r="BG360" s="20">
        <v>0</v>
      </c>
      <c r="BH360" s="20">
        <v>1.0628122010840685E-2</v>
      </c>
      <c r="BI360" s="20">
        <v>2.4050024050024051E-2</v>
      </c>
      <c r="BJ360" s="20">
        <v>0</v>
      </c>
      <c r="BK360" s="20">
        <v>3.0469226081657527E-2</v>
      </c>
      <c r="BL360" s="24">
        <v>2.4142926122646062E-2</v>
      </c>
      <c r="BM360" s="25">
        <f t="shared" si="52"/>
        <v>8.9290298265168322E-2</v>
      </c>
      <c r="BN360" s="26">
        <f t="shared" si="53"/>
        <v>8.9290298265168322E-2</v>
      </c>
      <c r="BP360" s="13">
        <f t="shared" si="54"/>
        <v>0</v>
      </c>
      <c r="BQ360" s="15">
        <f t="shared" si="55"/>
        <v>0</v>
      </c>
      <c r="BR360" s="6">
        <f t="shared" si="58"/>
        <v>4</v>
      </c>
      <c r="BS360" s="15">
        <f t="shared" si="56"/>
        <v>1</v>
      </c>
      <c r="BT360" s="14">
        <f t="shared" si="57"/>
        <v>1</v>
      </c>
      <c r="BU360" s="6">
        <f t="shared" si="59"/>
        <v>0</v>
      </c>
    </row>
    <row r="361" spans="1:73" x14ac:dyDescent="0.2">
      <c r="A361" s="16" t="s">
        <v>478</v>
      </c>
      <c r="B361" s="1">
        <v>0</v>
      </c>
      <c r="C361" s="1">
        <v>0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  <c r="AH361" s="1">
        <v>0</v>
      </c>
      <c r="AI361" s="1">
        <v>0</v>
      </c>
      <c r="AJ361" s="1">
        <v>0</v>
      </c>
      <c r="AK361" s="1">
        <v>0</v>
      </c>
      <c r="AL361" s="1">
        <v>0</v>
      </c>
      <c r="AM361" s="1">
        <v>0</v>
      </c>
      <c r="AN361" s="20">
        <v>0</v>
      </c>
      <c r="AO361" s="20">
        <v>0</v>
      </c>
      <c r="AP361" s="20">
        <v>0</v>
      </c>
      <c r="AQ361" s="20">
        <v>0</v>
      </c>
      <c r="AR361" s="20">
        <v>0</v>
      </c>
      <c r="AS361" s="20">
        <v>0</v>
      </c>
      <c r="AT361" s="20">
        <v>0</v>
      </c>
      <c r="AU361" s="20">
        <v>0</v>
      </c>
      <c r="AV361" s="20">
        <v>0</v>
      </c>
      <c r="AW361" s="20">
        <v>0</v>
      </c>
      <c r="AX361" s="20">
        <v>0</v>
      </c>
      <c r="AY361" s="20">
        <v>0</v>
      </c>
      <c r="AZ361" s="20">
        <v>0</v>
      </c>
      <c r="BA361" s="21">
        <f t="shared" si="50"/>
        <v>0</v>
      </c>
      <c r="BB361" s="20">
        <v>0</v>
      </c>
      <c r="BC361" s="22">
        <f t="shared" si="51"/>
        <v>0</v>
      </c>
      <c r="BD361" s="23">
        <v>0</v>
      </c>
      <c r="BE361" s="20">
        <v>0</v>
      </c>
      <c r="BF361" s="20">
        <v>0</v>
      </c>
      <c r="BG361" s="20">
        <v>0</v>
      </c>
      <c r="BH361" s="20">
        <v>0</v>
      </c>
      <c r="BI361" s="20">
        <v>0</v>
      </c>
      <c r="BJ361" s="20">
        <v>7.4981254686328408E-2</v>
      </c>
      <c r="BK361" s="20">
        <v>0</v>
      </c>
      <c r="BL361" s="24">
        <v>0</v>
      </c>
      <c r="BM361" s="25">
        <f t="shared" si="52"/>
        <v>7.4981254686328408E-2</v>
      </c>
      <c r="BN361" s="26">
        <f t="shared" si="53"/>
        <v>7.4981254686328408E-2</v>
      </c>
      <c r="BP361" s="13">
        <f t="shared" si="54"/>
        <v>0</v>
      </c>
      <c r="BQ361" s="15">
        <f t="shared" si="55"/>
        <v>0</v>
      </c>
      <c r="BR361" s="6">
        <f t="shared" si="58"/>
        <v>1</v>
      </c>
      <c r="BS361" s="15">
        <f t="shared" si="56"/>
        <v>1</v>
      </c>
      <c r="BT361" s="14">
        <f t="shared" si="57"/>
        <v>1</v>
      </c>
      <c r="BU361" s="6">
        <f t="shared" si="59"/>
        <v>0</v>
      </c>
    </row>
    <row r="362" spans="1:73" x14ac:dyDescent="0.2">
      <c r="A362" s="16" t="s">
        <v>479</v>
      </c>
      <c r="B362" s="1">
        <v>0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0</v>
      </c>
      <c r="AK362" s="1">
        <v>0</v>
      </c>
      <c r="AL362" s="1">
        <v>0</v>
      </c>
      <c r="AM362" s="1">
        <v>0</v>
      </c>
      <c r="AN362" s="20">
        <v>0</v>
      </c>
      <c r="AO362" s="20">
        <v>0</v>
      </c>
      <c r="AP362" s="20">
        <v>0</v>
      </c>
      <c r="AQ362" s="20">
        <v>0</v>
      </c>
      <c r="AR362" s="20">
        <v>0</v>
      </c>
      <c r="AS362" s="20">
        <v>0</v>
      </c>
      <c r="AT362" s="20">
        <v>0</v>
      </c>
      <c r="AU362" s="20">
        <v>0</v>
      </c>
      <c r="AV362" s="20">
        <v>0</v>
      </c>
      <c r="AW362" s="20">
        <v>0</v>
      </c>
      <c r="AX362" s="20">
        <v>0</v>
      </c>
      <c r="AY362" s="20">
        <v>0</v>
      </c>
      <c r="AZ362" s="20">
        <v>0</v>
      </c>
      <c r="BA362" s="21">
        <f t="shared" si="50"/>
        <v>0</v>
      </c>
      <c r="BB362" s="20">
        <v>0</v>
      </c>
      <c r="BC362" s="22">
        <f t="shared" si="51"/>
        <v>0</v>
      </c>
      <c r="BD362" s="23">
        <v>0</v>
      </c>
      <c r="BE362" s="20">
        <v>0</v>
      </c>
      <c r="BF362" s="20">
        <v>0</v>
      </c>
      <c r="BG362" s="20">
        <v>0</v>
      </c>
      <c r="BH362" s="20">
        <v>0</v>
      </c>
      <c r="BI362" s="20">
        <v>0</v>
      </c>
      <c r="BJ362" s="20">
        <v>7.4981254686328408E-2</v>
      </c>
      <c r="BK362" s="20">
        <v>0</v>
      </c>
      <c r="BL362" s="24">
        <v>0</v>
      </c>
      <c r="BM362" s="25">
        <f t="shared" si="52"/>
        <v>7.4981254686328408E-2</v>
      </c>
      <c r="BN362" s="26">
        <f t="shared" si="53"/>
        <v>7.4981254686328408E-2</v>
      </c>
      <c r="BP362" s="13">
        <f t="shared" si="54"/>
        <v>0</v>
      </c>
      <c r="BQ362" s="15">
        <f t="shared" si="55"/>
        <v>0</v>
      </c>
      <c r="BR362" s="6">
        <f t="shared" si="58"/>
        <v>1</v>
      </c>
      <c r="BS362" s="15">
        <f t="shared" si="56"/>
        <v>1</v>
      </c>
      <c r="BT362" s="14">
        <f t="shared" si="57"/>
        <v>1</v>
      </c>
      <c r="BU362" s="6">
        <f t="shared" si="59"/>
        <v>0</v>
      </c>
    </row>
    <row r="363" spans="1:73" x14ac:dyDescent="0.2">
      <c r="A363" s="16" t="s">
        <v>480</v>
      </c>
      <c r="B363" s="1">
        <v>0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1">
        <v>0</v>
      </c>
      <c r="AI363" s="1">
        <v>0</v>
      </c>
      <c r="AJ363" s="1">
        <v>0</v>
      </c>
      <c r="AK363" s="1">
        <v>0</v>
      </c>
      <c r="AL363" s="1">
        <v>0</v>
      </c>
      <c r="AM363" s="1">
        <v>0</v>
      </c>
      <c r="AN363" s="20">
        <v>0</v>
      </c>
      <c r="AO363" s="20">
        <v>0</v>
      </c>
      <c r="AP363" s="20">
        <v>0</v>
      </c>
      <c r="AQ363" s="20">
        <v>0</v>
      </c>
      <c r="AR363" s="20">
        <v>0</v>
      </c>
      <c r="AS363" s="20">
        <v>0</v>
      </c>
      <c r="AT363" s="20">
        <v>0</v>
      </c>
      <c r="AU363" s="20">
        <v>0</v>
      </c>
      <c r="AV363" s="20">
        <v>0</v>
      </c>
      <c r="AW363" s="20">
        <v>0</v>
      </c>
      <c r="AX363" s="20">
        <v>0</v>
      </c>
      <c r="AY363" s="20">
        <v>0</v>
      </c>
      <c r="AZ363" s="20">
        <v>0</v>
      </c>
      <c r="BA363" s="21">
        <f t="shared" si="50"/>
        <v>0</v>
      </c>
      <c r="BB363" s="20">
        <v>0</v>
      </c>
      <c r="BC363" s="22">
        <f t="shared" si="51"/>
        <v>0</v>
      </c>
      <c r="BD363" s="23">
        <v>0</v>
      </c>
      <c r="BE363" s="20">
        <v>0</v>
      </c>
      <c r="BF363" s="20">
        <v>7.2766963798435516E-2</v>
      </c>
      <c r="BG363" s="20">
        <v>0</v>
      </c>
      <c r="BH363" s="20">
        <v>0</v>
      </c>
      <c r="BI363" s="20">
        <v>0</v>
      </c>
      <c r="BJ363" s="20">
        <v>0</v>
      </c>
      <c r="BK363" s="20">
        <v>0</v>
      </c>
      <c r="BL363" s="24">
        <v>0</v>
      </c>
      <c r="BM363" s="25">
        <f t="shared" si="52"/>
        <v>7.2766963798435516E-2</v>
      </c>
      <c r="BN363" s="26">
        <f t="shared" si="53"/>
        <v>7.2766963798435516E-2</v>
      </c>
      <c r="BP363" s="13">
        <f t="shared" si="54"/>
        <v>0</v>
      </c>
      <c r="BQ363" s="15">
        <f t="shared" si="55"/>
        <v>0</v>
      </c>
      <c r="BR363" s="6">
        <f t="shared" si="58"/>
        <v>1</v>
      </c>
      <c r="BS363" s="15">
        <f t="shared" si="56"/>
        <v>1</v>
      </c>
      <c r="BT363" s="14">
        <f t="shared" si="57"/>
        <v>1</v>
      </c>
      <c r="BU363" s="6">
        <f t="shared" si="59"/>
        <v>0</v>
      </c>
    </row>
    <row r="364" spans="1:73" x14ac:dyDescent="0.2">
      <c r="A364" s="16" t="s">
        <v>481</v>
      </c>
      <c r="B364" s="1">
        <v>0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1">
        <v>0</v>
      </c>
      <c r="AG364" s="1">
        <v>0</v>
      </c>
      <c r="AH364" s="1">
        <v>0</v>
      </c>
      <c r="AI364" s="1">
        <v>0</v>
      </c>
      <c r="AJ364" s="1">
        <v>0</v>
      </c>
      <c r="AK364" s="1">
        <v>0</v>
      </c>
      <c r="AL364" s="1">
        <v>0</v>
      </c>
      <c r="AM364" s="1">
        <v>0</v>
      </c>
      <c r="AN364" s="20">
        <v>0</v>
      </c>
      <c r="AO364" s="20">
        <v>0</v>
      </c>
      <c r="AP364" s="20">
        <v>0</v>
      </c>
      <c r="AQ364" s="20">
        <v>0</v>
      </c>
      <c r="AR364" s="20">
        <v>0</v>
      </c>
      <c r="AS364" s="20">
        <v>0</v>
      </c>
      <c r="AT364" s="20">
        <v>0</v>
      </c>
      <c r="AU364" s="20">
        <v>0</v>
      </c>
      <c r="AV364" s="20">
        <v>0</v>
      </c>
      <c r="AW364" s="20">
        <v>0</v>
      </c>
      <c r="AX364" s="20">
        <v>0</v>
      </c>
      <c r="AY364" s="20">
        <v>0</v>
      </c>
      <c r="AZ364" s="20">
        <v>0</v>
      </c>
      <c r="BA364" s="21">
        <f t="shared" si="50"/>
        <v>0</v>
      </c>
      <c r="BB364" s="20">
        <v>0</v>
      </c>
      <c r="BC364" s="22">
        <f t="shared" si="51"/>
        <v>0</v>
      </c>
      <c r="BD364" s="23">
        <v>0</v>
      </c>
      <c r="BE364" s="20">
        <v>0</v>
      </c>
      <c r="BF364" s="20">
        <v>0</v>
      </c>
      <c r="BG364" s="20">
        <v>0</v>
      </c>
      <c r="BH364" s="20">
        <v>0</v>
      </c>
      <c r="BI364" s="20">
        <v>7.2150072150072145E-2</v>
      </c>
      <c r="BJ364" s="20">
        <v>0</v>
      </c>
      <c r="BK364" s="20">
        <v>0</v>
      </c>
      <c r="BL364" s="24">
        <v>0</v>
      </c>
      <c r="BM364" s="25">
        <f t="shared" si="52"/>
        <v>7.2150072150072145E-2</v>
      </c>
      <c r="BN364" s="26">
        <f t="shared" si="53"/>
        <v>7.2150072150072145E-2</v>
      </c>
      <c r="BP364" s="13">
        <f t="shared" si="54"/>
        <v>0</v>
      </c>
      <c r="BQ364" s="15">
        <f t="shared" si="55"/>
        <v>0</v>
      </c>
      <c r="BR364" s="6">
        <f t="shared" si="58"/>
        <v>1</v>
      </c>
      <c r="BS364" s="15">
        <f t="shared" si="56"/>
        <v>1</v>
      </c>
      <c r="BT364" s="14">
        <f t="shared" si="57"/>
        <v>1</v>
      </c>
      <c r="BU364" s="6">
        <f t="shared" si="59"/>
        <v>0</v>
      </c>
    </row>
    <row r="365" spans="1:73" x14ac:dyDescent="0.2">
      <c r="A365" s="16" t="s">
        <v>482</v>
      </c>
      <c r="B365" s="1">
        <v>0</v>
      </c>
      <c r="C365" s="1">
        <v>0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  <c r="AI365" s="1">
        <v>0</v>
      </c>
      <c r="AJ365" s="1">
        <v>0</v>
      </c>
      <c r="AK365" s="1">
        <v>0</v>
      </c>
      <c r="AL365" s="1">
        <v>0</v>
      </c>
      <c r="AM365" s="1">
        <v>0</v>
      </c>
      <c r="AN365" s="20">
        <v>0</v>
      </c>
      <c r="AO365" s="20">
        <v>0</v>
      </c>
      <c r="AP365" s="20">
        <v>0</v>
      </c>
      <c r="AQ365" s="20">
        <v>0</v>
      </c>
      <c r="AR365" s="20">
        <v>0</v>
      </c>
      <c r="AS365" s="20">
        <v>0</v>
      </c>
      <c r="AT365" s="20">
        <v>0</v>
      </c>
      <c r="AU365" s="20">
        <v>0</v>
      </c>
      <c r="AV365" s="20">
        <v>0</v>
      </c>
      <c r="AW365" s="20">
        <v>0</v>
      </c>
      <c r="AX365" s="20">
        <v>0</v>
      </c>
      <c r="AY365" s="20">
        <v>0</v>
      </c>
      <c r="AZ365" s="20">
        <v>0</v>
      </c>
      <c r="BA365" s="21">
        <f t="shared" si="50"/>
        <v>0</v>
      </c>
      <c r="BB365" s="20">
        <v>0</v>
      </c>
      <c r="BC365" s="22">
        <f t="shared" si="51"/>
        <v>0</v>
      </c>
      <c r="BD365" s="23">
        <v>0</v>
      </c>
      <c r="BE365" s="20">
        <v>6.1481709191515521E-2</v>
      </c>
      <c r="BF365" s="20">
        <v>0</v>
      </c>
      <c r="BG365" s="20">
        <v>0</v>
      </c>
      <c r="BH365" s="20">
        <v>1.0628122010840685E-2</v>
      </c>
      <c r="BI365" s="20">
        <v>0</v>
      </c>
      <c r="BJ365" s="20">
        <v>0</v>
      </c>
      <c r="BK365" s="20">
        <v>0</v>
      </c>
      <c r="BL365" s="24">
        <v>0</v>
      </c>
      <c r="BM365" s="25">
        <f t="shared" si="52"/>
        <v>7.21098312023562E-2</v>
      </c>
      <c r="BN365" s="26">
        <f t="shared" si="53"/>
        <v>7.21098312023562E-2</v>
      </c>
      <c r="BP365" s="13">
        <f t="shared" si="54"/>
        <v>0</v>
      </c>
      <c r="BQ365" s="15">
        <f t="shared" si="55"/>
        <v>0</v>
      </c>
      <c r="BR365" s="6">
        <f t="shared" si="58"/>
        <v>2</v>
      </c>
      <c r="BS365" s="15">
        <f t="shared" si="56"/>
        <v>1</v>
      </c>
      <c r="BT365" s="14">
        <f t="shared" si="57"/>
        <v>1</v>
      </c>
      <c r="BU365" s="6">
        <f t="shared" si="59"/>
        <v>0</v>
      </c>
    </row>
    <row r="366" spans="1:73" x14ac:dyDescent="0.2">
      <c r="A366" s="16" t="s">
        <v>483</v>
      </c>
      <c r="B366" s="1">
        <v>0</v>
      </c>
      <c r="C366" s="1">
        <v>0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v>0</v>
      </c>
      <c r="AK366" s="1">
        <v>0</v>
      </c>
      <c r="AL366" s="1">
        <v>0</v>
      </c>
      <c r="AM366" s="1">
        <v>0</v>
      </c>
      <c r="AN366" s="20">
        <v>0</v>
      </c>
      <c r="AO366" s="20">
        <v>0</v>
      </c>
      <c r="AP366" s="20">
        <v>0</v>
      </c>
      <c r="AQ366" s="20">
        <v>0</v>
      </c>
      <c r="AR366" s="20">
        <v>0</v>
      </c>
      <c r="AS366" s="20">
        <v>0</v>
      </c>
      <c r="AT366" s="20">
        <v>0</v>
      </c>
      <c r="AU366" s="20">
        <v>0</v>
      </c>
      <c r="AV366" s="20">
        <v>0</v>
      </c>
      <c r="AW366" s="20">
        <v>0</v>
      </c>
      <c r="AX366" s="20">
        <v>0</v>
      </c>
      <c r="AY366" s="20">
        <v>0</v>
      </c>
      <c r="AZ366" s="20">
        <v>0</v>
      </c>
      <c r="BA366" s="21">
        <f t="shared" si="50"/>
        <v>0</v>
      </c>
      <c r="BB366" s="20">
        <v>0</v>
      </c>
      <c r="BC366" s="22">
        <f t="shared" si="51"/>
        <v>0</v>
      </c>
      <c r="BD366" s="23">
        <v>0</v>
      </c>
      <c r="BE366" s="20">
        <v>0</v>
      </c>
      <c r="BF366" s="20">
        <v>0</v>
      </c>
      <c r="BG366" s="20">
        <v>3.4083162917518749E-2</v>
      </c>
      <c r="BH366" s="20">
        <v>1.0628122010840685E-2</v>
      </c>
      <c r="BI366" s="20">
        <v>0</v>
      </c>
      <c r="BJ366" s="20">
        <v>0</v>
      </c>
      <c r="BK366" s="20">
        <v>0</v>
      </c>
      <c r="BL366" s="24">
        <v>2.4142926122646062E-2</v>
      </c>
      <c r="BM366" s="25">
        <f t="shared" si="52"/>
        <v>6.8854211051005504E-2</v>
      </c>
      <c r="BN366" s="26">
        <f t="shared" si="53"/>
        <v>6.8854211051005504E-2</v>
      </c>
      <c r="BP366" s="13">
        <f t="shared" si="54"/>
        <v>0</v>
      </c>
      <c r="BQ366" s="15">
        <f t="shared" si="55"/>
        <v>0</v>
      </c>
      <c r="BR366" s="6">
        <f t="shared" si="58"/>
        <v>3</v>
      </c>
      <c r="BS366" s="15">
        <f t="shared" si="56"/>
        <v>1</v>
      </c>
      <c r="BT366" s="14">
        <f t="shared" si="57"/>
        <v>1</v>
      </c>
      <c r="BU366" s="6">
        <f t="shared" si="59"/>
        <v>0</v>
      </c>
    </row>
    <row r="367" spans="1:73" x14ac:dyDescent="0.2">
      <c r="A367" s="16" t="s">
        <v>484</v>
      </c>
      <c r="B367" s="1">
        <v>0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  <c r="AH367" s="1">
        <v>0</v>
      </c>
      <c r="AI367" s="1">
        <v>0</v>
      </c>
      <c r="AJ367" s="1">
        <v>0</v>
      </c>
      <c r="AK367" s="1">
        <v>0</v>
      </c>
      <c r="AL367" s="1">
        <v>0</v>
      </c>
      <c r="AM367" s="1">
        <v>0</v>
      </c>
      <c r="AN367" s="20">
        <v>0</v>
      </c>
      <c r="AO367" s="20">
        <v>0</v>
      </c>
      <c r="AP367" s="20">
        <v>0</v>
      </c>
      <c r="AQ367" s="20">
        <v>0</v>
      </c>
      <c r="AR367" s="20">
        <v>0</v>
      </c>
      <c r="AS367" s="20">
        <v>0</v>
      </c>
      <c r="AT367" s="20">
        <v>0</v>
      </c>
      <c r="AU367" s="20">
        <v>0</v>
      </c>
      <c r="AV367" s="20">
        <v>0</v>
      </c>
      <c r="AW367" s="20">
        <v>0</v>
      </c>
      <c r="AX367" s="20">
        <v>0</v>
      </c>
      <c r="AY367" s="20">
        <v>0</v>
      </c>
      <c r="AZ367" s="20">
        <v>0</v>
      </c>
      <c r="BA367" s="21">
        <f t="shared" si="50"/>
        <v>0</v>
      </c>
      <c r="BB367" s="20">
        <v>0</v>
      </c>
      <c r="BC367" s="22">
        <f t="shared" si="51"/>
        <v>0</v>
      </c>
      <c r="BD367" s="23">
        <v>0</v>
      </c>
      <c r="BE367" s="20">
        <v>0</v>
      </c>
      <c r="BF367" s="20">
        <v>0</v>
      </c>
      <c r="BG367" s="20">
        <v>3.4083162917518749E-2</v>
      </c>
      <c r="BH367" s="20">
        <v>1.0628122010840685E-2</v>
      </c>
      <c r="BI367" s="20">
        <v>0</v>
      </c>
      <c r="BJ367" s="20">
        <v>0</v>
      </c>
      <c r="BK367" s="20">
        <v>0</v>
      </c>
      <c r="BL367" s="24">
        <v>2.4142926122646062E-2</v>
      </c>
      <c r="BM367" s="25">
        <f t="shared" si="52"/>
        <v>6.8854211051005504E-2</v>
      </c>
      <c r="BN367" s="26">
        <f t="shared" si="53"/>
        <v>6.8854211051005504E-2</v>
      </c>
      <c r="BP367" s="13">
        <f t="shared" si="54"/>
        <v>0</v>
      </c>
      <c r="BQ367" s="15">
        <f t="shared" si="55"/>
        <v>0</v>
      </c>
      <c r="BR367" s="6">
        <f t="shared" si="58"/>
        <v>3</v>
      </c>
      <c r="BS367" s="15">
        <f t="shared" si="56"/>
        <v>1</v>
      </c>
      <c r="BT367" s="14">
        <f t="shared" si="57"/>
        <v>1</v>
      </c>
      <c r="BU367" s="6">
        <f t="shared" si="59"/>
        <v>0</v>
      </c>
    </row>
    <row r="368" spans="1:73" x14ac:dyDescent="0.2">
      <c r="A368" s="16" t="s">
        <v>485</v>
      </c>
      <c r="B368" s="1">
        <v>0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J368" s="1">
        <v>0</v>
      </c>
      <c r="AK368" s="1">
        <v>0</v>
      </c>
      <c r="AL368" s="1">
        <v>0</v>
      </c>
      <c r="AM368" s="1">
        <v>0</v>
      </c>
      <c r="AN368" s="20">
        <v>0</v>
      </c>
      <c r="AO368" s="20">
        <v>0</v>
      </c>
      <c r="AP368" s="20">
        <v>0</v>
      </c>
      <c r="AQ368" s="20">
        <v>0</v>
      </c>
      <c r="AR368" s="20">
        <v>0</v>
      </c>
      <c r="AS368" s="20">
        <v>0</v>
      </c>
      <c r="AT368" s="20">
        <v>0</v>
      </c>
      <c r="AU368" s="20">
        <v>0</v>
      </c>
      <c r="AV368" s="20">
        <v>0</v>
      </c>
      <c r="AW368" s="20">
        <v>0</v>
      </c>
      <c r="AX368" s="20">
        <v>0</v>
      </c>
      <c r="AY368" s="20">
        <v>0</v>
      </c>
      <c r="AZ368" s="20">
        <v>0</v>
      </c>
      <c r="BA368" s="21">
        <f t="shared" si="50"/>
        <v>0</v>
      </c>
      <c r="BB368" s="20">
        <v>0</v>
      </c>
      <c r="BC368" s="22">
        <f t="shared" si="51"/>
        <v>0</v>
      </c>
      <c r="BD368" s="23">
        <v>0</v>
      </c>
      <c r="BE368" s="20">
        <v>0</v>
      </c>
      <c r="BF368" s="20">
        <v>0</v>
      </c>
      <c r="BG368" s="20">
        <v>0</v>
      </c>
      <c r="BH368" s="20">
        <v>3.1884366032522052E-2</v>
      </c>
      <c r="BI368" s="20">
        <v>0</v>
      </c>
      <c r="BJ368" s="20">
        <v>0</v>
      </c>
      <c r="BK368" s="20">
        <v>3.0469226081657527E-2</v>
      </c>
      <c r="BL368" s="24">
        <v>0</v>
      </c>
      <c r="BM368" s="25">
        <f t="shared" si="52"/>
        <v>6.2353592114179582E-2</v>
      </c>
      <c r="BN368" s="26">
        <f t="shared" si="53"/>
        <v>6.2353592114179582E-2</v>
      </c>
      <c r="BP368" s="13">
        <f t="shared" si="54"/>
        <v>0</v>
      </c>
      <c r="BQ368" s="15">
        <f t="shared" si="55"/>
        <v>0</v>
      </c>
      <c r="BR368" s="6">
        <f t="shared" si="58"/>
        <v>2</v>
      </c>
      <c r="BS368" s="15">
        <f t="shared" si="56"/>
        <v>1</v>
      </c>
      <c r="BT368" s="14">
        <f t="shared" si="57"/>
        <v>1</v>
      </c>
      <c r="BU368" s="6">
        <f t="shared" si="59"/>
        <v>0</v>
      </c>
    </row>
    <row r="369" spans="1:73" x14ac:dyDescent="0.2">
      <c r="A369" s="16" t="s">
        <v>486</v>
      </c>
      <c r="B369" s="1">
        <v>0</v>
      </c>
      <c r="C369" s="1">
        <v>0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0</v>
      </c>
      <c r="AD369" s="1">
        <v>0</v>
      </c>
      <c r="AE369" s="1">
        <v>0</v>
      </c>
      <c r="AF369" s="1">
        <v>0</v>
      </c>
      <c r="AG369" s="1">
        <v>0</v>
      </c>
      <c r="AH369" s="1">
        <v>0</v>
      </c>
      <c r="AI369" s="1">
        <v>0</v>
      </c>
      <c r="AJ369" s="1">
        <v>0</v>
      </c>
      <c r="AK369" s="1">
        <v>0</v>
      </c>
      <c r="AL369" s="1">
        <v>0</v>
      </c>
      <c r="AM369" s="1">
        <v>0</v>
      </c>
      <c r="AN369" s="20">
        <v>0</v>
      </c>
      <c r="AO369" s="20">
        <v>0</v>
      </c>
      <c r="AP369" s="20">
        <v>0</v>
      </c>
      <c r="AQ369" s="20">
        <v>0</v>
      </c>
      <c r="AR369" s="20">
        <v>0</v>
      </c>
      <c r="AS369" s="20">
        <v>0</v>
      </c>
      <c r="AT369" s="20">
        <v>0</v>
      </c>
      <c r="AU369" s="20">
        <v>0</v>
      </c>
      <c r="AV369" s="20">
        <v>0</v>
      </c>
      <c r="AW369" s="20">
        <v>0</v>
      </c>
      <c r="AX369" s="20">
        <v>0</v>
      </c>
      <c r="AY369" s="20">
        <v>0</v>
      </c>
      <c r="AZ369" s="20">
        <v>0</v>
      </c>
      <c r="BA369" s="21">
        <f t="shared" si="50"/>
        <v>0</v>
      </c>
      <c r="BB369" s="20">
        <v>0</v>
      </c>
      <c r="BC369" s="22">
        <f t="shared" si="51"/>
        <v>0</v>
      </c>
      <c r="BD369" s="23">
        <v>0</v>
      </c>
      <c r="BE369" s="20">
        <v>6.1481709191515521E-2</v>
      </c>
      <c r="BF369" s="20">
        <v>0</v>
      </c>
      <c r="BG369" s="20">
        <v>0</v>
      </c>
      <c r="BH369" s="20">
        <v>0</v>
      </c>
      <c r="BI369" s="20">
        <v>0</v>
      </c>
      <c r="BJ369" s="20">
        <v>0</v>
      </c>
      <c r="BK369" s="20">
        <v>0</v>
      </c>
      <c r="BL369" s="24">
        <v>0</v>
      </c>
      <c r="BM369" s="25">
        <f t="shared" si="52"/>
        <v>6.1481709191515521E-2</v>
      </c>
      <c r="BN369" s="26">
        <f t="shared" si="53"/>
        <v>6.1481709191515521E-2</v>
      </c>
      <c r="BP369" s="13">
        <f t="shared" si="54"/>
        <v>0</v>
      </c>
      <c r="BQ369" s="15">
        <f t="shared" si="55"/>
        <v>0</v>
      </c>
      <c r="BR369" s="6">
        <f t="shared" si="58"/>
        <v>1</v>
      </c>
      <c r="BS369" s="15">
        <f t="shared" si="56"/>
        <v>1</v>
      </c>
      <c r="BT369" s="14">
        <f t="shared" si="57"/>
        <v>1</v>
      </c>
      <c r="BU369" s="6">
        <f t="shared" si="59"/>
        <v>0</v>
      </c>
    </row>
    <row r="370" spans="1:73" x14ac:dyDescent="0.2">
      <c r="A370" s="16" t="s">
        <v>487</v>
      </c>
      <c r="B370" s="1">
        <v>0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">
        <v>0</v>
      </c>
      <c r="AH370" s="1">
        <v>0</v>
      </c>
      <c r="AI370" s="1">
        <v>0</v>
      </c>
      <c r="AJ370" s="1">
        <v>0</v>
      </c>
      <c r="AK370" s="1">
        <v>0</v>
      </c>
      <c r="AL370" s="1">
        <v>0</v>
      </c>
      <c r="AM370" s="1">
        <v>0</v>
      </c>
      <c r="AN370" s="20">
        <v>0</v>
      </c>
      <c r="AO370" s="20">
        <v>0</v>
      </c>
      <c r="AP370" s="20">
        <v>0</v>
      </c>
      <c r="AQ370" s="20">
        <v>0</v>
      </c>
      <c r="AR370" s="20">
        <v>0</v>
      </c>
      <c r="AS370" s="20">
        <v>0</v>
      </c>
      <c r="AT370" s="20">
        <v>0</v>
      </c>
      <c r="AU370" s="20">
        <v>0</v>
      </c>
      <c r="AV370" s="20">
        <v>0</v>
      </c>
      <c r="AW370" s="20">
        <v>0</v>
      </c>
      <c r="AX370" s="20">
        <v>0</v>
      </c>
      <c r="AY370" s="20">
        <v>0</v>
      </c>
      <c r="AZ370" s="20">
        <v>0</v>
      </c>
      <c r="BA370" s="21">
        <f t="shared" si="50"/>
        <v>0</v>
      </c>
      <c r="BB370" s="20">
        <v>0</v>
      </c>
      <c r="BC370" s="22">
        <f t="shared" si="51"/>
        <v>0</v>
      </c>
      <c r="BD370" s="23">
        <v>0</v>
      </c>
      <c r="BE370" s="20">
        <v>0</v>
      </c>
      <c r="BF370" s="20">
        <v>0</v>
      </c>
      <c r="BG370" s="20">
        <v>3.4083162917518749E-2</v>
      </c>
      <c r="BH370" s="20">
        <v>0</v>
      </c>
      <c r="BI370" s="20">
        <v>2.4050024050024051E-2</v>
      </c>
      <c r="BJ370" s="20">
        <v>0</v>
      </c>
      <c r="BK370" s="20">
        <v>0</v>
      </c>
      <c r="BL370" s="24">
        <v>0</v>
      </c>
      <c r="BM370" s="25">
        <f t="shared" si="52"/>
        <v>5.8133186967542799E-2</v>
      </c>
      <c r="BN370" s="26">
        <f t="shared" si="53"/>
        <v>5.8133186967542799E-2</v>
      </c>
      <c r="BP370" s="13">
        <f t="shared" si="54"/>
        <v>0</v>
      </c>
      <c r="BQ370" s="15">
        <f t="shared" si="55"/>
        <v>0</v>
      </c>
      <c r="BR370" s="6">
        <f t="shared" si="58"/>
        <v>2</v>
      </c>
      <c r="BS370" s="15">
        <f t="shared" si="56"/>
        <v>1</v>
      </c>
      <c r="BT370" s="14">
        <f t="shared" si="57"/>
        <v>1</v>
      </c>
      <c r="BU370" s="6">
        <f t="shared" si="59"/>
        <v>0</v>
      </c>
    </row>
    <row r="371" spans="1:73" x14ac:dyDescent="0.2">
      <c r="A371" s="16" t="s">
        <v>488</v>
      </c>
      <c r="B371" s="1">
        <v>0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0</v>
      </c>
      <c r="AG371" s="1">
        <v>0</v>
      </c>
      <c r="AH371" s="1">
        <v>0</v>
      </c>
      <c r="AI371" s="1">
        <v>0</v>
      </c>
      <c r="AJ371" s="1">
        <v>0</v>
      </c>
      <c r="AK371" s="1">
        <v>0</v>
      </c>
      <c r="AL371" s="1">
        <v>0</v>
      </c>
      <c r="AM371" s="1">
        <v>0</v>
      </c>
      <c r="AN371" s="20">
        <v>0</v>
      </c>
      <c r="AO371" s="20">
        <v>0</v>
      </c>
      <c r="AP371" s="20">
        <v>0</v>
      </c>
      <c r="AQ371" s="20">
        <v>0</v>
      </c>
      <c r="AR371" s="20">
        <v>0</v>
      </c>
      <c r="AS371" s="20">
        <v>0</v>
      </c>
      <c r="AT371" s="20">
        <v>0</v>
      </c>
      <c r="AU371" s="20">
        <v>0</v>
      </c>
      <c r="AV371" s="20">
        <v>0</v>
      </c>
      <c r="AW371" s="20">
        <v>0</v>
      </c>
      <c r="AX371" s="20">
        <v>0</v>
      </c>
      <c r="AY371" s="20">
        <v>0</v>
      </c>
      <c r="AZ371" s="20">
        <v>0</v>
      </c>
      <c r="BA371" s="21">
        <f t="shared" si="50"/>
        <v>0</v>
      </c>
      <c r="BB371" s="20">
        <v>0</v>
      </c>
      <c r="BC371" s="22">
        <f t="shared" si="51"/>
        <v>0</v>
      </c>
      <c r="BD371" s="23">
        <v>0</v>
      </c>
      <c r="BE371" s="20">
        <v>3.0740854595757761E-2</v>
      </c>
      <c r="BF371" s="20">
        <v>0</v>
      </c>
      <c r="BG371" s="20">
        <v>0</v>
      </c>
      <c r="BH371" s="20">
        <v>2.1256244021681369E-2</v>
      </c>
      <c r="BI371" s="20">
        <v>0</v>
      </c>
      <c r="BJ371" s="20">
        <v>0</v>
      </c>
      <c r="BK371" s="20">
        <v>0</v>
      </c>
      <c r="BL371" s="24">
        <v>0</v>
      </c>
      <c r="BM371" s="25">
        <f t="shared" si="52"/>
        <v>5.1997098617439133E-2</v>
      </c>
      <c r="BN371" s="26">
        <f t="shared" si="53"/>
        <v>5.1997098617439133E-2</v>
      </c>
      <c r="BP371" s="13">
        <f t="shared" si="54"/>
        <v>0</v>
      </c>
      <c r="BQ371" s="15">
        <f t="shared" si="55"/>
        <v>0</v>
      </c>
      <c r="BR371" s="6">
        <f t="shared" si="58"/>
        <v>2</v>
      </c>
      <c r="BS371" s="15">
        <f t="shared" si="56"/>
        <v>1</v>
      </c>
      <c r="BT371" s="14">
        <f t="shared" si="57"/>
        <v>1</v>
      </c>
      <c r="BU371" s="6">
        <f t="shared" si="59"/>
        <v>0</v>
      </c>
    </row>
    <row r="372" spans="1:73" x14ac:dyDescent="0.2">
      <c r="A372" s="16" t="s">
        <v>489</v>
      </c>
      <c r="B372" s="1">
        <v>0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1">
        <v>0</v>
      </c>
      <c r="AI372" s="1">
        <v>0</v>
      </c>
      <c r="AJ372" s="1">
        <v>0</v>
      </c>
      <c r="AK372" s="1">
        <v>0</v>
      </c>
      <c r="AL372" s="1">
        <v>0</v>
      </c>
      <c r="AM372" s="1">
        <v>0</v>
      </c>
      <c r="AN372" s="20">
        <v>0</v>
      </c>
      <c r="AO372" s="20">
        <v>0</v>
      </c>
      <c r="AP372" s="20">
        <v>0</v>
      </c>
      <c r="AQ372" s="20">
        <v>0</v>
      </c>
      <c r="AR372" s="20">
        <v>0</v>
      </c>
      <c r="AS372" s="20">
        <v>0</v>
      </c>
      <c r="AT372" s="20">
        <v>0</v>
      </c>
      <c r="AU372" s="20">
        <v>0</v>
      </c>
      <c r="AV372" s="20">
        <v>0</v>
      </c>
      <c r="AW372" s="20">
        <v>0</v>
      </c>
      <c r="AX372" s="20">
        <v>0</v>
      </c>
      <c r="AY372" s="20">
        <v>0</v>
      </c>
      <c r="AZ372" s="20">
        <v>0</v>
      </c>
      <c r="BA372" s="21">
        <f t="shared" si="50"/>
        <v>0</v>
      </c>
      <c r="BB372" s="20">
        <v>0</v>
      </c>
      <c r="BC372" s="22">
        <f t="shared" si="51"/>
        <v>0</v>
      </c>
      <c r="BD372" s="23">
        <v>0</v>
      </c>
      <c r="BE372" s="20">
        <v>0</v>
      </c>
      <c r="BF372" s="20">
        <v>0</v>
      </c>
      <c r="BG372" s="20">
        <v>0</v>
      </c>
      <c r="BH372" s="20">
        <v>0</v>
      </c>
      <c r="BI372" s="20">
        <v>4.8100048100048101E-2</v>
      </c>
      <c r="BJ372" s="20">
        <v>0</v>
      </c>
      <c r="BK372" s="20">
        <v>0</v>
      </c>
      <c r="BL372" s="24">
        <v>0</v>
      </c>
      <c r="BM372" s="25">
        <f t="shared" si="52"/>
        <v>4.8100048100048101E-2</v>
      </c>
      <c r="BN372" s="26">
        <f t="shared" si="53"/>
        <v>4.8100048100048101E-2</v>
      </c>
      <c r="BP372" s="13">
        <f t="shared" si="54"/>
        <v>0</v>
      </c>
      <c r="BQ372" s="15">
        <f t="shared" si="55"/>
        <v>0</v>
      </c>
      <c r="BR372" s="6">
        <f t="shared" si="58"/>
        <v>1</v>
      </c>
      <c r="BS372" s="15">
        <f t="shared" si="56"/>
        <v>1</v>
      </c>
      <c r="BT372" s="14">
        <f t="shared" si="57"/>
        <v>1</v>
      </c>
      <c r="BU372" s="6">
        <f t="shared" si="59"/>
        <v>0</v>
      </c>
    </row>
    <row r="373" spans="1:73" x14ac:dyDescent="0.2">
      <c r="A373" s="16" t="s">
        <v>490</v>
      </c>
      <c r="B373" s="1">
        <v>0</v>
      </c>
      <c r="C373" s="1">
        <v>0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v>0</v>
      </c>
      <c r="AM373" s="1">
        <v>0</v>
      </c>
      <c r="AN373" s="20">
        <v>0</v>
      </c>
      <c r="AO373" s="20">
        <v>0</v>
      </c>
      <c r="AP373" s="20">
        <v>0</v>
      </c>
      <c r="AQ373" s="20">
        <v>0</v>
      </c>
      <c r="AR373" s="20">
        <v>0</v>
      </c>
      <c r="AS373" s="20">
        <v>0</v>
      </c>
      <c r="AT373" s="20">
        <v>0</v>
      </c>
      <c r="AU373" s="20">
        <v>0</v>
      </c>
      <c r="AV373" s="20">
        <v>0</v>
      </c>
      <c r="AW373" s="20">
        <v>0</v>
      </c>
      <c r="AX373" s="20">
        <v>0</v>
      </c>
      <c r="AY373" s="20">
        <v>0</v>
      </c>
      <c r="AZ373" s="20">
        <v>0</v>
      </c>
      <c r="BA373" s="21">
        <f t="shared" si="50"/>
        <v>0</v>
      </c>
      <c r="BB373" s="20">
        <v>0</v>
      </c>
      <c r="BC373" s="22">
        <f t="shared" si="51"/>
        <v>0</v>
      </c>
      <c r="BD373" s="23">
        <v>0</v>
      </c>
      <c r="BE373" s="20">
        <v>0</v>
      </c>
      <c r="BF373" s="20">
        <v>0</v>
      </c>
      <c r="BG373" s="20">
        <v>0</v>
      </c>
      <c r="BH373" s="20">
        <v>4.2512488043362738E-2</v>
      </c>
      <c r="BI373" s="20">
        <v>0</v>
      </c>
      <c r="BJ373" s="20">
        <v>0</v>
      </c>
      <c r="BK373" s="20">
        <v>0</v>
      </c>
      <c r="BL373" s="24">
        <v>0</v>
      </c>
      <c r="BM373" s="25">
        <f t="shared" si="52"/>
        <v>4.2512488043362738E-2</v>
      </c>
      <c r="BN373" s="26">
        <f t="shared" si="53"/>
        <v>4.2512488043362738E-2</v>
      </c>
      <c r="BP373" s="13">
        <f t="shared" si="54"/>
        <v>0</v>
      </c>
      <c r="BQ373" s="15">
        <f t="shared" si="55"/>
        <v>0</v>
      </c>
      <c r="BR373" s="6">
        <f t="shared" si="58"/>
        <v>1</v>
      </c>
      <c r="BS373" s="15">
        <f t="shared" si="56"/>
        <v>1</v>
      </c>
      <c r="BT373" s="14">
        <f t="shared" si="57"/>
        <v>1</v>
      </c>
      <c r="BU373" s="6">
        <f t="shared" si="59"/>
        <v>0</v>
      </c>
    </row>
    <row r="374" spans="1:73" x14ac:dyDescent="0.2">
      <c r="A374" s="16" t="s">
        <v>491</v>
      </c>
      <c r="B374" s="1">
        <v>0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0</v>
      </c>
      <c r="AE374" s="1">
        <v>0</v>
      </c>
      <c r="AF374" s="1">
        <v>0</v>
      </c>
      <c r="AG374" s="1">
        <v>0</v>
      </c>
      <c r="AH374" s="1">
        <v>0</v>
      </c>
      <c r="AI374" s="1">
        <v>0</v>
      </c>
      <c r="AJ374" s="1">
        <v>0</v>
      </c>
      <c r="AK374" s="1">
        <v>0</v>
      </c>
      <c r="AL374" s="1">
        <v>0</v>
      </c>
      <c r="AM374" s="1">
        <v>0</v>
      </c>
      <c r="AN374" s="20">
        <v>0</v>
      </c>
      <c r="AO374" s="20">
        <v>0</v>
      </c>
      <c r="AP374" s="20">
        <v>0</v>
      </c>
      <c r="AQ374" s="20">
        <v>0</v>
      </c>
      <c r="AR374" s="20">
        <v>0</v>
      </c>
      <c r="AS374" s="20">
        <v>0</v>
      </c>
      <c r="AT374" s="20">
        <v>0</v>
      </c>
      <c r="AU374" s="20">
        <v>0</v>
      </c>
      <c r="AV374" s="20">
        <v>0</v>
      </c>
      <c r="AW374" s="20">
        <v>0</v>
      </c>
      <c r="AX374" s="20">
        <v>0</v>
      </c>
      <c r="AY374" s="20">
        <v>0</v>
      </c>
      <c r="AZ374" s="20">
        <v>0</v>
      </c>
      <c r="BA374" s="21">
        <f t="shared" si="50"/>
        <v>0</v>
      </c>
      <c r="BB374" s="20">
        <v>0</v>
      </c>
      <c r="BC374" s="22">
        <f t="shared" si="51"/>
        <v>0</v>
      </c>
      <c r="BD374" s="23">
        <v>0</v>
      </c>
      <c r="BE374" s="20">
        <v>0</v>
      </c>
      <c r="BF374" s="20">
        <v>1.8191740949608879E-2</v>
      </c>
      <c r="BG374" s="20">
        <v>0</v>
      </c>
      <c r="BH374" s="20">
        <v>0</v>
      </c>
      <c r="BI374" s="20">
        <v>2.4050024050024051E-2</v>
      </c>
      <c r="BJ374" s="20">
        <v>0</v>
      </c>
      <c r="BK374" s="20">
        <v>0</v>
      </c>
      <c r="BL374" s="24">
        <v>0</v>
      </c>
      <c r="BM374" s="25">
        <f t="shared" si="52"/>
        <v>4.2241764999632933E-2</v>
      </c>
      <c r="BN374" s="26">
        <f t="shared" si="53"/>
        <v>4.2241764999632933E-2</v>
      </c>
      <c r="BP374" s="13">
        <f t="shared" si="54"/>
        <v>0</v>
      </c>
      <c r="BQ374" s="15">
        <f t="shared" si="55"/>
        <v>0</v>
      </c>
      <c r="BR374" s="6">
        <f t="shared" si="58"/>
        <v>2</v>
      </c>
      <c r="BS374" s="15">
        <f t="shared" si="56"/>
        <v>1</v>
      </c>
      <c r="BT374" s="14">
        <f t="shared" si="57"/>
        <v>1</v>
      </c>
      <c r="BU374" s="6">
        <f t="shared" si="59"/>
        <v>0</v>
      </c>
    </row>
    <row r="375" spans="1:73" x14ac:dyDescent="0.2">
      <c r="A375" s="16" t="s">
        <v>492</v>
      </c>
      <c r="B375" s="1">
        <v>0</v>
      </c>
      <c r="C375" s="1">
        <v>0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1">
        <v>0</v>
      </c>
      <c r="AE375" s="1">
        <v>0</v>
      </c>
      <c r="AF375" s="1">
        <v>0</v>
      </c>
      <c r="AG375" s="1">
        <v>0</v>
      </c>
      <c r="AH375" s="1">
        <v>0</v>
      </c>
      <c r="AI375" s="1">
        <v>0</v>
      </c>
      <c r="AJ375" s="1">
        <v>0</v>
      </c>
      <c r="AK375" s="1">
        <v>0</v>
      </c>
      <c r="AL375" s="1">
        <v>0</v>
      </c>
      <c r="AM375" s="1">
        <v>0</v>
      </c>
      <c r="AN375" s="20">
        <v>0</v>
      </c>
      <c r="AO375" s="20">
        <v>0</v>
      </c>
      <c r="AP375" s="20">
        <v>0</v>
      </c>
      <c r="AQ375" s="20">
        <v>0</v>
      </c>
      <c r="AR375" s="20">
        <v>0</v>
      </c>
      <c r="AS375" s="20">
        <v>0</v>
      </c>
      <c r="AT375" s="20">
        <v>0</v>
      </c>
      <c r="AU375" s="20">
        <v>0</v>
      </c>
      <c r="AV375" s="20">
        <v>0</v>
      </c>
      <c r="AW375" s="20">
        <v>0</v>
      </c>
      <c r="AX375" s="20">
        <v>0</v>
      </c>
      <c r="AY375" s="20">
        <v>0</v>
      </c>
      <c r="AZ375" s="20">
        <v>0</v>
      </c>
      <c r="BA375" s="21">
        <f t="shared" si="50"/>
        <v>0</v>
      </c>
      <c r="BB375" s="20">
        <v>0</v>
      </c>
      <c r="BC375" s="22">
        <f t="shared" si="51"/>
        <v>0</v>
      </c>
      <c r="BD375" s="23">
        <v>0</v>
      </c>
      <c r="BE375" s="20">
        <v>3.0740854595757761E-2</v>
      </c>
      <c r="BF375" s="20">
        <v>0</v>
      </c>
      <c r="BG375" s="20">
        <v>0</v>
      </c>
      <c r="BH375" s="20">
        <v>1.0628122010840685E-2</v>
      </c>
      <c r="BI375" s="20">
        <v>0</v>
      </c>
      <c r="BJ375" s="20">
        <v>0</v>
      </c>
      <c r="BK375" s="20">
        <v>0</v>
      </c>
      <c r="BL375" s="24">
        <v>0</v>
      </c>
      <c r="BM375" s="25">
        <f t="shared" si="52"/>
        <v>4.1368976606598447E-2</v>
      </c>
      <c r="BN375" s="26">
        <f t="shared" si="53"/>
        <v>4.1368976606598447E-2</v>
      </c>
      <c r="BP375" s="13">
        <f t="shared" si="54"/>
        <v>0</v>
      </c>
      <c r="BQ375" s="15">
        <f t="shared" si="55"/>
        <v>0</v>
      </c>
      <c r="BR375" s="6">
        <f t="shared" si="58"/>
        <v>2</v>
      </c>
      <c r="BS375" s="15">
        <f t="shared" si="56"/>
        <v>1</v>
      </c>
      <c r="BT375" s="14">
        <f t="shared" si="57"/>
        <v>1</v>
      </c>
      <c r="BU375" s="6">
        <f t="shared" si="59"/>
        <v>0</v>
      </c>
    </row>
    <row r="376" spans="1:73" x14ac:dyDescent="0.2">
      <c r="A376" s="16" t="s">
        <v>493</v>
      </c>
      <c r="B376" s="1">
        <v>0</v>
      </c>
      <c r="C376" s="1">
        <v>0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I376" s="1">
        <v>0</v>
      </c>
      <c r="AJ376" s="1">
        <v>0</v>
      </c>
      <c r="AK376" s="1">
        <v>0</v>
      </c>
      <c r="AL376" s="1">
        <v>0</v>
      </c>
      <c r="AM376" s="1">
        <v>0</v>
      </c>
      <c r="AN376" s="20">
        <v>0</v>
      </c>
      <c r="AO376" s="20">
        <v>0</v>
      </c>
      <c r="AP376" s="20">
        <v>0</v>
      </c>
      <c r="AQ376" s="20">
        <v>0</v>
      </c>
      <c r="AR376" s="20">
        <v>0</v>
      </c>
      <c r="AS376" s="20">
        <v>0</v>
      </c>
      <c r="AT376" s="20">
        <v>0</v>
      </c>
      <c r="AU376" s="20">
        <v>0</v>
      </c>
      <c r="AV376" s="20">
        <v>0</v>
      </c>
      <c r="AW376" s="20">
        <v>0</v>
      </c>
      <c r="AX376" s="20">
        <v>0</v>
      </c>
      <c r="AY376" s="20">
        <v>0</v>
      </c>
      <c r="AZ376" s="20">
        <v>0</v>
      </c>
      <c r="BA376" s="21">
        <f t="shared" si="50"/>
        <v>0</v>
      </c>
      <c r="BB376" s="20">
        <v>0</v>
      </c>
      <c r="BC376" s="22">
        <f t="shared" si="51"/>
        <v>0</v>
      </c>
      <c r="BD376" s="23">
        <v>0</v>
      </c>
      <c r="BE376" s="20">
        <v>0</v>
      </c>
      <c r="BF376" s="20">
        <v>0</v>
      </c>
      <c r="BG376" s="20">
        <v>0</v>
      </c>
      <c r="BH376" s="20">
        <v>1.0628122010840685E-2</v>
      </c>
      <c r="BI376" s="20">
        <v>0</v>
      </c>
      <c r="BJ376" s="20">
        <v>0</v>
      </c>
      <c r="BK376" s="20">
        <v>3.0469226081657527E-2</v>
      </c>
      <c r="BL376" s="24">
        <v>0</v>
      </c>
      <c r="BM376" s="25">
        <f t="shared" si="52"/>
        <v>4.1097348092498209E-2</v>
      </c>
      <c r="BN376" s="26">
        <f t="shared" si="53"/>
        <v>4.1097348092498209E-2</v>
      </c>
      <c r="BP376" s="13">
        <f t="shared" si="54"/>
        <v>0</v>
      </c>
      <c r="BQ376" s="15">
        <f t="shared" si="55"/>
        <v>0</v>
      </c>
      <c r="BR376" s="6">
        <f t="shared" si="58"/>
        <v>2</v>
      </c>
      <c r="BS376" s="15">
        <f t="shared" si="56"/>
        <v>1</v>
      </c>
      <c r="BT376" s="14">
        <f t="shared" si="57"/>
        <v>1</v>
      </c>
      <c r="BU376" s="6">
        <f t="shared" si="59"/>
        <v>0</v>
      </c>
    </row>
    <row r="377" spans="1:73" x14ac:dyDescent="0.2">
      <c r="A377" s="16" t="s">
        <v>494</v>
      </c>
      <c r="B377" s="1">
        <v>0</v>
      </c>
      <c r="C377" s="1">
        <v>0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0</v>
      </c>
      <c r="AI377" s="1">
        <v>0</v>
      </c>
      <c r="AJ377" s="1">
        <v>0</v>
      </c>
      <c r="AK377" s="1">
        <v>0</v>
      </c>
      <c r="AL377" s="1">
        <v>0</v>
      </c>
      <c r="AM377" s="1">
        <v>0</v>
      </c>
      <c r="AN377" s="20">
        <v>0</v>
      </c>
      <c r="AO377" s="20">
        <v>0</v>
      </c>
      <c r="AP377" s="20">
        <v>0</v>
      </c>
      <c r="AQ377" s="20">
        <v>0</v>
      </c>
      <c r="AR377" s="20">
        <v>0</v>
      </c>
      <c r="AS377" s="20">
        <v>0</v>
      </c>
      <c r="AT377" s="20">
        <v>0</v>
      </c>
      <c r="AU377" s="20">
        <v>0</v>
      </c>
      <c r="AV377" s="20">
        <v>0</v>
      </c>
      <c r="AW377" s="20">
        <v>0</v>
      </c>
      <c r="AX377" s="20">
        <v>0</v>
      </c>
      <c r="AY377" s="20">
        <v>0</v>
      </c>
      <c r="AZ377" s="20">
        <v>0</v>
      </c>
      <c r="BA377" s="21">
        <f t="shared" si="50"/>
        <v>0</v>
      </c>
      <c r="BB377" s="20">
        <v>0</v>
      </c>
      <c r="BC377" s="22">
        <f t="shared" si="51"/>
        <v>0</v>
      </c>
      <c r="BD377" s="23">
        <v>0</v>
      </c>
      <c r="BE377" s="20">
        <v>0</v>
      </c>
      <c r="BF377" s="20">
        <v>0</v>
      </c>
      <c r="BG377" s="20">
        <v>0</v>
      </c>
      <c r="BH377" s="20">
        <v>1.0628122010840685E-2</v>
      </c>
      <c r="BI377" s="20">
        <v>0</v>
      </c>
      <c r="BJ377" s="20">
        <v>0</v>
      </c>
      <c r="BK377" s="20">
        <v>3.0469226081657527E-2</v>
      </c>
      <c r="BL377" s="24">
        <v>0</v>
      </c>
      <c r="BM377" s="25">
        <f t="shared" si="52"/>
        <v>4.1097348092498209E-2</v>
      </c>
      <c r="BN377" s="26">
        <f t="shared" si="53"/>
        <v>4.1097348092498209E-2</v>
      </c>
      <c r="BP377" s="13">
        <f t="shared" si="54"/>
        <v>0</v>
      </c>
      <c r="BQ377" s="15">
        <f t="shared" si="55"/>
        <v>0</v>
      </c>
      <c r="BR377" s="6">
        <f t="shared" si="58"/>
        <v>2</v>
      </c>
      <c r="BS377" s="15">
        <f t="shared" si="56"/>
        <v>1</v>
      </c>
      <c r="BT377" s="14">
        <f t="shared" si="57"/>
        <v>1</v>
      </c>
      <c r="BU377" s="6">
        <f t="shared" si="59"/>
        <v>0</v>
      </c>
    </row>
    <row r="378" spans="1:73" x14ac:dyDescent="0.2">
      <c r="A378" s="16" t="s">
        <v>495</v>
      </c>
      <c r="B378" s="1">
        <v>0</v>
      </c>
      <c r="C378" s="1">
        <v>0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  <c r="AH378" s="1">
        <v>0</v>
      </c>
      <c r="AI378" s="1">
        <v>0</v>
      </c>
      <c r="AJ378" s="1">
        <v>0</v>
      </c>
      <c r="AK378" s="1">
        <v>0</v>
      </c>
      <c r="AL378" s="1">
        <v>0</v>
      </c>
      <c r="AM378" s="1">
        <v>0</v>
      </c>
      <c r="AN378" s="20">
        <v>0</v>
      </c>
      <c r="AO378" s="20">
        <v>0</v>
      </c>
      <c r="AP378" s="20">
        <v>0</v>
      </c>
      <c r="AQ378" s="20">
        <v>0</v>
      </c>
      <c r="AR378" s="20">
        <v>0</v>
      </c>
      <c r="AS378" s="20">
        <v>0</v>
      </c>
      <c r="AT378" s="20">
        <v>0</v>
      </c>
      <c r="AU378" s="20">
        <v>0</v>
      </c>
      <c r="AV378" s="20">
        <v>0</v>
      </c>
      <c r="AW378" s="20">
        <v>0</v>
      </c>
      <c r="AX378" s="20">
        <v>0</v>
      </c>
      <c r="AY378" s="20">
        <v>0</v>
      </c>
      <c r="AZ378" s="20">
        <v>0</v>
      </c>
      <c r="BA378" s="21">
        <f t="shared" si="50"/>
        <v>0</v>
      </c>
      <c r="BB378" s="20">
        <v>0</v>
      </c>
      <c r="BC378" s="22">
        <f t="shared" si="51"/>
        <v>0</v>
      </c>
      <c r="BD378" s="23">
        <v>3.707823507601038E-2</v>
      </c>
      <c r="BE378" s="20">
        <v>0</v>
      </c>
      <c r="BF378" s="20">
        <v>0</v>
      </c>
      <c r="BG378" s="20">
        <v>0</v>
      </c>
      <c r="BH378" s="20">
        <v>0</v>
      </c>
      <c r="BI378" s="20">
        <v>0</v>
      </c>
      <c r="BJ378" s="20">
        <v>0</v>
      </c>
      <c r="BK378" s="20">
        <v>0</v>
      </c>
      <c r="BL378" s="24">
        <v>0</v>
      </c>
      <c r="BM378" s="25">
        <f t="shared" si="52"/>
        <v>3.707823507601038E-2</v>
      </c>
      <c r="BN378" s="26">
        <f t="shared" si="53"/>
        <v>3.707823507601038E-2</v>
      </c>
      <c r="BP378" s="13">
        <f t="shared" si="54"/>
        <v>0</v>
      </c>
      <c r="BQ378" s="15">
        <f t="shared" si="55"/>
        <v>0</v>
      </c>
      <c r="BR378" s="6">
        <f t="shared" si="58"/>
        <v>1</v>
      </c>
      <c r="BS378" s="15">
        <f t="shared" si="56"/>
        <v>1</v>
      </c>
      <c r="BT378" s="14">
        <f t="shared" si="57"/>
        <v>1</v>
      </c>
      <c r="BU378" s="6">
        <f t="shared" si="59"/>
        <v>0</v>
      </c>
    </row>
    <row r="379" spans="1:73" x14ac:dyDescent="0.2">
      <c r="A379" s="16" t="s">
        <v>496</v>
      </c>
      <c r="B379" s="1">
        <v>0</v>
      </c>
      <c r="C379" s="1">
        <v>0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0</v>
      </c>
      <c r="AF379" s="1">
        <v>0</v>
      </c>
      <c r="AG379" s="1">
        <v>0</v>
      </c>
      <c r="AH379" s="1">
        <v>0</v>
      </c>
      <c r="AI379" s="1">
        <v>0</v>
      </c>
      <c r="AJ379" s="1">
        <v>0</v>
      </c>
      <c r="AK379" s="1">
        <v>0</v>
      </c>
      <c r="AL379" s="1">
        <v>0</v>
      </c>
      <c r="AM379" s="1">
        <v>0</v>
      </c>
      <c r="AN379" s="20">
        <v>0</v>
      </c>
      <c r="AO379" s="20">
        <v>0</v>
      </c>
      <c r="AP379" s="20">
        <v>0</v>
      </c>
      <c r="AQ379" s="20">
        <v>0</v>
      </c>
      <c r="AR379" s="20">
        <v>0</v>
      </c>
      <c r="AS379" s="20">
        <v>0</v>
      </c>
      <c r="AT379" s="20">
        <v>0</v>
      </c>
      <c r="AU379" s="20">
        <v>0</v>
      </c>
      <c r="AV379" s="20">
        <v>0</v>
      </c>
      <c r="AW379" s="20">
        <v>0</v>
      </c>
      <c r="AX379" s="20">
        <v>0</v>
      </c>
      <c r="AY379" s="20">
        <v>0</v>
      </c>
      <c r="AZ379" s="20">
        <v>0</v>
      </c>
      <c r="BA379" s="21">
        <f t="shared" si="50"/>
        <v>0</v>
      </c>
      <c r="BB379" s="20">
        <v>0</v>
      </c>
      <c r="BC379" s="22">
        <f t="shared" si="51"/>
        <v>0</v>
      </c>
      <c r="BD379" s="23">
        <v>0</v>
      </c>
      <c r="BE379" s="20">
        <v>0</v>
      </c>
      <c r="BF379" s="20">
        <v>0</v>
      </c>
      <c r="BG379" s="20">
        <v>3.4083162917518749E-2</v>
      </c>
      <c r="BH379" s="20">
        <v>0</v>
      </c>
      <c r="BI379" s="20">
        <v>0</v>
      </c>
      <c r="BJ379" s="20">
        <v>0</v>
      </c>
      <c r="BK379" s="20">
        <v>0</v>
      </c>
      <c r="BL379" s="24">
        <v>0</v>
      </c>
      <c r="BM379" s="25">
        <f t="shared" si="52"/>
        <v>3.4083162917518749E-2</v>
      </c>
      <c r="BN379" s="26">
        <f t="shared" si="53"/>
        <v>3.4083162917518749E-2</v>
      </c>
      <c r="BP379" s="13">
        <f t="shared" si="54"/>
        <v>0</v>
      </c>
      <c r="BQ379" s="15">
        <f t="shared" si="55"/>
        <v>0</v>
      </c>
      <c r="BR379" s="6">
        <f t="shared" si="58"/>
        <v>1</v>
      </c>
      <c r="BS379" s="15">
        <f t="shared" si="56"/>
        <v>1</v>
      </c>
      <c r="BT379" s="14">
        <f t="shared" si="57"/>
        <v>1</v>
      </c>
      <c r="BU379" s="6">
        <f t="shared" si="59"/>
        <v>0</v>
      </c>
    </row>
    <row r="380" spans="1:73" x14ac:dyDescent="0.2">
      <c r="A380" s="16" t="s">
        <v>497</v>
      </c>
      <c r="B380" s="1">
        <v>0</v>
      </c>
      <c r="C380" s="1">
        <v>0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  <c r="AF380" s="1">
        <v>0</v>
      </c>
      <c r="AG380" s="1">
        <v>0</v>
      </c>
      <c r="AH380" s="1">
        <v>0</v>
      </c>
      <c r="AI380" s="1">
        <v>0</v>
      </c>
      <c r="AJ380" s="1">
        <v>0</v>
      </c>
      <c r="AK380" s="1">
        <v>0</v>
      </c>
      <c r="AL380" s="1">
        <v>0</v>
      </c>
      <c r="AM380" s="1">
        <v>0</v>
      </c>
      <c r="AN380" s="20">
        <v>0</v>
      </c>
      <c r="AO380" s="20">
        <v>0</v>
      </c>
      <c r="AP380" s="20">
        <v>0</v>
      </c>
      <c r="AQ380" s="20">
        <v>0</v>
      </c>
      <c r="AR380" s="20">
        <v>0</v>
      </c>
      <c r="AS380" s="20">
        <v>0</v>
      </c>
      <c r="AT380" s="20">
        <v>0</v>
      </c>
      <c r="AU380" s="20">
        <v>0</v>
      </c>
      <c r="AV380" s="20">
        <v>0</v>
      </c>
      <c r="AW380" s="20">
        <v>0</v>
      </c>
      <c r="AX380" s="20">
        <v>0</v>
      </c>
      <c r="AY380" s="20">
        <v>0</v>
      </c>
      <c r="AZ380" s="20">
        <v>0</v>
      </c>
      <c r="BA380" s="21">
        <f t="shared" si="50"/>
        <v>0</v>
      </c>
      <c r="BB380" s="20">
        <v>0</v>
      </c>
      <c r="BC380" s="22">
        <f t="shared" si="51"/>
        <v>0</v>
      </c>
      <c r="BD380" s="23">
        <v>0</v>
      </c>
      <c r="BE380" s="20">
        <v>0</v>
      </c>
      <c r="BF380" s="20">
        <v>0</v>
      </c>
      <c r="BG380" s="20">
        <v>0</v>
      </c>
      <c r="BH380" s="20">
        <v>3.1884366032522052E-2</v>
      </c>
      <c r="BI380" s="20">
        <v>0</v>
      </c>
      <c r="BJ380" s="20">
        <v>0</v>
      </c>
      <c r="BK380" s="20">
        <v>0</v>
      </c>
      <c r="BL380" s="24">
        <v>0</v>
      </c>
      <c r="BM380" s="25">
        <f t="shared" si="52"/>
        <v>3.1884366032522052E-2</v>
      </c>
      <c r="BN380" s="26">
        <f t="shared" si="53"/>
        <v>3.1884366032522052E-2</v>
      </c>
      <c r="BP380" s="13">
        <f t="shared" si="54"/>
        <v>0</v>
      </c>
      <c r="BQ380" s="15">
        <f t="shared" si="55"/>
        <v>0</v>
      </c>
      <c r="BR380" s="6">
        <f t="shared" si="58"/>
        <v>1</v>
      </c>
      <c r="BS380" s="15">
        <f t="shared" si="56"/>
        <v>1</v>
      </c>
      <c r="BT380" s="14">
        <f t="shared" si="57"/>
        <v>1</v>
      </c>
      <c r="BU380" s="6">
        <f t="shared" si="59"/>
        <v>0</v>
      </c>
    </row>
    <row r="381" spans="1:73" x14ac:dyDescent="0.2">
      <c r="A381" s="16" t="s">
        <v>498</v>
      </c>
      <c r="B381" s="1">
        <v>0</v>
      </c>
      <c r="C381" s="1">
        <v>0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0</v>
      </c>
      <c r="AC381" s="1">
        <v>0</v>
      </c>
      <c r="AD381" s="1">
        <v>0</v>
      </c>
      <c r="AE381" s="1">
        <v>0</v>
      </c>
      <c r="AF381" s="1">
        <v>0</v>
      </c>
      <c r="AG381" s="1">
        <v>0</v>
      </c>
      <c r="AH381" s="1">
        <v>0</v>
      </c>
      <c r="AI381" s="1">
        <v>0</v>
      </c>
      <c r="AJ381" s="1">
        <v>0</v>
      </c>
      <c r="AK381" s="1">
        <v>0</v>
      </c>
      <c r="AL381" s="1">
        <v>0</v>
      </c>
      <c r="AM381" s="1">
        <v>0</v>
      </c>
      <c r="AN381" s="20">
        <v>0</v>
      </c>
      <c r="AO381" s="20">
        <v>0</v>
      </c>
      <c r="AP381" s="20">
        <v>0</v>
      </c>
      <c r="AQ381" s="20">
        <v>0</v>
      </c>
      <c r="AR381" s="20">
        <v>0</v>
      </c>
      <c r="AS381" s="20">
        <v>0</v>
      </c>
      <c r="AT381" s="20">
        <v>0</v>
      </c>
      <c r="AU381" s="20">
        <v>0</v>
      </c>
      <c r="AV381" s="20">
        <v>0</v>
      </c>
      <c r="AW381" s="20">
        <v>0</v>
      </c>
      <c r="AX381" s="20">
        <v>0</v>
      </c>
      <c r="AY381" s="20">
        <v>0</v>
      </c>
      <c r="AZ381" s="20">
        <v>0</v>
      </c>
      <c r="BA381" s="21">
        <f t="shared" si="50"/>
        <v>0</v>
      </c>
      <c r="BB381" s="20">
        <v>0</v>
      </c>
      <c r="BC381" s="22">
        <f t="shared" si="51"/>
        <v>0</v>
      </c>
      <c r="BD381" s="23">
        <v>0</v>
      </c>
      <c r="BE381" s="20">
        <v>3.0740854595757761E-2</v>
      </c>
      <c r="BF381" s="20">
        <v>0</v>
      </c>
      <c r="BG381" s="20">
        <v>0</v>
      </c>
      <c r="BH381" s="20">
        <v>0</v>
      </c>
      <c r="BI381" s="20">
        <v>0</v>
      </c>
      <c r="BJ381" s="20">
        <v>0</v>
      </c>
      <c r="BK381" s="20">
        <v>0</v>
      </c>
      <c r="BL381" s="24">
        <v>0</v>
      </c>
      <c r="BM381" s="25">
        <f t="shared" si="52"/>
        <v>3.0740854595757761E-2</v>
      </c>
      <c r="BN381" s="26">
        <f t="shared" si="53"/>
        <v>3.0740854595757761E-2</v>
      </c>
      <c r="BP381" s="13">
        <f t="shared" si="54"/>
        <v>0</v>
      </c>
      <c r="BQ381" s="15">
        <f t="shared" si="55"/>
        <v>0</v>
      </c>
      <c r="BR381" s="6">
        <f t="shared" si="58"/>
        <v>1</v>
      </c>
      <c r="BS381" s="15">
        <f t="shared" si="56"/>
        <v>1</v>
      </c>
      <c r="BT381" s="14">
        <f t="shared" si="57"/>
        <v>1</v>
      </c>
      <c r="BU381" s="6">
        <f t="shared" si="59"/>
        <v>0</v>
      </c>
    </row>
    <row r="382" spans="1:73" x14ac:dyDescent="0.2">
      <c r="A382" s="16" t="s">
        <v>499</v>
      </c>
      <c r="B382" s="1">
        <v>0</v>
      </c>
      <c r="C382" s="1">
        <v>0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">
        <v>0</v>
      </c>
      <c r="AH382" s="1">
        <v>0</v>
      </c>
      <c r="AI382" s="1">
        <v>0</v>
      </c>
      <c r="AJ382" s="1">
        <v>0</v>
      </c>
      <c r="AK382" s="1">
        <v>0</v>
      </c>
      <c r="AL382" s="1">
        <v>0</v>
      </c>
      <c r="AM382" s="1">
        <v>0</v>
      </c>
      <c r="AN382" s="20">
        <v>0</v>
      </c>
      <c r="AO382" s="20">
        <v>0</v>
      </c>
      <c r="AP382" s="20">
        <v>0</v>
      </c>
      <c r="AQ382" s="20">
        <v>0</v>
      </c>
      <c r="AR382" s="20">
        <v>0</v>
      </c>
      <c r="AS382" s="20">
        <v>0</v>
      </c>
      <c r="AT382" s="20">
        <v>0</v>
      </c>
      <c r="AU382" s="20">
        <v>0</v>
      </c>
      <c r="AV382" s="20">
        <v>0</v>
      </c>
      <c r="AW382" s="20">
        <v>0</v>
      </c>
      <c r="AX382" s="20">
        <v>0</v>
      </c>
      <c r="AY382" s="20">
        <v>0</v>
      </c>
      <c r="AZ382" s="20">
        <v>0</v>
      </c>
      <c r="BA382" s="21">
        <f t="shared" si="50"/>
        <v>0</v>
      </c>
      <c r="BB382" s="20">
        <v>0</v>
      </c>
      <c r="BC382" s="22">
        <f t="shared" si="51"/>
        <v>0</v>
      </c>
      <c r="BD382" s="23">
        <v>0</v>
      </c>
      <c r="BE382" s="20">
        <v>3.0740854595757761E-2</v>
      </c>
      <c r="BF382" s="20">
        <v>0</v>
      </c>
      <c r="BG382" s="20">
        <v>0</v>
      </c>
      <c r="BH382" s="20">
        <v>0</v>
      </c>
      <c r="BI382" s="20">
        <v>0</v>
      </c>
      <c r="BJ382" s="20">
        <v>0</v>
      </c>
      <c r="BK382" s="20">
        <v>0</v>
      </c>
      <c r="BL382" s="24">
        <v>0</v>
      </c>
      <c r="BM382" s="25">
        <f t="shared" si="52"/>
        <v>3.0740854595757761E-2</v>
      </c>
      <c r="BN382" s="26">
        <f t="shared" si="53"/>
        <v>3.0740854595757761E-2</v>
      </c>
      <c r="BP382" s="13">
        <f t="shared" si="54"/>
        <v>0</v>
      </c>
      <c r="BQ382" s="15">
        <f t="shared" si="55"/>
        <v>0</v>
      </c>
      <c r="BR382" s="6">
        <f t="shared" si="58"/>
        <v>1</v>
      </c>
      <c r="BS382" s="15">
        <f t="shared" si="56"/>
        <v>1</v>
      </c>
      <c r="BT382" s="14">
        <f t="shared" si="57"/>
        <v>1</v>
      </c>
      <c r="BU382" s="6">
        <f t="shared" si="59"/>
        <v>0</v>
      </c>
    </row>
    <row r="383" spans="1:73" x14ac:dyDescent="0.2">
      <c r="A383" s="16" t="s">
        <v>500</v>
      </c>
      <c r="B383" s="1">
        <v>0</v>
      </c>
      <c r="C383" s="1">
        <v>0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">
        <v>0</v>
      </c>
      <c r="AH383" s="1">
        <v>0</v>
      </c>
      <c r="AI383" s="1">
        <v>0</v>
      </c>
      <c r="AJ383" s="1">
        <v>0</v>
      </c>
      <c r="AK383" s="1">
        <v>0</v>
      </c>
      <c r="AL383" s="1">
        <v>0</v>
      </c>
      <c r="AM383" s="1">
        <v>0</v>
      </c>
      <c r="AN383" s="20">
        <v>0</v>
      </c>
      <c r="AO383" s="20">
        <v>0</v>
      </c>
      <c r="AP383" s="20">
        <v>0</v>
      </c>
      <c r="AQ383" s="20">
        <v>0</v>
      </c>
      <c r="AR383" s="20">
        <v>0</v>
      </c>
      <c r="AS383" s="20">
        <v>0</v>
      </c>
      <c r="AT383" s="20">
        <v>0</v>
      </c>
      <c r="AU383" s="20">
        <v>0</v>
      </c>
      <c r="AV383" s="20">
        <v>0</v>
      </c>
      <c r="AW383" s="20">
        <v>0</v>
      </c>
      <c r="AX383" s="20">
        <v>0</v>
      </c>
      <c r="AY383" s="20">
        <v>0</v>
      </c>
      <c r="AZ383" s="20">
        <v>0</v>
      </c>
      <c r="BA383" s="21">
        <f t="shared" si="50"/>
        <v>0</v>
      </c>
      <c r="BB383" s="20">
        <v>0</v>
      </c>
      <c r="BC383" s="22">
        <f t="shared" si="51"/>
        <v>0</v>
      </c>
      <c r="BD383" s="23">
        <v>0</v>
      </c>
      <c r="BE383" s="20">
        <v>0</v>
      </c>
      <c r="BF383" s="20">
        <v>0</v>
      </c>
      <c r="BG383" s="20">
        <v>0</v>
      </c>
      <c r="BH383" s="20">
        <v>0</v>
      </c>
      <c r="BI383" s="20">
        <v>0</v>
      </c>
      <c r="BJ383" s="20">
        <v>0</v>
      </c>
      <c r="BK383" s="20">
        <v>3.0469226081657527E-2</v>
      </c>
      <c r="BL383" s="24">
        <v>0</v>
      </c>
      <c r="BM383" s="25">
        <f t="shared" si="52"/>
        <v>3.0469226081657527E-2</v>
      </c>
      <c r="BN383" s="26">
        <f t="shared" si="53"/>
        <v>3.0469226081657527E-2</v>
      </c>
      <c r="BP383" s="13">
        <f t="shared" si="54"/>
        <v>0</v>
      </c>
      <c r="BQ383" s="15">
        <f t="shared" si="55"/>
        <v>0</v>
      </c>
      <c r="BR383" s="6">
        <f t="shared" si="58"/>
        <v>1</v>
      </c>
      <c r="BS383" s="15">
        <f t="shared" si="56"/>
        <v>1</v>
      </c>
      <c r="BT383" s="14">
        <f t="shared" si="57"/>
        <v>1</v>
      </c>
      <c r="BU383" s="6">
        <f t="shared" si="59"/>
        <v>0</v>
      </c>
    </row>
    <row r="384" spans="1:73" ht="0.75" customHeight="1" x14ac:dyDescent="0.2">
      <c r="A384" s="16" t="s">
        <v>501</v>
      </c>
      <c r="B384" s="1">
        <v>0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J384" s="1">
        <v>0</v>
      </c>
      <c r="AK384" s="1">
        <v>0</v>
      </c>
      <c r="AL384" s="1">
        <v>0</v>
      </c>
      <c r="AM384" s="1">
        <v>0</v>
      </c>
      <c r="AN384" s="20">
        <v>0</v>
      </c>
      <c r="AO384" s="20">
        <v>0</v>
      </c>
      <c r="AP384" s="20">
        <v>0</v>
      </c>
      <c r="AQ384" s="20">
        <v>0</v>
      </c>
      <c r="AR384" s="20">
        <v>0</v>
      </c>
      <c r="AS384" s="20">
        <v>0</v>
      </c>
      <c r="AT384" s="20">
        <v>0</v>
      </c>
      <c r="AU384" s="20">
        <v>0</v>
      </c>
      <c r="AV384" s="20">
        <v>0</v>
      </c>
      <c r="AW384" s="20">
        <v>0</v>
      </c>
      <c r="AX384" s="20">
        <v>0</v>
      </c>
      <c r="AY384" s="20">
        <v>0</v>
      </c>
      <c r="AZ384" s="20">
        <v>0</v>
      </c>
      <c r="BA384" s="21">
        <f t="shared" ref="BA384:BA397" si="60">SUM(B384:AZ384)</f>
        <v>0</v>
      </c>
      <c r="BB384" s="20">
        <v>0</v>
      </c>
      <c r="BC384" s="22">
        <f t="shared" ref="BC384:BC397" si="61">BB384</f>
        <v>0</v>
      </c>
      <c r="BD384" s="23">
        <v>0</v>
      </c>
      <c r="BE384" s="20">
        <v>0</v>
      </c>
      <c r="BF384" s="20">
        <v>0</v>
      </c>
      <c r="BG384" s="20">
        <v>0</v>
      </c>
      <c r="BH384" s="20">
        <v>0</v>
      </c>
      <c r="BI384" s="20">
        <v>0</v>
      </c>
      <c r="BJ384" s="20">
        <v>0</v>
      </c>
      <c r="BK384" s="20">
        <v>3.0469226081657527E-2</v>
      </c>
      <c r="BL384" s="24">
        <v>0</v>
      </c>
      <c r="BM384" s="25">
        <f t="shared" ref="BM384:BM397" si="62">SUM(BD384:BL384)</f>
        <v>3.0469226081657527E-2</v>
      </c>
      <c r="BN384" s="26">
        <f t="shared" ref="BN384:BN397" si="63">BA384+BC384+BM384</f>
        <v>3.0469226081657527E-2</v>
      </c>
      <c r="BP384" s="13">
        <f t="shared" ref="BP384:BP396" si="64">COUNTIF(B384:AZ384, "&gt;0")</f>
        <v>0</v>
      </c>
      <c r="BQ384" s="15">
        <f t="shared" ref="BQ384:BQ396" si="65">COUNTIF(BP384, "&gt;0")</f>
        <v>0</v>
      </c>
      <c r="BR384" s="6">
        <f t="shared" si="58"/>
        <v>1</v>
      </c>
      <c r="BS384" s="15">
        <f t="shared" ref="BS384:BS396" si="66">COUNTIF(BR384, "&gt;0")</f>
        <v>1</v>
      </c>
      <c r="BT384" s="14">
        <f t="shared" ref="BT384:BT396" si="67">BQ384+BS384</f>
        <v>1</v>
      </c>
      <c r="BU384" s="6">
        <f t="shared" si="59"/>
        <v>0</v>
      </c>
    </row>
    <row r="385" spans="1:73" x14ac:dyDescent="0.2">
      <c r="A385" s="16" t="s">
        <v>502</v>
      </c>
      <c r="B385" s="1">
        <v>0</v>
      </c>
      <c r="C385" s="1">
        <v>0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1">
        <v>0</v>
      </c>
      <c r="AG385" s="1">
        <v>0</v>
      </c>
      <c r="AH385" s="1">
        <v>0</v>
      </c>
      <c r="AI385" s="1">
        <v>0</v>
      </c>
      <c r="AJ385" s="1">
        <v>0</v>
      </c>
      <c r="AK385" s="1">
        <v>0</v>
      </c>
      <c r="AL385" s="1">
        <v>0</v>
      </c>
      <c r="AM385" s="1">
        <v>0</v>
      </c>
      <c r="AN385" s="20">
        <v>0</v>
      </c>
      <c r="AO385" s="20">
        <v>0</v>
      </c>
      <c r="AP385" s="20">
        <v>0</v>
      </c>
      <c r="AQ385" s="20">
        <v>0</v>
      </c>
      <c r="AR385" s="20">
        <v>0</v>
      </c>
      <c r="AS385" s="20">
        <v>0</v>
      </c>
      <c r="AT385" s="20">
        <v>0</v>
      </c>
      <c r="AU385" s="20">
        <v>0</v>
      </c>
      <c r="AV385" s="20">
        <v>0</v>
      </c>
      <c r="AW385" s="20">
        <v>0</v>
      </c>
      <c r="AX385" s="20">
        <v>0</v>
      </c>
      <c r="AY385" s="20">
        <v>0</v>
      </c>
      <c r="AZ385" s="20">
        <v>0</v>
      </c>
      <c r="BA385" s="21">
        <f t="shared" si="60"/>
        <v>0</v>
      </c>
      <c r="BB385" s="20">
        <v>0</v>
      </c>
      <c r="BC385" s="22">
        <f t="shared" si="61"/>
        <v>0</v>
      </c>
      <c r="BD385" s="23">
        <v>0</v>
      </c>
      <c r="BE385" s="20">
        <v>0</v>
      </c>
      <c r="BF385" s="20">
        <v>0</v>
      </c>
      <c r="BG385" s="20">
        <v>0</v>
      </c>
      <c r="BH385" s="20">
        <v>0</v>
      </c>
      <c r="BI385" s="20">
        <v>0</v>
      </c>
      <c r="BJ385" s="20">
        <v>0</v>
      </c>
      <c r="BK385" s="20">
        <v>3.0469226081657527E-2</v>
      </c>
      <c r="BL385" s="24">
        <v>0</v>
      </c>
      <c r="BM385" s="25">
        <f t="shared" si="62"/>
        <v>3.0469226081657527E-2</v>
      </c>
      <c r="BN385" s="26">
        <f t="shared" si="63"/>
        <v>3.0469226081657527E-2</v>
      </c>
      <c r="BP385" s="13">
        <f t="shared" si="64"/>
        <v>0</v>
      </c>
      <c r="BQ385" s="15">
        <f t="shared" si="65"/>
        <v>0</v>
      </c>
      <c r="BR385" s="6">
        <f t="shared" si="58"/>
        <v>1</v>
      </c>
      <c r="BS385" s="15">
        <f t="shared" si="66"/>
        <v>1</v>
      </c>
      <c r="BT385" s="14">
        <f t="shared" si="67"/>
        <v>1</v>
      </c>
      <c r="BU385" s="6">
        <f t="shared" si="59"/>
        <v>0</v>
      </c>
    </row>
    <row r="386" spans="1:73" x14ac:dyDescent="0.2">
      <c r="A386" s="16" t="s">
        <v>503</v>
      </c>
      <c r="B386" s="1">
        <v>0</v>
      </c>
      <c r="C386" s="1">
        <v>0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v>0</v>
      </c>
      <c r="AF386" s="1">
        <v>0</v>
      </c>
      <c r="AG386" s="1">
        <v>0</v>
      </c>
      <c r="AH386" s="1">
        <v>0</v>
      </c>
      <c r="AI386" s="1">
        <v>0</v>
      </c>
      <c r="AJ386" s="1">
        <v>0</v>
      </c>
      <c r="AK386" s="1">
        <v>0</v>
      </c>
      <c r="AL386" s="1">
        <v>0</v>
      </c>
      <c r="AM386" s="1">
        <v>0</v>
      </c>
      <c r="AN386" s="20">
        <v>0</v>
      </c>
      <c r="AO386" s="20">
        <v>0</v>
      </c>
      <c r="AP386" s="20">
        <v>0</v>
      </c>
      <c r="AQ386" s="20">
        <v>0</v>
      </c>
      <c r="AR386" s="20">
        <v>0</v>
      </c>
      <c r="AS386" s="20">
        <v>0</v>
      </c>
      <c r="AT386" s="20">
        <v>0</v>
      </c>
      <c r="AU386" s="20">
        <v>0</v>
      </c>
      <c r="AV386" s="20">
        <v>0</v>
      </c>
      <c r="AW386" s="20">
        <v>0</v>
      </c>
      <c r="AX386" s="20">
        <v>0</v>
      </c>
      <c r="AY386" s="20">
        <v>0</v>
      </c>
      <c r="AZ386" s="20">
        <v>0</v>
      </c>
      <c r="BA386" s="21">
        <f t="shared" si="60"/>
        <v>0</v>
      </c>
      <c r="BB386" s="20">
        <v>0</v>
      </c>
      <c r="BC386" s="22">
        <f t="shared" si="61"/>
        <v>0</v>
      </c>
      <c r="BD386" s="23">
        <v>0</v>
      </c>
      <c r="BE386" s="20">
        <v>0</v>
      </c>
      <c r="BF386" s="20">
        <v>0</v>
      </c>
      <c r="BG386" s="20">
        <v>0</v>
      </c>
      <c r="BH386" s="20">
        <v>0</v>
      </c>
      <c r="BI386" s="20">
        <v>0</v>
      </c>
      <c r="BJ386" s="20">
        <v>0</v>
      </c>
      <c r="BK386" s="20">
        <v>3.0469226081657527E-2</v>
      </c>
      <c r="BL386" s="24">
        <v>0</v>
      </c>
      <c r="BM386" s="25">
        <f t="shared" si="62"/>
        <v>3.0469226081657527E-2</v>
      </c>
      <c r="BN386" s="26">
        <f t="shared" si="63"/>
        <v>3.0469226081657527E-2</v>
      </c>
      <c r="BP386" s="13">
        <f t="shared" si="64"/>
        <v>0</v>
      </c>
      <c r="BQ386" s="15">
        <f t="shared" si="65"/>
        <v>0</v>
      </c>
      <c r="BR386" s="6">
        <f t="shared" si="58"/>
        <v>1</v>
      </c>
      <c r="BS386" s="15">
        <f t="shared" si="66"/>
        <v>1</v>
      </c>
      <c r="BT386" s="14">
        <f t="shared" si="67"/>
        <v>1</v>
      </c>
      <c r="BU386" s="6">
        <f t="shared" si="59"/>
        <v>0</v>
      </c>
    </row>
    <row r="387" spans="1:73" x14ac:dyDescent="0.2">
      <c r="A387" s="16" t="s">
        <v>504</v>
      </c>
      <c r="B387" s="1">
        <v>0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0</v>
      </c>
      <c r="AE387" s="1">
        <v>0</v>
      </c>
      <c r="AF387" s="1">
        <v>0</v>
      </c>
      <c r="AG387" s="1">
        <v>0</v>
      </c>
      <c r="AH387" s="1">
        <v>0</v>
      </c>
      <c r="AI387" s="1">
        <v>0</v>
      </c>
      <c r="AJ387" s="1">
        <v>0</v>
      </c>
      <c r="AK387" s="1">
        <v>0</v>
      </c>
      <c r="AL387" s="1">
        <v>0</v>
      </c>
      <c r="AM387" s="1">
        <v>0</v>
      </c>
      <c r="AN387" s="20">
        <v>0</v>
      </c>
      <c r="AO387" s="20">
        <v>0</v>
      </c>
      <c r="AP387" s="20">
        <v>0</v>
      </c>
      <c r="AQ387" s="20">
        <v>0</v>
      </c>
      <c r="AR387" s="20">
        <v>0</v>
      </c>
      <c r="AS387" s="20">
        <v>0</v>
      </c>
      <c r="AT387" s="20">
        <v>0</v>
      </c>
      <c r="AU387" s="20">
        <v>0</v>
      </c>
      <c r="AV387" s="20">
        <v>0</v>
      </c>
      <c r="AW387" s="20">
        <v>0</v>
      </c>
      <c r="AX387" s="20">
        <v>0</v>
      </c>
      <c r="AY387" s="20">
        <v>0</v>
      </c>
      <c r="AZ387" s="20">
        <v>0</v>
      </c>
      <c r="BA387" s="21">
        <f t="shared" si="60"/>
        <v>0</v>
      </c>
      <c r="BB387" s="20">
        <v>0</v>
      </c>
      <c r="BC387" s="22">
        <f t="shared" si="61"/>
        <v>0</v>
      </c>
      <c r="BD387" s="23">
        <v>0</v>
      </c>
      <c r="BE387" s="20">
        <v>0</v>
      </c>
      <c r="BF387" s="20">
        <v>0</v>
      </c>
      <c r="BG387" s="20">
        <v>0</v>
      </c>
      <c r="BH387" s="20">
        <v>0</v>
      </c>
      <c r="BI387" s="20">
        <v>0</v>
      </c>
      <c r="BJ387" s="20">
        <v>0</v>
      </c>
      <c r="BK387" s="20">
        <v>3.0469226081657527E-2</v>
      </c>
      <c r="BL387" s="24">
        <v>0</v>
      </c>
      <c r="BM387" s="25">
        <f t="shared" si="62"/>
        <v>3.0469226081657527E-2</v>
      </c>
      <c r="BN387" s="26">
        <f t="shared" si="63"/>
        <v>3.0469226081657527E-2</v>
      </c>
      <c r="BP387" s="13">
        <f t="shared" si="64"/>
        <v>0</v>
      </c>
      <c r="BQ387" s="15">
        <f t="shared" si="65"/>
        <v>0</v>
      </c>
      <c r="BR387" s="6">
        <f t="shared" si="58"/>
        <v>1</v>
      </c>
      <c r="BS387" s="15">
        <f t="shared" si="66"/>
        <v>1</v>
      </c>
      <c r="BT387" s="14">
        <f t="shared" si="67"/>
        <v>1</v>
      </c>
      <c r="BU387" s="6">
        <f t="shared" si="59"/>
        <v>0</v>
      </c>
    </row>
    <row r="388" spans="1:73" x14ac:dyDescent="0.2">
      <c r="A388" s="16" t="s">
        <v>505</v>
      </c>
      <c r="B388" s="1">
        <v>0</v>
      </c>
      <c r="C388" s="1">
        <v>0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>
        <v>0</v>
      </c>
      <c r="AJ388" s="1">
        <v>0</v>
      </c>
      <c r="AK388" s="1">
        <v>0</v>
      </c>
      <c r="AL388" s="1">
        <v>0</v>
      </c>
      <c r="AM388" s="1">
        <v>0</v>
      </c>
      <c r="AN388" s="20">
        <v>0</v>
      </c>
      <c r="AO388" s="20">
        <v>0</v>
      </c>
      <c r="AP388" s="20">
        <v>0</v>
      </c>
      <c r="AQ388" s="20">
        <v>0</v>
      </c>
      <c r="AR388" s="20">
        <v>0</v>
      </c>
      <c r="AS388" s="20">
        <v>0</v>
      </c>
      <c r="AT388" s="20">
        <v>0</v>
      </c>
      <c r="AU388" s="20">
        <v>0</v>
      </c>
      <c r="AV388" s="20">
        <v>0</v>
      </c>
      <c r="AW388" s="20">
        <v>0</v>
      </c>
      <c r="AX388" s="20">
        <v>0</v>
      </c>
      <c r="AY388" s="20">
        <v>0</v>
      </c>
      <c r="AZ388" s="20">
        <v>0</v>
      </c>
      <c r="BA388" s="21">
        <f t="shared" si="60"/>
        <v>0</v>
      </c>
      <c r="BB388" s="20">
        <v>0</v>
      </c>
      <c r="BC388" s="22">
        <f t="shared" si="61"/>
        <v>0</v>
      </c>
      <c r="BD388" s="23">
        <v>0</v>
      </c>
      <c r="BE388" s="20">
        <v>0</v>
      </c>
      <c r="BF388" s="20">
        <v>0</v>
      </c>
      <c r="BG388" s="20">
        <v>0</v>
      </c>
      <c r="BH388" s="20">
        <v>0</v>
      </c>
      <c r="BI388" s="20">
        <v>2.4050024050024051E-2</v>
      </c>
      <c r="BJ388" s="20">
        <v>0</v>
      </c>
      <c r="BK388" s="20">
        <v>0</v>
      </c>
      <c r="BL388" s="24">
        <v>0</v>
      </c>
      <c r="BM388" s="25">
        <f t="shared" si="62"/>
        <v>2.4050024050024051E-2</v>
      </c>
      <c r="BN388" s="26">
        <f t="shared" si="63"/>
        <v>2.4050024050024051E-2</v>
      </c>
      <c r="BP388" s="13">
        <f t="shared" si="64"/>
        <v>0</v>
      </c>
      <c r="BQ388" s="15">
        <f t="shared" si="65"/>
        <v>0</v>
      </c>
      <c r="BR388" s="6">
        <f t="shared" si="58"/>
        <v>1</v>
      </c>
      <c r="BS388" s="15">
        <f t="shared" si="66"/>
        <v>1</v>
      </c>
      <c r="BT388" s="14">
        <f t="shared" si="67"/>
        <v>1</v>
      </c>
      <c r="BU388" s="6">
        <f t="shared" si="59"/>
        <v>0</v>
      </c>
    </row>
    <row r="389" spans="1:73" x14ac:dyDescent="0.2">
      <c r="A389" s="16" t="s">
        <v>506</v>
      </c>
      <c r="B389" s="1">
        <v>0</v>
      </c>
      <c r="C389" s="1">
        <v>0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0</v>
      </c>
      <c r="AC389" s="1">
        <v>0</v>
      </c>
      <c r="AD389" s="1">
        <v>0</v>
      </c>
      <c r="AE389" s="1">
        <v>0</v>
      </c>
      <c r="AF389" s="1">
        <v>0</v>
      </c>
      <c r="AG389" s="1">
        <v>0</v>
      </c>
      <c r="AH389" s="1">
        <v>0</v>
      </c>
      <c r="AI389" s="1">
        <v>0</v>
      </c>
      <c r="AJ389" s="1">
        <v>0</v>
      </c>
      <c r="AK389" s="1">
        <v>0</v>
      </c>
      <c r="AL389" s="1">
        <v>0</v>
      </c>
      <c r="AM389" s="1">
        <v>0</v>
      </c>
      <c r="AN389" s="20">
        <v>0</v>
      </c>
      <c r="AO389" s="20">
        <v>0</v>
      </c>
      <c r="AP389" s="20">
        <v>0</v>
      </c>
      <c r="AQ389" s="20">
        <v>0</v>
      </c>
      <c r="AR389" s="20">
        <v>0</v>
      </c>
      <c r="AS389" s="20">
        <v>0</v>
      </c>
      <c r="AT389" s="20">
        <v>0</v>
      </c>
      <c r="AU389" s="20">
        <v>0</v>
      </c>
      <c r="AV389" s="20">
        <v>0</v>
      </c>
      <c r="AW389" s="20">
        <v>0</v>
      </c>
      <c r="AX389" s="20">
        <v>0</v>
      </c>
      <c r="AY389" s="20">
        <v>0</v>
      </c>
      <c r="AZ389" s="20">
        <v>0</v>
      </c>
      <c r="BA389" s="21">
        <f t="shared" si="60"/>
        <v>0</v>
      </c>
      <c r="BB389" s="20">
        <v>0</v>
      </c>
      <c r="BC389" s="22">
        <f t="shared" si="61"/>
        <v>0</v>
      </c>
      <c r="BD389" s="23">
        <v>0</v>
      </c>
      <c r="BE389" s="20">
        <v>0</v>
      </c>
      <c r="BF389" s="20">
        <v>0</v>
      </c>
      <c r="BG389" s="20">
        <v>0</v>
      </c>
      <c r="BH389" s="20">
        <v>0</v>
      </c>
      <c r="BI389" s="20">
        <v>2.4050024050024051E-2</v>
      </c>
      <c r="BJ389" s="20">
        <v>0</v>
      </c>
      <c r="BK389" s="20">
        <v>0</v>
      </c>
      <c r="BL389" s="24">
        <v>0</v>
      </c>
      <c r="BM389" s="25">
        <f t="shared" si="62"/>
        <v>2.4050024050024051E-2</v>
      </c>
      <c r="BN389" s="26">
        <f t="shared" si="63"/>
        <v>2.4050024050024051E-2</v>
      </c>
      <c r="BP389" s="13">
        <f t="shared" si="64"/>
        <v>0</v>
      </c>
      <c r="BQ389" s="15">
        <f t="shared" si="65"/>
        <v>0</v>
      </c>
      <c r="BR389" s="6">
        <f t="shared" si="58"/>
        <v>1</v>
      </c>
      <c r="BS389" s="15">
        <f t="shared" si="66"/>
        <v>1</v>
      </c>
      <c r="BT389" s="14">
        <f t="shared" si="67"/>
        <v>1</v>
      </c>
      <c r="BU389" s="6">
        <f t="shared" si="59"/>
        <v>0</v>
      </c>
    </row>
    <row r="390" spans="1:73" x14ac:dyDescent="0.2">
      <c r="A390" s="16" t="s">
        <v>507</v>
      </c>
      <c r="B390" s="1">
        <v>0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>
        <v>0</v>
      </c>
      <c r="AD390" s="1">
        <v>0</v>
      </c>
      <c r="AE390" s="1">
        <v>0</v>
      </c>
      <c r="AF390" s="1">
        <v>0</v>
      </c>
      <c r="AG390" s="1">
        <v>0</v>
      </c>
      <c r="AH390" s="1">
        <v>0</v>
      </c>
      <c r="AI390" s="1">
        <v>0</v>
      </c>
      <c r="AJ390" s="1">
        <v>0</v>
      </c>
      <c r="AK390" s="1">
        <v>0</v>
      </c>
      <c r="AL390" s="1">
        <v>0</v>
      </c>
      <c r="AM390" s="1">
        <v>0</v>
      </c>
      <c r="AN390" s="20">
        <v>0</v>
      </c>
      <c r="AO390" s="20">
        <v>0</v>
      </c>
      <c r="AP390" s="20">
        <v>0</v>
      </c>
      <c r="AQ390" s="20">
        <v>0</v>
      </c>
      <c r="AR390" s="20">
        <v>0</v>
      </c>
      <c r="AS390" s="20">
        <v>0</v>
      </c>
      <c r="AT390" s="20">
        <v>0</v>
      </c>
      <c r="AU390" s="20">
        <v>0</v>
      </c>
      <c r="AV390" s="20">
        <v>0</v>
      </c>
      <c r="AW390" s="20">
        <v>0</v>
      </c>
      <c r="AX390" s="20">
        <v>0</v>
      </c>
      <c r="AY390" s="20">
        <v>0</v>
      </c>
      <c r="AZ390" s="20">
        <v>0</v>
      </c>
      <c r="BA390" s="21">
        <f t="shared" si="60"/>
        <v>0</v>
      </c>
      <c r="BB390" s="20">
        <v>0</v>
      </c>
      <c r="BC390" s="22">
        <f t="shared" si="61"/>
        <v>0</v>
      </c>
      <c r="BD390" s="23">
        <v>0</v>
      </c>
      <c r="BE390" s="20">
        <v>0</v>
      </c>
      <c r="BF390" s="20">
        <v>0</v>
      </c>
      <c r="BG390" s="20">
        <v>0</v>
      </c>
      <c r="BH390" s="20">
        <v>0</v>
      </c>
      <c r="BI390" s="20">
        <v>2.4050024050024051E-2</v>
      </c>
      <c r="BJ390" s="20">
        <v>0</v>
      </c>
      <c r="BK390" s="20">
        <v>0</v>
      </c>
      <c r="BL390" s="24">
        <v>0</v>
      </c>
      <c r="BM390" s="25">
        <f t="shared" si="62"/>
        <v>2.4050024050024051E-2</v>
      </c>
      <c r="BN390" s="26">
        <f t="shared" si="63"/>
        <v>2.4050024050024051E-2</v>
      </c>
      <c r="BP390" s="13">
        <f t="shared" si="64"/>
        <v>0</v>
      </c>
      <c r="BQ390" s="15">
        <f t="shared" si="65"/>
        <v>0</v>
      </c>
      <c r="BR390" s="6">
        <f t="shared" si="58"/>
        <v>1</v>
      </c>
      <c r="BS390" s="15">
        <f t="shared" si="66"/>
        <v>1</v>
      </c>
      <c r="BT390" s="14">
        <f t="shared" si="67"/>
        <v>1</v>
      </c>
      <c r="BU390" s="6">
        <f t="shared" si="59"/>
        <v>0</v>
      </c>
    </row>
    <row r="391" spans="1:73" x14ac:dyDescent="0.2">
      <c r="A391" s="16" t="s">
        <v>508</v>
      </c>
      <c r="B391" s="1">
        <v>0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0</v>
      </c>
      <c r="AD391" s="1">
        <v>0</v>
      </c>
      <c r="AE391" s="1">
        <v>0</v>
      </c>
      <c r="AF391" s="1">
        <v>0</v>
      </c>
      <c r="AG391" s="1">
        <v>0</v>
      </c>
      <c r="AH391" s="1">
        <v>0</v>
      </c>
      <c r="AI391" s="1">
        <v>0</v>
      </c>
      <c r="AJ391" s="1">
        <v>0</v>
      </c>
      <c r="AK391" s="1">
        <v>0</v>
      </c>
      <c r="AL391" s="1">
        <v>0</v>
      </c>
      <c r="AM391" s="1">
        <v>0</v>
      </c>
      <c r="AN391" s="20">
        <v>0</v>
      </c>
      <c r="AO391" s="20">
        <v>0</v>
      </c>
      <c r="AP391" s="20">
        <v>0</v>
      </c>
      <c r="AQ391" s="20">
        <v>0</v>
      </c>
      <c r="AR391" s="20">
        <v>0</v>
      </c>
      <c r="AS391" s="20">
        <v>0</v>
      </c>
      <c r="AT391" s="20">
        <v>0</v>
      </c>
      <c r="AU391" s="20">
        <v>0</v>
      </c>
      <c r="AV391" s="20">
        <v>0</v>
      </c>
      <c r="AW391" s="20">
        <v>0</v>
      </c>
      <c r="AX391" s="20">
        <v>0</v>
      </c>
      <c r="AY391" s="20">
        <v>0</v>
      </c>
      <c r="AZ391" s="20">
        <v>0</v>
      </c>
      <c r="BA391" s="21">
        <f t="shared" si="60"/>
        <v>0</v>
      </c>
      <c r="BB391" s="20">
        <v>0</v>
      </c>
      <c r="BC391" s="22">
        <f t="shared" si="61"/>
        <v>0</v>
      </c>
      <c r="BD391" s="23">
        <v>0</v>
      </c>
      <c r="BE391" s="20">
        <v>0</v>
      </c>
      <c r="BF391" s="20">
        <v>0</v>
      </c>
      <c r="BG391" s="20">
        <v>0</v>
      </c>
      <c r="BH391" s="20">
        <v>0</v>
      </c>
      <c r="BI391" s="20">
        <v>2.4050024050024051E-2</v>
      </c>
      <c r="BJ391" s="20">
        <v>0</v>
      </c>
      <c r="BK391" s="20">
        <v>0</v>
      </c>
      <c r="BL391" s="24">
        <v>0</v>
      </c>
      <c r="BM391" s="25">
        <f t="shared" si="62"/>
        <v>2.4050024050024051E-2</v>
      </c>
      <c r="BN391" s="26">
        <f t="shared" si="63"/>
        <v>2.4050024050024051E-2</v>
      </c>
      <c r="BP391" s="13">
        <f t="shared" si="64"/>
        <v>0</v>
      </c>
      <c r="BQ391" s="15">
        <f t="shared" si="65"/>
        <v>0</v>
      </c>
      <c r="BR391" s="6">
        <f t="shared" si="58"/>
        <v>1</v>
      </c>
      <c r="BS391" s="15">
        <f t="shared" si="66"/>
        <v>1</v>
      </c>
      <c r="BT391" s="14">
        <f t="shared" si="67"/>
        <v>1</v>
      </c>
      <c r="BU391" s="6">
        <f t="shared" si="59"/>
        <v>0</v>
      </c>
    </row>
    <row r="392" spans="1:73" x14ac:dyDescent="0.2">
      <c r="A392" s="16" t="s">
        <v>509</v>
      </c>
      <c r="B392" s="1">
        <v>0</v>
      </c>
      <c r="C392" s="1">
        <v>0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C392" s="1">
        <v>0</v>
      </c>
      <c r="AD392" s="1">
        <v>0</v>
      </c>
      <c r="AE392" s="1">
        <v>0</v>
      </c>
      <c r="AF392" s="1">
        <v>0</v>
      </c>
      <c r="AG392" s="1">
        <v>0</v>
      </c>
      <c r="AH392" s="1">
        <v>0</v>
      </c>
      <c r="AI392" s="1">
        <v>0</v>
      </c>
      <c r="AJ392" s="1">
        <v>0</v>
      </c>
      <c r="AK392" s="1">
        <v>0</v>
      </c>
      <c r="AL392" s="1">
        <v>0</v>
      </c>
      <c r="AM392" s="1">
        <v>0</v>
      </c>
      <c r="AN392" s="20">
        <v>0</v>
      </c>
      <c r="AO392" s="20">
        <v>0</v>
      </c>
      <c r="AP392" s="20">
        <v>0</v>
      </c>
      <c r="AQ392" s="20">
        <v>0</v>
      </c>
      <c r="AR392" s="20">
        <v>0</v>
      </c>
      <c r="AS392" s="20">
        <v>0</v>
      </c>
      <c r="AT392" s="20">
        <v>0</v>
      </c>
      <c r="AU392" s="20">
        <v>0</v>
      </c>
      <c r="AV392" s="20">
        <v>0</v>
      </c>
      <c r="AW392" s="20">
        <v>0</v>
      </c>
      <c r="AX392" s="20">
        <v>0</v>
      </c>
      <c r="AY392" s="20">
        <v>0</v>
      </c>
      <c r="AZ392" s="20">
        <v>0</v>
      </c>
      <c r="BA392" s="21">
        <f t="shared" si="60"/>
        <v>0</v>
      </c>
      <c r="BB392" s="20">
        <v>0</v>
      </c>
      <c r="BC392" s="22">
        <f t="shared" si="61"/>
        <v>0</v>
      </c>
      <c r="BD392" s="23">
        <v>0</v>
      </c>
      <c r="BE392" s="20">
        <v>0</v>
      </c>
      <c r="BF392" s="20">
        <v>0</v>
      </c>
      <c r="BG392" s="20">
        <v>0</v>
      </c>
      <c r="BH392" s="20">
        <v>0</v>
      </c>
      <c r="BI392" s="20">
        <v>2.4050024050024051E-2</v>
      </c>
      <c r="BJ392" s="20">
        <v>0</v>
      </c>
      <c r="BK392" s="20">
        <v>0</v>
      </c>
      <c r="BL392" s="24">
        <v>0</v>
      </c>
      <c r="BM392" s="25">
        <f t="shared" si="62"/>
        <v>2.4050024050024051E-2</v>
      </c>
      <c r="BN392" s="26">
        <f t="shared" si="63"/>
        <v>2.4050024050024051E-2</v>
      </c>
      <c r="BP392" s="13">
        <f t="shared" si="64"/>
        <v>0</v>
      </c>
      <c r="BQ392" s="15">
        <f t="shared" si="65"/>
        <v>0</v>
      </c>
      <c r="BR392" s="6">
        <f t="shared" si="58"/>
        <v>1</v>
      </c>
      <c r="BS392" s="15">
        <f t="shared" si="66"/>
        <v>1</v>
      </c>
      <c r="BT392" s="14">
        <f t="shared" si="67"/>
        <v>1</v>
      </c>
      <c r="BU392" s="6">
        <f t="shared" si="59"/>
        <v>0</v>
      </c>
    </row>
    <row r="393" spans="1:73" x14ac:dyDescent="0.2">
      <c r="A393" s="16" t="s">
        <v>510</v>
      </c>
      <c r="B393" s="1">
        <v>0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>
        <v>0</v>
      </c>
      <c r="AD393" s="1">
        <v>0</v>
      </c>
      <c r="AE393" s="1">
        <v>0</v>
      </c>
      <c r="AF393" s="1">
        <v>0</v>
      </c>
      <c r="AG393" s="1">
        <v>0</v>
      </c>
      <c r="AH393" s="1">
        <v>0</v>
      </c>
      <c r="AI393" s="1">
        <v>0</v>
      </c>
      <c r="AJ393" s="1">
        <v>0</v>
      </c>
      <c r="AK393" s="1">
        <v>0</v>
      </c>
      <c r="AL393" s="1">
        <v>0</v>
      </c>
      <c r="AM393" s="1">
        <v>0</v>
      </c>
      <c r="AN393" s="20">
        <v>0</v>
      </c>
      <c r="AO393" s="20">
        <v>0</v>
      </c>
      <c r="AP393" s="20">
        <v>0</v>
      </c>
      <c r="AQ393" s="20">
        <v>0</v>
      </c>
      <c r="AR393" s="20">
        <v>0</v>
      </c>
      <c r="AS393" s="20">
        <v>0</v>
      </c>
      <c r="AT393" s="20">
        <v>0</v>
      </c>
      <c r="AU393" s="20">
        <v>0</v>
      </c>
      <c r="AV393" s="20">
        <v>0</v>
      </c>
      <c r="AW393" s="20">
        <v>0</v>
      </c>
      <c r="AX393" s="20">
        <v>0</v>
      </c>
      <c r="AY393" s="20">
        <v>0</v>
      </c>
      <c r="AZ393" s="20">
        <v>0</v>
      </c>
      <c r="BA393" s="21">
        <f t="shared" si="60"/>
        <v>0</v>
      </c>
      <c r="BB393" s="20">
        <v>0</v>
      </c>
      <c r="BC393" s="22">
        <f t="shared" si="61"/>
        <v>0</v>
      </c>
      <c r="BD393" s="23">
        <v>0</v>
      </c>
      <c r="BE393" s="20">
        <v>0</v>
      </c>
      <c r="BF393" s="20">
        <v>0</v>
      </c>
      <c r="BG393" s="20">
        <v>0</v>
      </c>
      <c r="BH393" s="20">
        <v>0</v>
      </c>
      <c r="BI393" s="20">
        <v>2.4050024050024051E-2</v>
      </c>
      <c r="BJ393" s="20">
        <v>0</v>
      </c>
      <c r="BK393" s="20">
        <v>0</v>
      </c>
      <c r="BL393" s="24">
        <v>0</v>
      </c>
      <c r="BM393" s="25">
        <f t="shared" si="62"/>
        <v>2.4050024050024051E-2</v>
      </c>
      <c r="BN393" s="26">
        <f t="shared" si="63"/>
        <v>2.4050024050024051E-2</v>
      </c>
      <c r="BP393" s="13">
        <f t="shared" si="64"/>
        <v>0</v>
      </c>
      <c r="BQ393" s="15">
        <f t="shared" si="65"/>
        <v>0</v>
      </c>
      <c r="BR393" s="6">
        <f t="shared" si="58"/>
        <v>1</v>
      </c>
      <c r="BS393" s="15">
        <f t="shared" si="66"/>
        <v>1</v>
      </c>
      <c r="BT393" s="14">
        <f t="shared" si="67"/>
        <v>1</v>
      </c>
      <c r="BU393" s="6">
        <f t="shared" si="59"/>
        <v>0</v>
      </c>
    </row>
    <row r="394" spans="1:73" x14ac:dyDescent="0.2">
      <c r="A394" s="16" t="s">
        <v>511</v>
      </c>
      <c r="B394" s="1">
        <v>0</v>
      </c>
      <c r="C394" s="1">
        <v>0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>
        <v>0</v>
      </c>
      <c r="AD394" s="1">
        <v>0</v>
      </c>
      <c r="AE394" s="1">
        <v>0</v>
      </c>
      <c r="AF394" s="1">
        <v>0</v>
      </c>
      <c r="AG394" s="1">
        <v>0</v>
      </c>
      <c r="AH394" s="1">
        <v>0</v>
      </c>
      <c r="AI394" s="1">
        <v>0</v>
      </c>
      <c r="AJ394" s="1">
        <v>0</v>
      </c>
      <c r="AK394" s="1">
        <v>0</v>
      </c>
      <c r="AL394" s="1">
        <v>0</v>
      </c>
      <c r="AM394" s="1">
        <v>0</v>
      </c>
      <c r="AN394" s="20">
        <v>0</v>
      </c>
      <c r="AO394" s="20">
        <v>0</v>
      </c>
      <c r="AP394" s="20">
        <v>0</v>
      </c>
      <c r="AQ394" s="20">
        <v>0</v>
      </c>
      <c r="AR394" s="20">
        <v>0</v>
      </c>
      <c r="AS394" s="20">
        <v>0</v>
      </c>
      <c r="AT394" s="20">
        <v>0</v>
      </c>
      <c r="AU394" s="20">
        <v>0</v>
      </c>
      <c r="AV394" s="20">
        <v>0</v>
      </c>
      <c r="AW394" s="20">
        <v>0</v>
      </c>
      <c r="AX394" s="20">
        <v>0</v>
      </c>
      <c r="AY394" s="20">
        <v>0</v>
      </c>
      <c r="AZ394" s="20">
        <v>0</v>
      </c>
      <c r="BA394" s="21">
        <f t="shared" si="60"/>
        <v>0</v>
      </c>
      <c r="BB394" s="20">
        <v>0</v>
      </c>
      <c r="BC394" s="22">
        <f t="shared" si="61"/>
        <v>0</v>
      </c>
      <c r="BD394" s="23">
        <v>0</v>
      </c>
      <c r="BE394" s="20">
        <v>0</v>
      </c>
      <c r="BF394" s="20">
        <v>0</v>
      </c>
      <c r="BG394" s="20">
        <v>0</v>
      </c>
      <c r="BH394" s="20">
        <v>0</v>
      </c>
      <c r="BI394" s="20">
        <v>2.4050024050024051E-2</v>
      </c>
      <c r="BJ394" s="20">
        <v>0</v>
      </c>
      <c r="BK394" s="20">
        <v>0</v>
      </c>
      <c r="BL394" s="24">
        <v>0</v>
      </c>
      <c r="BM394" s="25">
        <f t="shared" si="62"/>
        <v>2.4050024050024051E-2</v>
      </c>
      <c r="BN394" s="26">
        <f t="shared" si="63"/>
        <v>2.4050024050024051E-2</v>
      </c>
      <c r="BP394" s="13">
        <f t="shared" si="64"/>
        <v>0</v>
      </c>
      <c r="BQ394" s="15">
        <f t="shared" si="65"/>
        <v>0</v>
      </c>
      <c r="BR394" s="6">
        <f t="shared" si="58"/>
        <v>1</v>
      </c>
      <c r="BS394" s="15">
        <f t="shared" si="66"/>
        <v>1</v>
      </c>
      <c r="BT394" s="14">
        <f t="shared" si="67"/>
        <v>1</v>
      </c>
      <c r="BU394" s="6">
        <f t="shared" si="59"/>
        <v>0</v>
      </c>
    </row>
    <row r="395" spans="1:73" x14ac:dyDescent="0.2">
      <c r="A395" s="16" t="s">
        <v>512</v>
      </c>
      <c r="B395" s="1">
        <v>0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0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>
        <v>0</v>
      </c>
      <c r="AJ395" s="1">
        <v>0</v>
      </c>
      <c r="AK395" s="1">
        <v>0</v>
      </c>
      <c r="AL395" s="1">
        <v>0</v>
      </c>
      <c r="AM395" s="1">
        <v>0</v>
      </c>
      <c r="AN395" s="20">
        <v>0</v>
      </c>
      <c r="AO395" s="20">
        <v>0</v>
      </c>
      <c r="AP395" s="20">
        <v>0</v>
      </c>
      <c r="AQ395" s="20">
        <v>0</v>
      </c>
      <c r="AR395" s="20">
        <v>0</v>
      </c>
      <c r="AS395" s="20">
        <v>0</v>
      </c>
      <c r="AT395" s="20">
        <v>0</v>
      </c>
      <c r="AU395" s="20">
        <v>0</v>
      </c>
      <c r="AV395" s="20">
        <v>0</v>
      </c>
      <c r="AW395" s="20">
        <v>0</v>
      </c>
      <c r="AX395" s="20">
        <v>0</v>
      </c>
      <c r="AY395" s="20">
        <v>0</v>
      </c>
      <c r="AZ395" s="20">
        <v>0</v>
      </c>
      <c r="BA395" s="21">
        <f t="shared" si="60"/>
        <v>0</v>
      </c>
      <c r="BB395" s="20">
        <v>0</v>
      </c>
      <c r="BC395" s="22">
        <f t="shared" si="61"/>
        <v>0</v>
      </c>
      <c r="BD395" s="23">
        <v>0</v>
      </c>
      <c r="BE395" s="20">
        <v>0</v>
      </c>
      <c r="BF395" s="20">
        <v>1.8191740949608879E-2</v>
      </c>
      <c r="BG395" s="20">
        <v>0</v>
      </c>
      <c r="BH395" s="20">
        <v>0</v>
      </c>
      <c r="BI395" s="20">
        <v>0</v>
      </c>
      <c r="BJ395" s="20">
        <v>0</v>
      </c>
      <c r="BK395" s="20">
        <v>0</v>
      </c>
      <c r="BL395" s="24">
        <v>0</v>
      </c>
      <c r="BM395" s="25">
        <f t="shared" si="62"/>
        <v>1.8191740949608879E-2</v>
      </c>
      <c r="BN395" s="26">
        <f t="shared" si="63"/>
        <v>1.8191740949608879E-2</v>
      </c>
      <c r="BP395" s="13">
        <f t="shared" si="64"/>
        <v>0</v>
      </c>
      <c r="BQ395" s="15">
        <f t="shared" si="65"/>
        <v>0</v>
      </c>
      <c r="BR395" s="6">
        <f t="shared" si="58"/>
        <v>1</v>
      </c>
      <c r="BS395" s="15">
        <f t="shared" si="66"/>
        <v>1</v>
      </c>
      <c r="BT395" s="14">
        <f t="shared" si="67"/>
        <v>1</v>
      </c>
      <c r="BU395" s="6">
        <f t="shared" si="59"/>
        <v>0</v>
      </c>
    </row>
    <row r="396" spans="1:73" x14ac:dyDescent="0.2">
      <c r="A396" s="16" t="s">
        <v>513</v>
      </c>
      <c r="B396" s="1">
        <v>0</v>
      </c>
      <c r="C396" s="1">
        <v>0</v>
      </c>
      <c r="D396" s="1">
        <v>0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 s="1">
        <v>0</v>
      </c>
      <c r="AC396" s="1">
        <v>0</v>
      </c>
      <c r="AD396" s="1">
        <v>0</v>
      </c>
      <c r="AE396" s="1">
        <v>0</v>
      </c>
      <c r="AF396" s="1">
        <v>0</v>
      </c>
      <c r="AG396" s="1">
        <v>0</v>
      </c>
      <c r="AH396" s="1">
        <v>0</v>
      </c>
      <c r="AI396" s="1">
        <v>0</v>
      </c>
      <c r="AJ396" s="1">
        <v>0</v>
      </c>
      <c r="AK396" s="1">
        <v>0</v>
      </c>
      <c r="AL396" s="1">
        <v>0</v>
      </c>
      <c r="AM396" s="1">
        <v>0</v>
      </c>
      <c r="AN396" s="20">
        <v>0</v>
      </c>
      <c r="AO396" s="20">
        <v>0</v>
      </c>
      <c r="AP396" s="20">
        <v>0</v>
      </c>
      <c r="AQ396" s="20">
        <v>0</v>
      </c>
      <c r="AR396" s="20">
        <v>0</v>
      </c>
      <c r="AS396" s="20">
        <v>0</v>
      </c>
      <c r="AT396" s="20">
        <v>0</v>
      </c>
      <c r="AU396" s="20">
        <v>0</v>
      </c>
      <c r="AV396" s="20">
        <v>0</v>
      </c>
      <c r="AW396" s="20">
        <v>0</v>
      </c>
      <c r="AX396" s="20">
        <v>0</v>
      </c>
      <c r="AY396" s="20">
        <v>0</v>
      </c>
      <c r="AZ396" s="20">
        <v>0</v>
      </c>
      <c r="BA396" s="21">
        <f t="shared" si="60"/>
        <v>0</v>
      </c>
      <c r="BB396" s="20">
        <v>0</v>
      </c>
      <c r="BC396" s="22">
        <f t="shared" si="61"/>
        <v>0</v>
      </c>
      <c r="BD396" s="23">
        <v>0</v>
      </c>
      <c r="BE396" s="20">
        <v>0</v>
      </c>
      <c r="BF396" s="20">
        <v>1.8191740949608879E-2</v>
      </c>
      <c r="BG396" s="20">
        <v>0</v>
      </c>
      <c r="BH396" s="20">
        <v>0</v>
      </c>
      <c r="BI396" s="20">
        <v>0</v>
      </c>
      <c r="BJ396" s="20">
        <v>0</v>
      </c>
      <c r="BK396" s="20">
        <v>0</v>
      </c>
      <c r="BL396" s="24">
        <v>0</v>
      </c>
      <c r="BM396" s="25">
        <f t="shared" si="62"/>
        <v>1.8191740949608879E-2</v>
      </c>
      <c r="BN396" s="26">
        <f t="shared" si="63"/>
        <v>1.8191740949608879E-2</v>
      </c>
      <c r="BP396" s="13">
        <f t="shared" si="64"/>
        <v>0</v>
      </c>
      <c r="BQ396" s="15">
        <f t="shared" si="65"/>
        <v>0</v>
      </c>
      <c r="BR396" s="6">
        <f t="shared" si="58"/>
        <v>1</v>
      </c>
      <c r="BS396" s="15">
        <f t="shared" si="66"/>
        <v>1</v>
      </c>
      <c r="BT396" s="14">
        <f t="shared" si="67"/>
        <v>1</v>
      </c>
      <c r="BU396" s="6">
        <f t="shared" si="59"/>
        <v>0</v>
      </c>
    </row>
    <row r="397" spans="1:73" x14ac:dyDescent="0.2">
      <c r="A397" s="29" t="s">
        <v>526</v>
      </c>
      <c r="B397" s="10">
        <v>0</v>
      </c>
      <c r="C397" s="10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 s="10">
        <v>0</v>
      </c>
      <c r="AO397" s="10">
        <v>0</v>
      </c>
      <c r="AP397" s="20">
        <v>0</v>
      </c>
      <c r="AQ397" s="20">
        <v>0</v>
      </c>
      <c r="AR397" s="20">
        <v>0</v>
      </c>
      <c r="AS397" s="20">
        <v>0</v>
      </c>
      <c r="AT397" s="20">
        <v>0</v>
      </c>
      <c r="AU397" s="20">
        <v>0</v>
      </c>
      <c r="AV397" s="20">
        <v>0</v>
      </c>
      <c r="AW397" s="20">
        <v>0</v>
      </c>
      <c r="AX397" s="20">
        <v>0</v>
      </c>
      <c r="AY397" s="20">
        <v>0</v>
      </c>
      <c r="AZ397" s="20">
        <v>0</v>
      </c>
      <c r="BA397" s="21">
        <f t="shared" si="60"/>
        <v>0</v>
      </c>
      <c r="BB397" s="38">
        <v>0</v>
      </c>
      <c r="BC397" s="22">
        <f t="shared" si="61"/>
        <v>0</v>
      </c>
      <c r="BD397" s="38">
        <v>0</v>
      </c>
      <c r="BE397" s="38">
        <v>0</v>
      </c>
      <c r="BF397" s="38">
        <v>0</v>
      </c>
      <c r="BG397" s="38">
        <v>0</v>
      </c>
      <c r="BH397" s="38">
        <v>1.0628122010840685E-2</v>
      </c>
      <c r="BI397" s="38">
        <v>0</v>
      </c>
      <c r="BJ397" s="38">
        <v>0</v>
      </c>
      <c r="BK397" s="38">
        <v>0</v>
      </c>
      <c r="BL397" s="38">
        <v>0</v>
      </c>
      <c r="BM397" s="25">
        <f t="shared" si="62"/>
        <v>1.0628122010840685E-2</v>
      </c>
      <c r="BN397" s="26">
        <f t="shared" si="63"/>
        <v>1.0628122010840685E-2</v>
      </c>
      <c r="BP397" s="13">
        <f t="shared" ref="BP397" si="68">COUNTIF(B397:AZ397, "&gt;0")</f>
        <v>0</v>
      </c>
      <c r="BQ397" s="15">
        <f t="shared" ref="BQ397" si="69">COUNTIF(BP397, "&gt;0")</f>
        <v>0</v>
      </c>
      <c r="BR397" s="6">
        <f t="shared" ref="BR397" si="70">COUNTIF(BD397:BL397, "&gt;0")</f>
        <v>1</v>
      </c>
      <c r="BS397" s="15">
        <f t="shared" ref="BS397" si="71">COUNTIF(BR397, "&gt;0")</f>
        <v>1</v>
      </c>
      <c r="BT397" s="14">
        <f t="shared" ref="BT397" si="72">BQ397+BS397</f>
        <v>1</v>
      </c>
      <c r="BU397" s="6">
        <f t="shared" ref="BU397" si="73">COUNTIF(BB397, "&gt;0")</f>
        <v>0</v>
      </c>
    </row>
    <row r="398" spans="1:73" x14ac:dyDescent="0.2">
      <c r="A398" s="16" t="s">
        <v>514</v>
      </c>
      <c r="B398" s="1">
        <f t="shared" ref="B398:AG398" si="74">SUM(B11:B396)</f>
        <v>100.00000000000007</v>
      </c>
      <c r="C398" s="1">
        <f t="shared" si="74"/>
        <v>100.00000000000009</v>
      </c>
      <c r="D398" s="1">
        <f t="shared" si="74"/>
        <v>99.999999999999943</v>
      </c>
      <c r="E398" s="1">
        <f t="shared" si="74"/>
        <v>99.999999999999972</v>
      </c>
      <c r="F398" s="1">
        <f t="shared" si="74"/>
        <v>100.00000000000003</v>
      </c>
      <c r="G398" s="1">
        <f t="shared" si="74"/>
        <v>99.999999999999986</v>
      </c>
      <c r="H398" s="1">
        <f t="shared" si="74"/>
        <v>100.00000000000006</v>
      </c>
      <c r="I398" s="1">
        <f t="shared" si="74"/>
        <v>99.999999999999957</v>
      </c>
      <c r="J398" s="1">
        <f t="shared" si="74"/>
        <v>100</v>
      </c>
      <c r="K398" s="1">
        <f t="shared" si="74"/>
        <v>100</v>
      </c>
      <c r="L398" s="1">
        <f t="shared" si="74"/>
        <v>100.00000000000003</v>
      </c>
      <c r="M398" s="1">
        <f t="shared" si="74"/>
        <v>100.00000000000007</v>
      </c>
      <c r="N398" s="1">
        <f t="shared" si="74"/>
        <v>100.00000000000007</v>
      </c>
      <c r="O398" s="1">
        <f t="shared" si="74"/>
        <v>99.999999999999986</v>
      </c>
      <c r="P398" s="1">
        <f t="shared" si="74"/>
        <v>100.00000000000013</v>
      </c>
      <c r="Q398" s="1">
        <f t="shared" si="74"/>
        <v>100.00000000000006</v>
      </c>
      <c r="R398" s="1">
        <f t="shared" si="74"/>
        <v>100.00000000000001</v>
      </c>
      <c r="S398" s="1">
        <f t="shared" si="74"/>
        <v>100.00000000000011</v>
      </c>
      <c r="T398" s="1">
        <f t="shared" si="74"/>
        <v>99.999999999999929</v>
      </c>
      <c r="U398" s="1">
        <f t="shared" si="74"/>
        <v>99.999999999999929</v>
      </c>
      <c r="V398" s="1">
        <f t="shared" si="74"/>
        <v>100.00000000000004</v>
      </c>
      <c r="W398" s="1">
        <f t="shared" si="74"/>
        <v>100.00000000000001</v>
      </c>
      <c r="X398" s="1">
        <f t="shared" si="74"/>
        <v>99.999999999999943</v>
      </c>
      <c r="Y398" s="1">
        <f t="shared" si="74"/>
        <v>99.999999999999929</v>
      </c>
      <c r="Z398" s="1">
        <f t="shared" si="74"/>
        <v>100.00000000000021</v>
      </c>
      <c r="AA398" s="1">
        <f t="shared" si="74"/>
        <v>100</v>
      </c>
      <c r="AB398" s="1">
        <f t="shared" si="74"/>
        <v>100.00000000000004</v>
      </c>
      <c r="AC398" s="1">
        <f t="shared" si="74"/>
        <v>99.999999999999829</v>
      </c>
      <c r="AD398" s="1">
        <f t="shared" si="74"/>
        <v>99.999999999999957</v>
      </c>
      <c r="AE398" s="1">
        <f t="shared" si="74"/>
        <v>99.999999999999957</v>
      </c>
      <c r="AF398" s="1">
        <f t="shared" si="74"/>
        <v>100.00000000000003</v>
      </c>
      <c r="AG398" s="1">
        <f t="shared" si="74"/>
        <v>100.0000000000001</v>
      </c>
      <c r="AH398" s="1">
        <f t="shared" ref="AH398:BN398" si="75">SUM(AH11:AH396)</f>
        <v>100</v>
      </c>
      <c r="AI398" s="1">
        <f t="shared" si="75"/>
        <v>99.999999999999886</v>
      </c>
      <c r="AJ398" s="1">
        <f t="shared" si="75"/>
        <v>100.00000000000016</v>
      </c>
      <c r="AK398" s="1">
        <f t="shared" si="75"/>
        <v>99.999999999999929</v>
      </c>
      <c r="AL398" s="1">
        <f t="shared" si="75"/>
        <v>99.999999999999972</v>
      </c>
      <c r="AM398" s="1">
        <f t="shared" si="75"/>
        <v>100.00000000000007</v>
      </c>
      <c r="AN398" s="20">
        <f t="shared" si="75"/>
        <v>99.999999999999943</v>
      </c>
      <c r="AO398" s="20">
        <f t="shared" si="75"/>
        <v>99.999999999999829</v>
      </c>
      <c r="AP398" s="20">
        <f t="shared" si="75"/>
        <v>100.00000000000001</v>
      </c>
      <c r="AQ398" s="20">
        <f t="shared" si="75"/>
        <v>99.999999999999886</v>
      </c>
      <c r="AR398" s="20">
        <f t="shared" si="75"/>
        <v>99.999999999999929</v>
      </c>
      <c r="AS398" s="20">
        <f t="shared" si="75"/>
        <v>100</v>
      </c>
      <c r="AT398" s="20">
        <f t="shared" si="75"/>
        <v>100</v>
      </c>
      <c r="AU398" s="20">
        <f t="shared" si="75"/>
        <v>99.353348729792131</v>
      </c>
      <c r="AV398" s="20">
        <f t="shared" si="75"/>
        <v>99.887412744877281</v>
      </c>
      <c r="AW398" s="20">
        <f t="shared" si="75"/>
        <v>99.686520376175537</v>
      </c>
      <c r="AX398" s="20">
        <f t="shared" si="75"/>
        <v>100.00000000000001</v>
      </c>
      <c r="AY398" s="20">
        <f t="shared" si="75"/>
        <v>99.604622871046232</v>
      </c>
      <c r="AZ398" s="20">
        <f t="shared" si="75"/>
        <v>99.917593737124022</v>
      </c>
      <c r="BA398" s="23">
        <f t="shared" si="75"/>
        <v>5098.4494984590128</v>
      </c>
      <c r="BB398" s="28">
        <f t="shared" si="75"/>
        <v>98.153214774281807</v>
      </c>
      <c r="BC398" s="24">
        <f t="shared" si="75"/>
        <v>98.153214774281807</v>
      </c>
      <c r="BD398" s="23">
        <f t="shared" si="75"/>
        <v>99.629217649239664</v>
      </c>
      <c r="BE398" s="20">
        <f t="shared" si="75"/>
        <v>99.262219489702005</v>
      </c>
      <c r="BF398" s="20">
        <f t="shared" si="75"/>
        <v>99.690740403856523</v>
      </c>
      <c r="BG398" s="20">
        <f t="shared" si="75"/>
        <v>98.977505112474688</v>
      </c>
      <c r="BH398" s="20">
        <f t="shared" si="75"/>
        <v>99.978743755978428</v>
      </c>
      <c r="BI398" s="20">
        <f t="shared" si="75"/>
        <v>99.543049543049577</v>
      </c>
      <c r="BJ398" s="20">
        <f t="shared" si="75"/>
        <v>99.375156210947253</v>
      </c>
      <c r="BK398" s="20">
        <f t="shared" si="75"/>
        <v>99.512492382693637</v>
      </c>
      <c r="BL398" s="20">
        <f t="shared" si="75"/>
        <v>99.975857073877464</v>
      </c>
      <c r="BM398" s="23">
        <f t="shared" si="75"/>
        <v>895.94498162181901</v>
      </c>
      <c r="BN398" s="28">
        <f t="shared" si="75"/>
        <v>6092.547694855115</v>
      </c>
      <c r="BQ398" s="6">
        <f>SUM(BQ11:BQ397)</f>
        <v>176</v>
      </c>
      <c r="BS398" s="8">
        <f>SUM(BS11:BS397)</f>
        <v>238</v>
      </c>
    </row>
    <row r="399" spans="1:73" x14ac:dyDescent="0.2">
      <c r="BA399" s="32" t="s">
        <v>519</v>
      </c>
      <c r="BC399" s="32" t="s">
        <v>519</v>
      </c>
      <c r="BD399" s="10"/>
      <c r="BL399" s="10"/>
      <c r="BM399" s="32" t="s">
        <v>519</v>
      </c>
      <c r="BN399" s="10"/>
      <c r="BS399" t="s">
        <v>525</v>
      </c>
      <c r="BT399">
        <f>COUNTIF(BT11:BT397, "=2")</f>
        <v>27</v>
      </c>
    </row>
    <row r="400" spans="1:73" x14ac:dyDescent="0.2">
      <c r="A400" s="16" t="s">
        <v>520</v>
      </c>
      <c r="B400" s="10">
        <f t="shared" ref="B400:AG400" si="76">COUNTIF(B11:B396, "&gt;0")</f>
        <v>41</v>
      </c>
      <c r="C400" s="10">
        <f t="shared" si="76"/>
        <v>46</v>
      </c>
      <c r="D400" s="10">
        <f t="shared" si="76"/>
        <v>58</v>
      </c>
      <c r="E400" s="10">
        <f t="shared" si="76"/>
        <v>69</v>
      </c>
      <c r="F400" s="10">
        <f t="shared" si="76"/>
        <v>55</v>
      </c>
      <c r="G400" s="10">
        <f t="shared" si="76"/>
        <v>12</v>
      </c>
      <c r="H400" s="10">
        <f t="shared" si="76"/>
        <v>49</v>
      </c>
      <c r="I400" s="10">
        <f t="shared" si="76"/>
        <v>46</v>
      </c>
      <c r="J400" s="10">
        <f t="shared" si="76"/>
        <v>55</v>
      </c>
      <c r="K400" s="10">
        <f t="shared" si="76"/>
        <v>63</v>
      </c>
      <c r="L400" s="10">
        <f t="shared" si="76"/>
        <v>41</v>
      </c>
      <c r="M400" s="10">
        <f t="shared" si="76"/>
        <v>42</v>
      </c>
      <c r="N400" s="10">
        <f t="shared" si="76"/>
        <v>48</v>
      </c>
      <c r="O400" s="10">
        <f t="shared" si="76"/>
        <v>48</v>
      </c>
      <c r="P400" s="10">
        <f t="shared" si="76"/>
        <v>57</v>
      </c>
      <c r="Q400" s="10">
        <f t="shared" si="76"/>
        <v>42</v>
      </c>
      <c r="R400" s="10">
        <f t="shared" si="76"/>
        <v>40</v>
      </c>
      <c r="S400" s="10">
        <f t="shared" si="76"/>
        <v>56</v>
      </c>
      <c r="T400" s="10">
        <f t="shared" si="76"/>
        <v>47</v>
      </c>
      <c r="U400" s="10">
        <f t="shared" si="76"/>
        <v>57</v>
      </c>
      <c r="V400" s="10">
        <f t="shared" si="76"/>
        <v>42</v>
      </c>
      <c r="W400" s="10">
        <f t="shared" si="76"/>
        <v>61</v>
      </c>
      <c r="X400" s="10">
        <f t="shared" si="76"/>
        <v>71</v>
      </c>
      <c r="Y400" s="10">
        <f t="shared" si="76"/>
        <v>71</v>
      </c>
      <c r="Z400" s="10">
        <f t="shared" si="76"/>
        <v>68</v>
      </c>
      <c r="AA400" s="10">
        <f t="shared" si="76"/>
        <v>83</v>
      </c>
      <c r="AB400" s="10">
        <f t="shared" si="76"/>
        <v>86</v>
      </c>
      <c r="AC400" s="10">
        <f t="shared" si="76"/>
        <v>67</v>
      </c>
      <c r="AD400" s="10">
        <f t="shared" si="76"/>
        <v>73</v>
      </c>
      <c r="AE400" s="10">
        <f t="shared" si="76"/>
        <v>59</v>
      </c>
      <c r="AF400" s="10">
        <f t="shared" si="76"/>
        <v>48</v>
      </c>
      <c r="AG400" s="10">
        <f t="shared" si="76"/>
        <v>76</v>
      </c>
      <c r="AH400" s="10">
        <f t="shared" ref="AH400:AZ400" si="77">COUNTIF(AH11:AH396, "&gt;0")</f>
        <v>42</v>
      </c>
      <c r="AI400" s="10">
        <f t="shared" si="77"/>
        <v>51</v>
      </c>
      <c r="AJ400" s="10">
        <f t="shared" si="77"/>
        <v>74</v>
      </c>
      <c r="AK400" s="10">
        <f t="shared" si="77"/>
        <v>57</v>
      </c>
      <c r="AL400" s="10">
        <f t="shared" si="77"/>
        <v>37</v>
      </c>
      <c r="AM400" s="10">
        <f t="shared" si="77"/>
        <v>36</v>
      </c>
      <c r="AN400" s="10">
        <f t="shared" si="77"/>
        <v>32</v>
      </c>
      <c r="AO400" s="10">
        <f t="shared" si="77"/>
        <v>57</v>
      </c>
      <c r="AP400" s="10">
        <f t="shared" si="77"/>
        <v>19</v>
      </c>
      <c r="AQ400" s="10">
        <f t="shared" si="77"/>
        <v>74</v>
      </c>
      <c r="AR400" s="10">
        <f t="shared" si="77"/>
        <v>48</v>
      </c>
      <c r="AS400" s="10">
        <f t="shared" si="77"/>
        <v>5</v>
      </c>
      <c r="AT400" s="10">
        <f t="shared" si="77"/>
        <v>8</v>
      </c>
      <c r="AU400" s="10">
        <f t="shared" si="77"/>
        <v>16</v>
      </c>
      <c r="AV400" s="10">
        <f t="shared" si="77"/>
        <v>14</v>
      </c>
      <c r="AW400" s="10">
        <f t="shared" si="77"/>
        <v>17</v>
      </c>
      <c r="AX400" s="10">
        <f t="shared" si="77"/>
        <v>12</v>
      </c>
      <c r="AY400" s="10">
        <f t="shared" si="77"/>
        <v>15</v>
      </c>
      <c r="AZ400" s="10">
        <f t="shared" si="77"/>
        <v>14</v>
      </c>
      <c r="BA400" s="33">
        <f>AVERAGE(B400:AZ400)</f>
        <v>47.156862745098039</v>
      </c>
      <c r="BB400" s="10">
        <f t="shared" ref="BB400:BL400" si="78">COUNTIF(BB11:BB396, "&gt;0")</f>
        <v>18</v>
      </c>
      <c r="BC400" s="32">
        <f t="shared" si="78"/>
        <v>18</v>
      </c>
      <c r="BD400" s="10">
        <f t="shared" si="78"/>
        <v>125</v>
      </c>
      <c r="BE400" s="10">
        <f t="shared" si="78"/>
        <v>129</v>
      </c>
      <c r="BF400" s="10">
        <f t="shared" si="78"/>
        <v>124</v>
      </c>
      <c r="BG400" s="10">
        <f t="shared" si="78"/>
        <v>132</v>
      </c>
      <c r="BH400" s="10">
        <f t="shared" si="78"/>
        <v>91</v>
      </c>
      <c r="BI400" s="10">
        <f t="shared" si="78"/>
        <v>132</v>
      </c>
      <c r="BJ400" s="10">
        <f t="shared" si="78"/>
        <v>120</v>
      </c>
      <c r="BK400" s="10">
        <f t="shared" si="78"/>
        <v>135</v>
      </c>
      <c r="BL400" s="10">
        <f t="shared" si="78"/>
        <v>78</v>
      </c>
      <c r="BM400" s="33">
        <f>AVERAGE(BD400:BL400)</f>
        <v>118.44444444444444</v>
      </c>
    </row>
    <row r="401" spans="1:72" x14ac:dyDescent="0.2">
      <c r="A401" s="29" t="s">
        <v>529</v>
      </c>
      <c r="B401" s="10">
        <f t="shared" ref="B401:AG401" si="79">COUNTIF(B11:B396, "&gt;0.1")</f>
        <v>41</v>
      </c>
      <c r="C401" s="10">
        <f t="shared" si="79"/>
        <v>46</v>
      </c>
      <c r="D401" s="10">
        <f t="shared" si="79"/>
        <v>43</v>
      </c>
      <c r="E401" s="10">
        <f t="shared" si="79"/>
        <v>54</v>
      </c>
      <c r="F401" s="10">
        <f t="shared" si="79"/>
        <v>38</v>
      </c>
      <c r="G401" s="10">
        <f t="shared" si="79"/>
        <v>12</v>
      </c>
      <c r="H401" s="10">
        <f t="shared" si="79"/>
        <v>39</v>
      </c>
      <c r="I401" s="10">
        <f t="shared" si="79"/>
        <v>34</v>
      </c>
      <c r="J401" s="10">
        <f t="shared" si="79"/>
        <v>55</v>
      </c>
      <c r="K401" s="10">
        <f t="shared" si="79"/>
        <v>42</v>
      </c>
      <c r="L401" s="10">
        <f t="shared" si="79"/>
        <v>41</v>
      </c>
      <c r="M401" s="10">
        <f t="shared" si="79"/>
        <v>42</v>
      </c>
      <c r="N401" s="10">
        <f t="shared" si="79"/>
        <v>48</v>
      </c>
      <c r="O401" s="10">
        <f t="shared" si="79"/>
        <v>48</v>
      </c>
      <c r="P401" s="10">
        <f t="shared" si="79"/>
        <v>57</v>
      </c>
      <c r="Q401" s="10">
        <f t="shared" si="79"/>
        <v>42</v>
      </c>
      <c r="R401" s="10">
        <f t="shared" si="79"/>
        <v>30</v>
      </c>
      <c r="S401" s="10">
        <f t="shared" si="79"/>
        <v>56</v>
      </c>
      <c r="T401" s="10">
        <f t="shared" si="79"/>
        <v>34</v>
      </c>
      <c r="U401" s="10">
        <f t="shared" si="79"/>
        <v>57</v>
      </c>
      <c r="V401" s="10">
        <f t="shared" si="79"/>
        <v>42</v>
      </c>
      <c r="W401" s="10">
        <f t="shared" si="79"/>
        <v>48</v>
      </c>
      <c r="X401" s="10">
        <f t="shared" si="79"/>
        <v>42</v>
      </c>
      <c r="Y401" s="10">
        <f t="shared" si="79"/>
        <v>51</v>
      </c>
      <c r="Z401" s="10">
        <f t="shared" si="79"/>
        <v>52</v>
      </c>
      <c r="AA401" s="10">
        <f t="shared" si="79"/>
        <v>46</v>
      </c>
      <c r="AB401" s="10">
        <f t="shared" si="79"/>
        <v>44</v>
      </c>
      <c r="AC401" s="10">
        <f t="shared" si="79"/>
        <v>40</v>
      </c>
      <c r="AD401" s="10">
        <f t="shared" si="79"/>
        <v>44</v>
      </c>
      <c r="AE401" s="10">
        <f t="shared" si="79"/>
        <v>37</v>
      </c>
      <c r="AF401" s="10">
        <f t="shared" si="79"/>
        <v>30</v>
      </c>
      <c r="AG401" s="10">
        <f t="shared" si="79"/>
        <v>50</v>
      </c>
      <c r="AH401" s="10">
        <f t="shared" ref="AH401:AZ401" si="80">COUNTIF(AH11:AH396, "&gt;0.1")</f>
        <v>26</v>
      </c>
      <c r="AI401" s="10">
        <f t="shared" si="80"/>
        <v>34</v>
      </c>
      <c r="AJ401" s="10">
        <f t="shared" si="80"/>
        <v>59</v>
      </c>
      <c r="AK401" s="10">
        <f t="shared" si="80"/>
        <v>38</v>
      </c>
      <c r="AL401" s="10">
        <f t="shared" si="80"/>
        <v>37</v>
      </c>
      <c r="AM401" s="10">
        <f t="shared" si="80"/>
        <v>29</v>
      </c>
      <c r="AN401" s="10">
        <f t="shared" si="80"/>
        <v>32</v>
      </c>
      <c r="AO401" s="10">
        <f t="shared" si="80"/>
        <v>32</v>
      </c>
      <c r="AP401" s="10">
        <f t="shared" si="80"/>
        <v>13</v>
      </c>
      <c r="AQ401" s="10">
        <f t="shared" si="80"/>
        <v>49</v>
      </c>
      <c r="AR401" s="10">
        <f t="shared" si="80"/>
        <v>36</v>
      </c>
      <c r="AS401" s="10">
        <f t="shared" si="80"/>
        <v>5</v>
      </c>
      <c r="AT401" s="10">
        <f t="shared" si="80"/>
        <v>8</v>
      </c>
      <c r="AU401" s="10">
        <f t="shared" si="80"/>
        <v>14</v>
      </c>
      <c r="AV401" s="10">
        <f t="shared" si="80"/>
        <v>11</v>
      </c>
      <c r="AW401" s="10">
        <f t="shared" si="80"/>
        <v>14</v>
      </c>
      <c r="AX401" s="10">
        <f t="shared" si="80"/>
        <v>10</v>
      </c>
      <c r="AY401" s="10">
        <f t="shared" si="80"/>
        <v>12</v>
      </c>
      <c r="AZ401" s="10">
        <f t="shared" si="80"/>
        <v>13</v>
      </c>
      <c r="BA401" s="33">
        <f t="shared" ref="BA401:BA402" si="81">AVERAGE(B401:AZ401)</f>
        <v>36.411764705882355</v>
      </c>
      <c r="BB401" s="10">
        <f t="shared" ref="BB401:BL401" si="82">COUNTIF(BB11:BB396, "&gt;0.1")</f>
        <v>14</v>
      </c>
      <c r="BC401" s="32">
        <f t="shared" si="82"/>
        <v>14</v>
      </c>
      <c r="BD401" s="10">
        <f t="shared" si="82"/>
        <v>83</v>
      </c>
      <c r="BE401" s="10">
        <f t="shared" si="82"/>
        <v>74</v>
      </c>
      <c r="BF401" s="10">
        <f t="shared" si="82"/>
        <v>64</v>
      </c>
      <c r="BG401" s="10">
        <f t="shared" si="82"/>
        <v>94</v>
      </c>
      <c r="BH401" s="10">
        <f t="shared" si="82"/>
        <v>23</v>
      </c>
      <c r="BI401" s="10">
        <f t="shared" si="82"/>
        <v>71</v>
      </c>
      <c r="BJ401" s="10">
        <f t="shared" si="82"/>
        <v>69</v>
      </c>
      <c r="BK401" s="10">
        <f t="shared" si="82"/>
        <v>79</v>
      </c>
      <c r="BL401" s="10">
        <f t="shared" si="82"/>
        <v>39</v>
      </c>
      <c r="BM401" s="33">
        <f t="shared" ref="BM401:BM402" si="83">AVERAGE(BD401:BL401)</f>
        <v>66.222222222222229</v>
      </c>
    </row>
    <row r="402" spans="1:72" x14ac:dyDescent="0.2">
      <c r="A402" s="29" t="s">
        <v>530</v>
      </c>
      <c r="B402" s="10">
        <f t="shared" ref="B402:AG402" si="84">COUNTIF(B10:B396, "&gt;5")</f>
        <v>6</v>
      </c>
      <c r="C402" s="10">
        <f t="shared" si="84"/>
        <v>5</v>
      </c>
      <c r="D402" s="10">
        <f t="shared" si="84"/>
        <v>5</v>
      </c>
      <c r="E402" s="10">
        <f t="shared" si="84"/>
        <v>5</v>
      </c>
      <c r="F402" s="10">
        <f t="shared" si="84"/>
        <v>6</v>
      </c>
      <c r="G402" s="10">
        <f t="shared" si="84"/>
        <v>4</v>
      </c>
      <c r="H402" s="10">
        <f t="shared" si="84"/>
        <v>4</v>
      </c>
      <c r="I402" s="10">
        <f t="shared" si="84"/>
        <v>5</v>
      </c>
      <c r="J402" s="10">
        <f t="shared" si="84"/>
        <v>4</v>
      </c>
      <c r="K402" s="10">
        <f t="shared" si="84"/>
        <v>4</v>
      </c>
      <c r="L402" s="10">
        <f t="shared" si="84"/>
        <v>6</v>
      </c>
      <c r="M402" s="10">
        <f t="shared" si="84"/>
        <v>3</v>
      </c>
      <c r="N402" s="10">
        <f t="shared" si="84"/>
        <v>6</v>
      </c>
      <c r="O402" s="10">
        <f t="shared" si="84"/>
        <v>6</v>
      </c>
      <c r="P402" s="10">
        <f t="shared" si="84"/>
        <v>5</v>
      </c>
      <c r="Q402" s="10">
        <f t="shared" si="84"/>
        <v>6</v>
      </c>
      <c r="R402" s="10">
        <f t="shared" si="84"/>
        <v>3</v>
      </c>
      <c r="S402" s="10">
        <f t="shared" si="84"/>
        <v>6</v>
      </c>
      <c r="T402" s="10">
        <f t="shared" si="84"/>
        <v>5</v>
      </c>
      <c r="U402" s="10">
        <f t="shared" si="84"/>
        <v>6</v>
      </c>
      <c r="V402" s="10">
        <f t="shared" si="84"/>
        <v>5</v>
      </c>
      <c r="W402" s="10">
        <f t="shared" si="84"/>
        <v>5</v>
      </c>
      <c r="X402" s="10">
        <f t="shared" si="84"/>
        <v>5</v>
      </c>
      <c r="Y402" s="10">
        <f t="shared" si="84"/>
        <v>4</v>
      </c>
      <c r="Z402" s="10">
        <f t="shared" si="84"/>
        <v>4</v>
      </c>
      <c r="AA402" s="10">
        <f t="shared" si="84"/>
        <v>5</v>
      </c>
      <c r="AB402" s="10">
        <f t="shared" si="84"/>
        <v>4</v>
      </c>
      <c r="AC402" s="10">
        <f t="shared" si="84"/>
        <v>5</v>
      </c>
      <c r="AD402" s="10">
        <f t="shared" si="84"/>
        <v>5</v>
      </c>
      <c r="AE402" s="10">
        <f t="shared" si="84"/>
        <v>4</v>
      </c>
      <c r="AF402" s="10">
        <f t="shared" si="84"/>
        <v>3</v>
      </c>
      <c r="AG402" s="10">
        <f t="shared" si="84"/>
        <v>5</v>
      </c>
      <c r="AH402" s="10">
        <f t="shared" ref="AH402:AZ402" si="85">COUNTIF(AH10:AH396, "&gt;5")</f>
        <v>3</v>
      </c>
      <c r="AI402" s="10">
        <f t="shared" si="85"/>
        <v>5</v>
      </c>
      <c r="AJ402" s="10">
        <f t="shared" si="85"/>
        <v>5</v>
      </c>
      <c r="AK402" s="10">
        <f t="shared" si="85"/>
        <v>5</v>
      </c>
      <c r="AL402" s="10">
        <f t="shared" si="85"/>
        <v>6</v>
      </c>
      <c r="AM402" s="10">
        <f t="shared" si="85"/>
        <v>6</v>
      </c>
      <c r="AN402" s="10">
        <f t="shared" si="85"/>
        <v>4</v>
      </c>
      <c r="AO402" s="10">
        <f t="shared" si="85"/>
        <v>5</v>
      </c>
      <c r="AP402" s="10">
        <f t="shared" si="85"/>
        <v>7</v>
      </c>
      <c r="AQ402" s="10">
        <f t="shared" si="85"/>
        <v>7</v>
      </c>
      <c r="AR402" s="10">
        <f t="shared" si="85"/>
        <v>5</v>
      </c>
      <c r="AS402" s="10">
        <f t="shared" si="85"/>
        <v>3</v>
      </c>
      <c r="AT402" s="10">
        <f t="shared" si="85"/>
        <v>3</v>
      </c>
      <c r="AU402" s="10">
        <f t="shared" si="85"/>
        <v>3</v>
      </c>
      <c r="AV402" s="10">
        <f t="shared" si="85"/>
        <v>5</v>
      </c>
      <c r="AW402" s="10">
        <f t="shared" si="85"/>
        <v>3</v>
      </c>
      <c r="AX402" s="10">
        <f t="shared" si="85"/>
        <v>4</v>
      </c>
      <c r="AY402" s="10">
        <f t="shared" si="85"/>
        <v>3</v>
      </c>
      <c r="AZ402" s="10">
        <f t="shared" si="85"/>
        <v>5</v>
      </c>
      <c r="BA402" s="33">
        <f t="shared" si="81"/>
        <v>4.7254901960784315</v>
      </c>
      <c r="BB402" s="10">
        <f t="shared" ref="BB402:BL402" si="86">COUNTIF(BB10:BB396, "&gt;5")</f>
        <v>4</v>
      </c>
      <c r="BC402" s="32">
        <f t="shared" si="86"/>
        <v>4</v>
      </c>
      <c r="BD402" s="10">
        <f t="shared" si="86"/>
        <v>5</v>
      </c>
      <c r="BE402" s="10">
        <f t="shared" si="86"/>
        <v>7</v>
      </c>
      <c r="BF402" s="10">
        <f t="shared" si="86"/>
        <v>6</v>
      </c>
      <c r="BG402" s="10">
        <f t="shared" si="86"/>
        <v>5</v>
      </c>
      <c r="BH402" s="10">
        <f t="shared" si="86"/>
        <v>7</v>
      </c>
      <c r="BI402" s="10">
        <f t="shared" si="86"/>
        <v>6</v>
      </c>
      <c r="BJ402" s="10">
        <f t="shared" si="86"/>
        <v>6</v>
      </c>
      <c r="BK402" s="10">
        <f t="shared" si="86"/>
        <v>5</v>
      </c>
      <c r="BL402" s="10">
        <f t="shared" si="86"/>
        <v>7</v>
      </c>
      <c r="BM402" s="33">
        <f t="shared" si="83"/>
        <v>6</v>
      </c>
      <c r="BS402" t="s">
        <v>527</v>
      </c>
      <c r="BT402">
        <f>COUNTA(BU11:BU397)</f>
        <v>387</v>
      </c>
    </row>
    <row r="403" spans="1:72" x14ac:dyDescent="0.2">
      <c r="B403" s="10"/>
      <c r="AN403" s="10"/>
      <c r="AO403" s="10"/>
      <c r="AP403" s="10"/>
      <c r="AQ403" s="10"/>
      <c r="AR403" s="10"/>
      <c r="AS403" s="10"/>
      <c r="AT403" s="10"/>
      <c r="AU403" s="20"/>
      <c r="AV403" s="20"/>
      <c r="AW403" s="20"/>
      <c r="AX403" s="20"/>
      <c r="AY403" s="20"/>
      <c r="AZ403" s="20"/>
      <c r="BA403" s="10"/>
      <c r="BB403" s="10"/>
      <c r="BC403" s="10"/>
      <c r="BD403" s="10"/>
      <c r="BL403" s="10"/>
    </row>
    <row r="404" spans="1:72" x14ac:dyDescent="0.2">
      <c r="A404" s="10"/>
      <c r="B404" s="10"/>
      <c r="AN404" s="10"/>
      <c r="AO404" s="10"/>
      <c r="AP404" s="10"/>
      <c r="AQ404" s="10"/>
      <c r="AR404" s="10"/>
      <c r="AS404" s="10"/>
      <c r="AT404" s="10"/>
      <c r="AU404" s="20"/>
      <c r="AV404" s="20"/>
      <c r="AW404" s="20"/>
      <c r="AX404" s="20"/>
      <c r="AY404" s="20"/>
      <c r="AZ404" s="20"/>
      <c r="BA404" s="10"/>
      <c r="BB404" s="10"/>
      <c r="BC404" s="10"/>
      <c r="BD404" s="10"/>
      <c r="BL404" s="10"/>
    </row>
    <row r="405" spans="1:72" x14ac:dyDescent="0.2">
      <c r="A405" s="10"/>
      <c r="B405" s="10"/>
      <c r="AN405" s="10"/>
      <c r="AO405" s="10"/>
      <c r="AP405" s="10"/>
      <c r="AQ405" s="10"/>
      <c r="AR405" s="10"/>
      <c r="AS405" s="10"/>
      <c r="AT405" s="10"/>
      <c r="AU405" s="20"/>
      <c r="AV405" s="20"/>
      <c r="AW405" s="20"/>
      <c r="AX405" s="20"/>
      <c r="AY405" s="20"/>
      <c r="AZ405" s="20"/>
      <c r="BA405" s="10"/>
      <c r="BB405" s="10"/>
      <c r="BC405" s="10"/>
      <c r="BD405" s="10"/>
      <c r="BL405" s="10"/>
    </row>
    <row r="406" spans="1:72" x14ac:dyDescent="0.2">
      <c r="A406" s="10"/>
      <c r="B406" s="10"/>
      <c r="AN406" s="10"/>
      <c r="AO406" s="10"/>
      <c r="AP406" s="10"/>
      <c r="AQ406" s="10"/>
      <c r="AR406" s="10"/>
      <c r="AS406" s="10"/>
      <c r="AT406" s="10"/>
      <c r="AU406" s="20"/>
      <c r="AV406" s="20"/>
      <c r="AW406" s="20"/>
      <c r="AX406" s="20"/>
      <c r="AY406" s="20"/>
      <c r="AZ406" s="20"/>
      <c r="BA406" s="10"/>
      <c r="BB406" s="10"/>
      <c r="BC406" s="10"/>
      <c r="BD406" s="10"/>
      <c r="BL406" s="10"/>
    </row>
    <row r="407" spans="1:72" x14ac:dyDescent="0.2">
      <c r="A407" s="10"/>
      <c r="B407" s="10"/>
      <c r="AN407" s="10"/>
      <c r="AO407" s="10"/>
      <c r="AP407" s="10"/>
      <c r="AQ407" s="10"/>
      <c r="AR407" s="10"/>
      <c r="AS407" s="10"/>
      <c r="AT407" s="10"/>
      <c r="AU407" s="20"/>
      <c r="AV407" s="20"/>
      <c r="AW407" s="20"/>
      <c r="AX407" s="20"/>
      <c r="AY407" s="20"/>
      <c r="AZ407" s="20"/>
      <c r="BA407" s="10"/>
      <c r="BB407" s="10"/>
      <c r="BC407" s="10"/>
      <c r="BD407" s="10"/>
      <c r="BL407" s="10"/>
    </row>
    <row r="408" spans="1:72" x14ac:dyDescent="0.2">
      <c r="A408" s="10"/>
      <c r="B408" s="10"/>
      <c r="AN408" s="10"/>
      <c r="AO408" s="10"/>
      <c r="AP408" s="10"/>
      <c r="AQ408" s="10"/>
      <c r="AR408" s="10"/>
      <c r="AS408" s="10"/>
      <c r="AT408" s="10"/>
      <c r="AU408" s="20"/>
      <c r="AV408" s="20"/>
      <c r="AW408" s="20"/>
      <c r="AX408" s="20"/>
      <c r="AY408" s="20"/>
      <c r="AZ408" s="20"/>
      <c r="BA408" s="4"/>
      <c r="BB408" s="10"/>
      <c r="BC408" s="10"/>
      <c r="BD408" s="10"/>
      <c r="BL408" s="10"/>
    </row>
    <row r="409" spans="1:72" x14ac:dyDescent="0.2">
      <c r="A409" s="10"/>
      <c r="B409" s="10"/>
      <c r="AN409" s="10"/>
      <c r="AO409" s="10"/>
      <c r="AP409" s="10"/>
      <c r="AQ409" s="10"/>
      <c r="AR409" s="10"/>
      <c r="AS409" s="10"/>
      <c r="AT409" s="10"/>
      <c r="AU409" s="20"/>
      <c r="AV409" s="20"/>
      <c r="AW409" s="20"/>
      <c r="AX409" s="20"/>
      <c r="AY409" s="20"/>
      <c r="AZ409" s="20"/>
      <c r="BA409" s="4"/>
      <c r="BB409" s="10"/>
      <c r="BC409" s="10"/>
      <c r="BD409" s="10"/>
      <c r="BL409" s="10"/>
    </row>
    <row r="410" spans="1:72" x14ac:dyDescent="0.2">
      <c r="A410" s="10"/>
      <c r="B410" s="10"/>
      <c r="C410" s="10"/>
      <c r="AN410" s="10"/>
      <c r="AO410" s="10"/>
      <c r="AP410" s="10"/>
      <c r="AQ410" s="10"/>
      <c r="AR410" s="10"/>
      <c r="AS410" s="10"/>
      <c r="AT410" s="10"/>
      <c r="AU410" s="20"/>
      <c r="AV410" s="20"/>
      <c r="AW410" s="20"/>
      <c r="AX410" s="20"/>
      <c r="AY410" s="20"/>
      <c r="AZ410" s="20"/>
      <c r="BA410" s="10"/>
      <c r="BB410" s="10"/>
      <c r="BC410" s="10"/>
      <c r="BD410" s="10"/>
      <c r="BL410" s="10"/>
    </row>
    <row r="411" spans="1:72" x14ac:dyDescent="0.2">
      <c r="A411" s="10"/>
      <c r="B411" s="10"/>
      <c r="C411" s="10"/>
      <c r="AN411" s="10"/>
      <c r="AO411" s="10"/>
      <c r="AP411" s="10"/>
      <c r="AQ411" s="10"/>
      <c r="AR411" s="10"/>
      <c r="AS411" s="10"/>
      <c r="AT411" s="10"/>
      <c r="AU411" s="20"/>
      <c r="AV411" s="20"/>
      <c r="AW411" s="20"/>
      <c r="AX411" s="20"/>
      <c r="AY411" s="20"/>
      <c r="AZ411" s="20"/>
      <c r="BA411" s="10"/>
      <c r="BB411" s="10"/>
      <c r="BC411" s="10"/>
      <c r="BD411" s="10"/>
      <c r="BL411" s="10"/>
    </row>
    <row r="412" spans="1:72" x14ac:dyDescent="0.2">
      <c r="A412" s="10"/>
      <c r="B412" s="10"/>
      <c r="C412" s="10"/>
      <c r="AN412" s="10"/>
      <c r="AO412" s="10"/>
      <c r="AP412" s="10"/>
      <c r="AQ412" s="10"/>
      <c r="AR412" s="10"/>
      <c r="AS412" s="10"/>
      <c r="AT412" s="10"/>
      <c r="AU412" s="20"/>
      <c r="AV412" s="20"/>
      <c r="AW412" s="20"/>
      <c r="AX412" s="20"/>
      <c r="AY412" s="20"/>
      <c r="AZ412" s="20"/>
      <c r="BA412" s="10"/>
      <c r="BB412" s="10"/>
      <c r="BC412" s="10"/>
      <c r="BD412" s="10"/>
      <c r="BL412" s="10"/>
    </row>
    <row r="413" spans="1:72" x14ac:dyDescent="0.2">
      <c r="A413" s="10"/>
      <c r="B413" s="10"/>
      <c r="C413" s="10"/>
      <c r="AN413" s="10"/>
      <c r="AO413" s="10"/>
      <c r="AP413" s="10"/>
      <c r="AQ413" s="10"/>
      <c r="AR413" s="10"/>
      <c r="AS413" s="10"/>
      <c r="AT413" s="10"/>
      <c r="AU413" s="20"/>
      <c r="AV413" s="20"/>
      <c r="AW413" s="20"/>
      <c r="AX413" s="20"/>
      <c r="AY413" s="20"/>
      <c r="AZ413" s="20"/>
      <c r="BA413" s="10"/>
      <c r="BB413" s="10"/>
      <c r="BC413" s="10"/>
      <c r="BD413" s="10"/>
      <c r="BL413" s="10"/>
    </row>
    <row r="414" spans="1:72" x14ac:dyDescent="0.2">
      <c r="A414" s="10"/>
      <c r="B414" s="10"/>
      <c r="C414" s="10"/>
      <c r="AN414" s="10"/>
      <c r="AO414" s="10"/>
      <c r="AP414" s="10"/>
      <c r="AQ414" s="10"/>
      <c r="AR414" s="10"/>
      <c r="AS414" s="10"/>
      <c r="AT414" s="10"/>
      <c r="AU414" s="20"/>
      <c r="AV414" s="20"/>
      <c r="AW414" s="20"/>
      <c r="AX414" s="20"/>
      <c r="AY414" s="20"/>
      <c r="AZ414" s="20"/>
      <c r="BA414" s="10"/>
      <c r="BB414" s="30"/>
      <c r="BC414" s="10"/>
      <c r="BD414" s="10"/>
      <c r="BL414" s="10"/>
    </row>
    <row r="415" spans="1:72" x14ac:dyDescent="0.2">
      <c r="A415" s="10"/>
      <c r="B415" s="10"/>
      <c r="C415" s="10"/>
      <c r="AN415" s="10"/>
      <c r="AO415" s="10"/>
      <c r="AP415" s="10"/>
      <c r="AQ415" s="10"/>
      <c r="AR415" s="10"/>
      <c r="AS415" s="10"/>
      <c r="AT415" s="10"/>
      <c r="AU415" s="20"/>
      <c r="AV415" s="20"/>
      <c r="AW415" s="20"/>
      <c r="AX415" s="20"/>
      <c r="AY415" s="20"/>
      <c r="AZ415" s="20"/>
      <c r="BA415" s="10"/>
      <c r="BB415" s="10"/>
      <c r="BC415" s="31"/>
      <c r="BD415" s="10"/>
      <c r="BF415" s="31"/>
      <c r="BL415" s="10"/>
    </row>
    <row r="416" spans="1:72" x14ac:dyDescent="0.2">
      <c r="A416" s="10"/>
      <c r="B416" s="10"/>
      <c r="C416" s="10"/>
      <c r="AN416" s="10"/>
      <c r="AO416" s="10"/>
      <c r="AP416" s="38"/>
      <c r="AQ416" s="38"/>
      <c r="AR416" s="38"/>
      <c r="AS416" s="38"/>
      <c r="AT416" s="38"/>
      <c r="AU416" s="38"/>
      <c r="AV416" s="38"/>
      <c r="AW416" s="38"/>
      <c r="AX416" s="38"/>
      <c r="AY416" s="38"/>
      <c r="AZ416" s="38"/>
      <c r="BA416" s="38"/>
      <c r="BB416" s="38"/>
      <c r="BC416" s="38"/>
      <c r="BD416" s="38"/>
      <c r="BE416" s="38"/>
      <c r="BF416" s="38"/>
      <c r="BG416" s="38"/>
      <c r="BH416" s="38"/>
      <c r="BI416" s="38"/>
      <c r="BJ416" s="38"/>
      <c r="BK416" s="38"/>
      <c r="BL416" s="38"/>
      <c r="BM416" s="39"/>
      <c r="BN416" s="39"/>
    </row>
    <row r="417" spans="1:66" x14ac:dyDescent="0.2">
      <c r="A417" s="10"/>
      <c r="B417" s="10"/>
      <c r="C417" s="10"/>
      <c r="AN417" s="10"/>
      <c r="AO417" s="10"/>
      <c r="AP417" s="38"/>
      <c r="AQ417" s="38"/>
      <c r="AR417" s="38"/>
      <c r="AS417" s="38"/>
      <c r="AT417" s="38"/>
      <c r="AU417" s="38"/>
      <c r="AV417" s="38"/>
      <c r="AW417" s="38"/>
      <c r="AX417" s="38"/>
      <c r="AY417" s="38"/>
      <c r="AZ417" s="38"/>
      <c r="BA417" s="38"/>
      <c r="BB417" s="38"/>
      <c r="BC417" s="38"/>
      <c r="BD417" s="38"/>
      <c r="BE417" s="38"/>
      <c r="BF417" s="38"/>
      <c r="BG417" s="38"/>
      <c r="BH417" s="38"/>
      <c r="BI417" s="38"/>
      <c r="BJ417" s="38"/>
      <c r="BK417" s="38"/>
      <c r="BL417" s="38"/>
      <c r="BM417" s="39"/>
      <c r="BN417" s="39"/>
    </row>
    <row r="418" spans="1:66" x14ac:dyDescent="0.2">
      <c r="A418" s="10"/>
      <c r="B418" s="10"/>
      <c r="AN418" s="10"/>
      <c r="AO418" s="10"/>
      <c r="AP418" s="38"/>
      <c r="AQ418" s="38"/>
      <c r="AR418" s="38"/>
      <c r="AS418" s="38"/>
      <c r="AT418" s="38"/>
      <c r="AU418" s="38"/>
      <c r="AV418" s="38"/>
      <c r="AW418" s="38"/>
      <c r="AX418" s="38"/>
      <c r="AY418" s="38"/>
      <c r="AZ418" s="38"/>
      <c r="BA418" s="38"/>
      <c r="BB418" s="38"/>
      <c r="BC418" s="38"/>
      <c r="BD418" s="38"/>
      <c r="BE418" s="38"/>
      <c r="BF418" s="38"/>
      <c r="BG418" s="38"/>
      <c r="BH418" s="38"/>
      <c r="BI418" s="38"/>
      <c r="BJ418" s="38"/>
      <c r="BK418" s="38"/>
      <c r="BL418" s="38"/>
      <c r="BM418" s="39"/>
      <c r="BN418" s="39"/>
    </row>
    <row r="419" spans="1:66" x14ac:dyDescent="0.2">
      <c r="A419" s="10"/>
      <c r="B419" s="10"/>
      <c r="AN419" s="10"/>
      <c r="AO419" s="10"/>
      <c r="AP419" s="10"/>
      <c r="AQ419" s="10"/>
      <c r="AR419" s="10"/>
      <c r="AS419" s="10"/>
      <c r="AT419" s="10"/>
      <c r="AU419" s="20"/>
      <c r="AV419" s="20"/>
      <c r="AW419" s="20"/>
      <c r="AX419" s="20"/>
      <c r="AY419" s="20"/>
      <c r="AZ419" s="20"/>
      <c r="BA419" s="10"/>
      <c r="BB419" s="10"/>
      <c r="BC419" s="10"/>
      <c r="BD419" s="10"/>
      <c r="BL419" s="10"/>
    </row>
    <row r="420" spans="1:66" x14ac:dyDescent="0.2">
      <c r="A420" s="10"/>
      <c r="B420" s="10"/>
      <c r="AN420" s="10"/>
      <c r="AO420" s="10"/>
      <c r="AP420" s="10"/>
      <c r="AQ420" s="10"/>
      <c r="AR420" s="10"/>
      <c r="AS420" s="10"/>
      <c r="AT420" s="10"/>
      <c r="AU420" s="20"/>
      <c r="AV420" s="20"/>
      <c r="AW420" s="20"/>
      <c r="AX420" s="20"/>
      <c r="AY420" s="20"/>
      <c r="AZ420" s="20"/>
      <c r="BA420" s="10"/>
      <c r="BB420" s="10"/>
      <c r="BC420" s="10"/>
      <c r="BD420" s="10"/>
      <c r="BL420" s="10"/>
    </row>
    <row r="421" spans="1:66" x14ac:dyDescent="0.2">
      <c r="A421" s="10"/>
      <c r="B421" s="10"/>
      <c r="AN421" s="10"/>
      <c r="AO421" s="10"/>
      <c r="AP421" s="10"/>
      <c r="AQ421" s="10"/>
      <c r="AR421" s="10"/>
      <c r="AS421" s="10"/>
      <c r="AT421" s="10"/>
      <c r="AU421" s="20"/>
      <c r="AV421" s="20"/>
      <c r="AW421" s="20"/>
      <c r="AX421" s="20"/>
      <c r="AY421" s="20"/>
      <c r="AZ421" s="20"/>
      <c r="BA421" s="10"/>
      <c r="BB421" s="10"/>
      <c r="BC421" s="10"/>
      <c r="BD421" s="10"/>
      <c r="BL421" s="10"/>
    </row>
    <row r="422" spans="1:66" x14ac:dyDescent="0.2">
      <c r="A422" s="10"/>
      <c r="B422" s="10"/>
      <c r="AN422" s="10"/>
      <c r="AO422" s="10"/>
      <c r="AP422" s="10"/>
      <c r="AQ422" s="10"/>
      <c r="AR422" s="10"/>
      <c r="AS422" s="10"/>
      <c r="AT422" s="10"/>
      <c r="AU422" s="20"/>
      <c r="AV422" s="20"/>
      <c r="AW422" s="20"/>
      <c r="AX422" s="20"/>
      <c r="AY422" s="20"/>
      <c r="AZ422" s="20"/>
      <c r="BA422" s="10"/>
      <c r="BB422" s="10"/>
      <c r="BC422" s="10"/>
      <c r="BD422" s="10"/>
      <c r="BL422" s="10"/>
    </row>
    <row r="423" spans="1:66" x14ac:dyDescent="0.2">
      <c r="A423" s="10"/>
      <c r="B423" s="10"/>
      <c r="AN423" s="10"/>
      <c r="AO423" s="10"/>
      <c r="AP423" s="10"/>
      <c r="AQ423" s="10"/>
      <c r="AR423" s="10"/>
      <c r="AS423" s="10"/>
      <c r="AT423" s="10"/>
      <c r="AU423" s="20"/>
      <c r="AV423" s="20"/>
      <c r="AW423" s="20"/>
      <c r="AX423" s="20"/>
      <c r="AY423" s="20"/>
      <c r="AZ423" s="20"/>
      <c r="BA423" s="10"/>
      <c r="BB423" s="10"/>
      <c r="BC423" s="10"/>
      <c r="BD423" s="10"/>
      <c r="BL423" s="10"/>
    </row>
    <row r="424" spans="1:66" x14ac:dyDescent="0.2">
      <c r="A424" s="10"/>
      <c r="B424" s="10"/>
      <c r="AN424" s="10"/>
      <c r="AO424" s="10"/>
      <c r="AP424" s="10"/>
      <c r="AQ424" s="10"/>
      <c r="AR424" s="10"/>
      <c r="AS424" s="10"/>
      <c r="AT424" s="10"/>
      <c r="AU424" s="20"/>
      <c r="AV424" s="20"/>
      <c r="AW424" s="20"/>
      <c r="AX424" s="20"/>
      <c r="AY424" s="20"/>
      <c r="AZ424" s="20"/>
      <c r="BA424" s="10"/>
      <c r="BB424" s="10"/>
      <c r="BC424" s="10"/>
      <c r="BD424" s="10"/>
      <c r="BL424" s="10"/>
    </row>
    <row r="425" spans="1:66" x14ac:dyDescent="0.2">
      <c r="A425" s="10"/>
      <c r="B425" s="10"/>
      <c r="AN425" s="10"/>
      <c r="AO425" s="10"/>
      <c r="AP425" s="10"/>
      <c r="AQ425" s="10"/>
      <c r="AR425" s="10"/>
      <c r="AS425" s="10"/>
      <c r="AT425" s="10"/>
      <c r="AU425" s="20"/>
      <c r="AV425" s="20"/>
      <c r="AW425" s="20"/>
      <c r="AX425" s="20"/>
      <c r="AY425" s="20"/>
      <c r="AZ425" s="20"/>
      <c r="BA425" s="10"/>
      <c r="BB425" s="10"/>
      <c r="BC425" s="10"/>
      <c r="BD425" s="10"/>
      <c r="BL425" s="10"/>
    </row>
    <row r="426" spans="1:66" x14ac:dyDescent="0.2">
      <c r="A426" s="10"/>
      <c r="B426" s="10"/>
      <c r="AN426" s="10"/>
      <c r="AO426" s="10"/>
      <c r="AP426" s="10"/>
      <c r="AQ426" s="10"/>
      <c r="AR426" s="10"/>
      <c r="AS426" s="10"/>
      <c r="AT426" s="10"/>
      <c r="AU426" s="20"/>
      <c r="AV426" s="20"/>
      <c r="AW426" s="20"/>
      <c r="AX426" s="20"/>
      <c r="AY426" s="20"/>
      <c r="AZ426" s="20"/>
      <c r="BA426" s="10"/>
      <c r="BB426" s="10"/>
      <c r="BC426" s="10"/>
      <c r="BD426" s="10"/>
      <c r="BL426" s="10"/>
    </row>
    <row r="427" spans="1:66" x14ac:dyDescent="0.2">
      <c r="A427" s="10"/>
      <c r="B427" s="10"/>
      <c r="AN427" s="10"/>
      <c r="AO427" s="10"/>
      <c r="AP427" s="10"/>
      <c r="AQ427" s="10"/>
      <c r="AR427" s="10"/>
      <c r="AS427" s="10"/>
      <c r="AT427" s="10"/>
      <c r="AU427" s="20"/>
      <c r="AV427" s="20"/>
      <c r="AW427" s="20"/>
      <c r="AX427" s="20"/>
      <c r="AY427" s="20"/>
      <c r="AZ427" s="20"/>
      <c r="BA427" s="10"/>
      <c r="BB427" s="10"/>
      <c r="BC427" s="10"/>
      <c r="BD427" s="10"/>
      <c r="BL427" s="10"/>
    </row>
    <row r="428" spans="1:66" x14ac:dyDescent="0.2">
      <c r="A428" s="10"/>
      <c r="B428" s="10"/>
      <c r="AN428" s="10"/>
      <c r="AO428" s="10"/>
      <c r="AP428" s="10"/>
      <c r="AQ428" s="10"/>
      <c r="AR428" s="10"/>
      <c r="AS428" s="10"/>
      <c r="AT428" s="10"/>
      <c r="AU428" s="20"/>
      <c r="AV428" s="20"/>
      <c r="AW428" s="20"/>
      <c r="AX428" s="20"/>
      <c r="AY428" s="20"/>
      <c r="AZ428" s="20"/>
      <c r="BA428" s="10"/>
      <c r="BB428" s="10"/>
      <c r="BC428" s="10"/>
      <c r="BD428" s="10"/>
      <c r="BL428" s="10"/>
    </row>
    <row r="429" spans="1:66" x14ac:dyDescent="0.2">
      <c r="A429" s="10"/>
      <c r="B429" s="10"/>
      <c r="AN429" s="10"/>
      <c r="AO429" s="10"/>
      <c r="AP429" s="10"/>
      <c r="AQ429" s="10"/>
      <c r="AR429" s="10"/>
      <c r="AS429" s="10"/>
      <c r="AT429" s="10"/>
      <c r="AU429" s="20"/>
      <c r="AV429" s="20"/>
      <c r="AW429" s="20"/>
      <c r="AX429" s="20"/>
      <c r="AY429" s="20"/>
      <c r="AZ429" s="20"/>
      <c r="BA429" s="10"/>
      <c r="BB429" s="10"/>
      <c r="BC429" s="10"/>
      <c r="BD429" s="10"/>
      <c r="BL429" s="10"/>
    </row>
    <row r="430" spans="1:66" x14ac:dyDescent="0.2">
      <c r="A430" s="10"/>
      <c r="B430" s="10"/>
      <c r="AN430" s="10"/>
      <c r="AO430" s="10"/>
      <c r="AP430" s="10"/>
      <c r="AQ430" s="10"/>
      <c r="AR430" s="10"/>
      <c r="AS430" s="10"/>
      <c r="AT430" s="10"/>
      <c r="AU430" s="20"/>
      <c r="AV430" s="20"/>
      <c r="AW430" s="20"/>
      <c r="AX430" s="20"/>
      <c r="AY430" s="20"/>
      <c r="AZ430" s="20"/>
      <c r="BA430" s="10"/>
      <c r="BB430" s="10"/>
      <c r="BC430" s="10"/>
      <c r="BD430" s="10"/>
      <c r="BL430" s="10"/>
    </row>
    <row r="431" spans="1:66" x14ac:dyDescent="0.2">
      <c r="A431" s="10"/>
      <c r="B431" s="10"/>
      <c r="AN431" s="10"/>
      <c r="AO431" s="10"/>
      <c r="AP431" s="10"/>
      <c r="AQ431" s="10"/>
      <c r="AR431" s="10"/>
      <c r="AS431" s="10"/>
      <c r="AT431" s="10"/>
      <c r="AU431" s="20"/>
      <c r="AV431" s="20"/>
      <c r="AW431" s="20"/>
      <c r="AX431" s="20"/>
      <c r="AY431" s="20"/>
      <c r="AZ431" s="20"/>
      <c r="BA431" s="10"/>
      <c r="BB431" s="10"/>
      <c r="BC431" s="10"/>
      <c r="BD431" s="10"/>
      <c r="BL431" s="10"/>
    </row>
    <row r="432" spans="1:66" x14ac:dyDescent="0.2">
      <c r="A432" s="10"/>
      <c r="B432" s="10"/>
      <c r="AN432" s="10"/>
      <c r="AO432" s="10"/>
      <c r="AP432" s="10"/>
      <c r="AQ432" s="10"/>
      <c r="AR432" s="10"/>
      <c r="AS432" s="10"/>
      <c r="AT432" s="10"/>
      <c r="AU432" s="20"/>
      <c r="AV432" s="20"/>
      <c r="AW432" s="20"/>
      <c r="AX432" s="20"/>
      <c r="AY432" s="20"/>
      <c r="AZ432" s="20"/>
      <c r="BA432" s="10"/>
      <c r="BB432" s="10"/>
      <c r="BC432" s="10"/>
      <c r="BD432" s="10"/>
      <c r="BL432" s="10"/>
    </row>
    <row r="433" spans="1:64" x14ac:dyDescent="0.2">
      <c r="A433" s="10"/>
      <c r="B433" s="10"/>
      <c r="AN433" s="10"/>
      <c r="AO433" s="10"/>
      <c r="AP433" s="10"/>
      <c r="AQ433" s="10"/>
      <c r="AR433" s="10"/>
      <c r="AS433" s="10"/>
      <c r="AT433" s="10"/>
      <c r="AU433" s="20"/>
      <c r="AV433" s="20"/>
      <c r="AW433" s="20"/>
      <c r="AX433" s="20"/>
      <c r="AY433" s="20"/>
      <c r="AZ433" s="20"/>
      <c r="BA433" s="10"/>
      <c r="BB433" s="10"/>
      <c r="BC433" s="10"/>
      <c r="BD433" s="10"/>
      <c r="BL433" s="10"/>
    </row>
    <row r="434" spans="1:64" x14ac:dyDescent="0.2">
      <c r="A434" s="10"/>
      <c r="B434" s="10"/>
      <c r="AN434" s="10"/>
      <c r="AO434" s="10"/>
      <c r="AP434" s="10"/>
      <c r="AQ434" s="10"/>
      <c r="AR434" s="10"/>
      <c r="AS434" s="10"/>
      <c r="AT434" s="10"/>
      <c r="AU434" s="20"/>
      <c r="AV434" s="20"/>
      <c r="AW434" s="20"/>
      <c r="AX434" s="20"/>
      <c r="AY434" s="20"/>
      <c r="AZ434" s="20"/>
      <c r="BA434" s="10"/>
      <c r="BB434" s="10"/>
      <c r="BC434" s="10"/>
      <c r="BD434" s="10"/>
      <c r="BL434" s="10"/>
    </row>
    <row r="435" spans="1:64" x14ac:dyDescent="0.2">
      <c r="A435" s="10"/>
      <c r="B435" s="10"/>
      <c r="AN435" s="10"/>
      <c r="AO435" s="10"/>
      <c r="AP435" s="10"/>
      <c r="AQ435" s="10"/>
      <c r="AR435" s="10"/>
      <c r="AS435" s="10"/>
      <c r="AT435" s="10"/>
      <c r="AU435" s="20"/>
      <c r="AV435" s="20"/>
      <c r="AW435" s="20"/>
      <c r="AX435" s="20"/>
      <c r="AY435" s="20"/>
      <c r="AZ435" s="20"/>
      <c r="BA435" s="10"/>
      <c r="BB435" s="10"/>
      <c r="BC435" s="10"/>
      <c r="BD435" s="10"/>
      <c r="BL435" s="10"/>
    </row>
    <row r="436" spans="1:64" x14ac:dyDescent="0.2">
      <c r="A436" s="10"/>
      <c r="B436" s="10"/>
      <c r="AN436" s="10"/>
      <c r="AO436" s="10"/>
      <c r="AP436" s="10"/>
      <c r="AQ436" s="10"/>
      <c r="AR436" s="10"/>
      <c r="AS436" s="10"/>
      <c r="AT436" s="10"/>
      <c r="AU436" s="20"/>
      <c r="AV436" s="20"/>
      <c r="AW436" s="20"/>
      <c r="AX436" s="20"/>
      <c r="AY436" s="20"/>
      <c r="AZ436" s="20"/>
      <c r="BA436" s="10"/>
      <c r="BB436" s="10"/>
      <c r="BC436" s="10"/>
      <c r="BD436" s="10"/>
      <c r="BL436" s="10"/>
    </row>
    <row r="437" spans="1:64" x14ac:dyDescent="0.2">
      <c r="A437" s="10"/>
      <c r="B437" s="10"/>
      <c r="AN437" s="10"/>
      <c r="AO437" s="10"/>
      <c r="AP437" s="10"/>
      <c r="AQ437" s="10"/>
      <c r="AR437" s="10"/>
      <c r="AS437" s="10"/>
      <c r="AT437" s="10"/>
      <c r="AU437" s="20"/>
      <c r="AV437" s="20"/>
      <c r="AW437" s="20"/>
      <c r="AX437" s="20"/>
      <c r="AY437" s="20"/>
      <c r="AZ437" s="20"/>
      <c r="BA437" s="10"/>
      <c r="BB437" s="10"/>
      <c r="BC437" s="10"/>
      <c r="BD437" s="10"/>
      <c r="BL437" s="10"/>
    </row>
    <row r="438" spans="1:64" x14ac:dyDescent="0.2">
      <c r="A438" s="10"/>
      <c r="B438" s="10"/>
      <c r="AN438" s="10"/>
      <c r="AO438" s="10"/>
      <c r="AP438" s="10"/>
      <c r="AQ438" s="10"/>
      <c r="AR438" s="10"/>
      <c r="AS438" s="10"/>
      <c r="AT438" s="10"/>
      <c r="AU438" s="20"/>
      <c r="AV438" s="20"/>
      <c r="AW438" s="20"/>
      <c r="AX438" s="20"/>
      <c r="AY438" s="20"/>
      <c r="AZ438" s="20"/>
      <c r="BA438" s="10"/>
      <c r="BB438" s="10"/>
      <c r="BC438" s="10"/>
      <c r="BD438" s="10"/>
      <c r="BL438" s="10"/>
    </row>
    <row r="439" spans="1:64" x14ac:dyDescent="0.2">
      <c r="A439" s="10"/>
      <c r="B439" s="10"/>
      <c r="AN439" s="10"/>
      <c r="AO439" s="10"/>
      <c r="AP439" s="10"/>
      <c r="AQ439" s="10"/>
      <c r="AR439" s="10"/>
      <c r="AS439" s="10"/>
      <c r="AT439" s="10"/>
      <c r="AU439" s="20"/>
      <c r="AV439" s="20"/>
      <c r="AW439" s="20"/>
      <c r="AX439" s="20"/>
      <c r="AY439" s="20"/>
      <c r="AZ439" s="20"/>
      <c r="BA439" s="10"/>
      <c r="BB439" s="10"/>
      <c r="BC439" s="10"/>
      <c r="BD439" s="10"/>
      <c r="BL439" s="10"/>
    </row>
    <row r="440" spans="1:64" x14ac:dyDescent="0.2">
      <c r="A440" s="10"/>
      <c r="B440" s="10"/>
      <c r="AN440" s="10"/>
      <c r="AO440" s="10"/>
      <c r="AP440" s="10"/>
      <c r="AQ440" s="10"/>
      <c r="AR440" s="10"/>
      <c r="AS440" s="10"/>
      <c r="AT440" s="10"/>
      <c r="AU440" s="20"/>
      <c r="AV440" s="20"/>
      <c r="AW440" s="20"/>
      <c r="AX440" s="20"/>
      <c r="AY440" s="20"/>
      <c r="AZ440" s="20"/>
      <c r="BA440" s="10"/>
      <c r="BB440" s="10"/>
      <c r="BC440" s="10"/>
      <c r="BD440" s="10"/>
      <c r="BL440" s="10"/>
    </row>
    <row r="441" spans="1:64" x14ac:dyDescent="0.2">
      <c r="A441" s="10"/>
      <c r="B441" s="10"/>
      <c r="AN441" s="10"/>
      <c r="AO441" s="10"/>
      <c r="AP441" s="10"/>
      <c r="AQ441" s="10"/>
      <c r="AR441" s="10"/>
      <c r="AS441" s="10"/>
      <c r="AT441" s="10"/>
      <c r="AU441" s="20"/>
      <c r="AV441" s="20"/>
      <c r="AW441" s="20"/>
      <c r="AX441" s="20"/>
      <c r="AY441" s="20"/>
      <c r="AZ441" s="20"/>
      <c r="BA441" s="10"/>
      <c r="BB441" s="10"/>
      <c r="BC441" s="10"/>
      <c r="BD441" s="10"/>
      <c r="BL441" s="10"/>
    </row>
    <row r="442" spans="1:64" x14ac:dyDescent="0.2">
      <c r="A442" s="10"/>
      <c r="B442" s="10"/>
      <c r="AN442" s="10"/>
      <c r="AO442" s="10"/>
      <c r="AP442" s="10"/>
      <c r="AQ442" s="10"/>
      <c r="AR442" s="10"/>
      <c r="AS442" s="10"/>
      <c r="AT442" s="10"/>
      <c r="AU442" s="20"/>
      <c r="AV442" s="20"/>
      <c r="AW442" s="20"/>
      <c r="AX442" s="20"/>
      <c r="AY442" s="20"/>
      <c r="AZ442" s="20"/>
      <c r="BA442" s="10"/>
      <c r="BB442" s="10"/>
      <c r="BC442" s="10"/>
      <c r="BD442" s="10"/>
      <c r="BL442" s="10"/>
    </row>
    <row r="443" spans="1:64" x14ac:dyDescent="0.2">
      <c r="A443" s="10"/>
      <c r="B443" s="10"/>
      <c r="AN443" s="10"/>
      <c r="AO443" s="10"/>
      <c r="AP443" s="10"/>
      <c r="AQ443" s="10"/>
      <c r="AR443" s="10"/>
      <c r="AS443" s="10"/>
      <c r="AT443" s="10"/>
      <c r="AU443" s="20"/>
      <c r="AV443" s="20"/>
      <c r="AW443" s="20"/>
      <c r="AX443" s="20"/>
      <c r="AY443" s="20"/>
      <c r="AZ443" s="20"/>
      <c r="BA443" s="10"/>
      <c r="BB443" s="10"/>
      <c r="BC443" s="10"/>
      <c r="BD443" s="10"/>
      <c r="BL443" s="10"/>
    </row>
    <row r="444" spans="1:64" x14ac:dyDescent="0.2">
      <c r="A444" s="10"/>
      <c r="B444" s="10"/>
      <c r="AN444" s="10"/>
      <c r="AO444" s="10"/>
      <c r="AP444" s="10"/>
      <c r="AQ444" s="10"/>
      <c r="AR444" s="10"/>
      <c r="AS444" s="10"/>
      <c r="AT444" s="10"/>
      <c r="AU444" s="20"/>
      <c r="AV444" s="20"/>
      <c r="AW444" s="20"/>
      <c r="AX444" s="20"/>
      <c r="AY444" s="20"/>
      <c r="AZ444" s="20"/>
      <c r="BA444" s="10"/>
      <c r="BB444" s="10"/>
      <c r="BC444" s="10"/>
      <c r="BD444" s="10"/>
      <c r="BL444" s="10"/>
    </row>
    <row r="445" spans="1:64" x14ac:dyDescent="0.2">
      <c r="A445" s="10"/>
      <c r="B445" s="10"/>
      <c r="AN445" s="10"/>
      <c r="AO445" s="10"/>
      <c r="AP445" s="10"/>
      <c r="AQ445" s="10"/>
      <c r="AR445" s="10"/>
      <c r="AS445" s="10"/>
      <c r="AT445" s="10"/>
      <c r="AU445" s="20"/>
      <c r="AV445" s="20"/>
      <c r="AW445" s="20"/>
      <c r="AX445" s="20"/>
      <c r="AY445" s="20"/>
      <c r="AZ445" s="20"/>
      <c r="BA445" s="10"/>
      <c r="BB445" s="10"/>
      <c r="BC445" s="10"/>
      <c r="BD445" s="10"/>
      <c r="BL445" s="10"/>
    </row>
    <row r="446" spans="1:64" x14ac:dyDescent="0.2">
      <c r="A446" s="10"/>
      <c r="B446" s="10"/>
      <c r="AN446" s="10"/>
      <c r="AO446" s="10"/>
      <c r="AP446" s="10"/>
      <c r="AQ446" s="10"/>
      <c r="AR446" s="10"/>
      <c r="AS446" s="10"/>
      <c r="AT446" s="10"/>
      <c r="AU446" s="20"/>
      <c r="AV446" s="20"/>
      <c r="AW446" s="20"/>
      <c r="AX446" s="20"/>
      <c r="AY446" s="20"/>
      <c r="AZ446" s="20"/>
      <c r="BA446" s="10"/>
      <c r="BB446" s="10"/>
      <c r="BC446" s="10"/>
      <c r="BD446" s="10"/>
      <c r="BL446" s="10"/>
    </row>
    <row r="447" spans="1:64" x14ac:dyDescent="0.2">
      <c r="A447" s="10"/>
      <c r="B447" s="10"/>
      <c r="AN447" s="10"/>
      <c r="AO447" s="10"/>
      <c r="AP447" s="10"/>
      <c r="AQ447" s="10"/>
      <c r="AR447" s="10"/>
      <c r="AS447" s="10"/>
      <c r="AT447" s="10"/>
      <c r="AU447" s="20"/>
      <c r="AV447" s="20"/>
      <c r="AW447" s="20"/>
      <c r="AX447" s="20"/>
      <c r="AY447" s="20"/>
      <c r="AZ447" s="20"/>
      <c r="BA447" s="10"/>
      <c r="BB447" s="10"/>
      <c r="BC447" s="10"/>
      <c r="BD447" s="10"/>
      <c r="BL447" s="10"/>
    </row>
    <row r="448" spans="1:64" x14ac:dyDescent="0.2">
      <c r="A448" s="10"/>
      <c r="B448" s="10"/>
      <c r="AN448" s="10"/>
      <c r="AO448" s="10"/>
      <c r="AP448" s="10"/>
      <c r="AQ448" s="10"/>
      <c r="AR448" s="10"/>
      <c r="AS448" s="10"/>
      <c r="AT448" s="10"/>
      <c r="AU448" s="20"/>
      <c r="AV448" s="20"/>
      <c r="AW448" s="20"/>
      <c r="AX448" s="20"/>
      <c r="AY448" s="20"/>
      <c r="AZ448" s="20"/>
      <c r="BA448" s="10"/>
      <c r="BB448" s="10"/>
      <c r="BC448" s="10"/>
      <c r="BD448" s="10"/>
      <c r="BL448" s="10"/>
    </row>
    <row r="449" spans="1:64" x14ac:dyDescent="0.2">
      <c r="A449" s="10"/>
      <c r="B449" s="10"/>
      <c r="AN449" s="10"/>
      <c r="AO449" s="10"/>
      <c r="AP449" s="10"/>
      <c r="AQ449" s="10"/>
      <c r="AR449" s="10"/>
      <c r="AS449" s="10"/>
      <c r="AT449" s="10"/>
      <c r="AU449" s="20"/>
      <c r="AV449" s="20"/>
      <c r="AW449" s="20"/>
      <c r="AX449" s="20"/>
      <c r="AY449" s="20"/>
      <c r="AZ449" s="20"/>
      <c r="BA449" s="10"/>
      <c r="BB449" s="10"/>
      <c r="BC449" s="10"/>
      <c r="BD449" s="10"/>
      <c r="BL449" s="10"/>
    </row>
    <row r="450" spans="1:64" x14ac:dyDescent="0.2">
      <c r="A450" s="10"/>
      <c r="B450" s="10"/>
      <c r="AN450" s="10"/>
      <c r="AO450" s="10"/>
      <c r="AP450" s="10"/>
      <c r="AQ450" s="10"/>
      <c r="AR450" s="10"/>
      <c r="AS450" s="10"/>
      <c r="AT450" s="10"/>
      <c r="AU450" s="20"/>
      <c r="AV450" s="20"/>
      <c r="AW450" s="20"/>
      <c r="AX450" s="20"/>
      <c r="AY450" s="20"/>
      <c r="AZ450" s="20"/>
      <c r="BA450" s="10"/>
      <c r="BB450" s="10"/>
      <c r="BC450" s="10"/>
      <c r="BD450" s="10"/>
      <c r="BL450" s="10"/>
    </row>
    <row r="451" spans="1:64" x14ac:dyDescent="0.2">
      <c r="A451" s="10"/>
      <c r="B451" s="10"/>
      <c r="AN451" s="10"/>
      <c r="AO451" s="10"/>
      <c r="AP451" s="10"/>
      <c r="AQ451" s="10"/>
      <c r="AR451" s="10"/>
      <c r="AS451" s="10"/>
      <c r="AT451" s="10"/>
      <c r="AU451" s="20"/>
      <c r="AV451" s="20"/>
      <c r="AW451" s="20"/>
      <c r="AX451" s="20"/>
      <c r="AY451" s="20"/>
      <c r="AZ451" s="20"/>
      <c r="BA451" s="10"/>
      <c r="BB451" s="10"/>
      <c r="BC451" s="10"/>
      <c r="BD451" s="10"/>
      <c r="BL451" s="10"/>
    </row>
    <row r="452" spans="1:64" x14ac:dyDescent="0.2">
      <c r="A452" s="10"/>
      <c r="B452" s="10"/>
      <c r="AN452" s="10"/>
      <c r="AO452" s="10"/>
      <c r="AP452" s="10"/>
      <c r="AQ452" s="10"/>
      <c r="AR452" s="10"/>
      <c r="AS452" s="10"/>
      <c r="AT452" s="10"/>
      <c r="AU452" s="20"/>
      <c r="AV452" s="20"/>
      <c r="AW452" s="20"/>
      <c r="AX452" s="20"/>
      <c r="AY452" s="20"/>
      <c r="AZ452" s="20"/>
      <c r="BA452" s="10"/>
      <c r="BB452" s="10"/>
      <c r="BC452" s="10"/>
      <c r="BD452" s="10"/>
      <c r="BL452" s="10"/>
    </row>
    <row r="453" spans="1:64" x14ac:dyDescent="0.2">
      <c r="A453" s="10"/>
      <c r="B453" s="10"/>
      <c r="AN453" s="10"/>
      <c r="AO453" s="10"/>
      <c r="AP453" s="10"/>
      <c r="AQ453" s="10"/>
      <c r="AR453" s="10"/>
      <c r="AS453" s="10"/>
      <c r="AT453" s="10"/>
      <c r="AU453" s="20"/>
      <c r="AV453" s="20"/>
      <c r="AW453" s="20"/>
      <c r="AX453" s="20"/>
      <c r="AY453" s="20"/>
      <c r="AZ453" s="20"/>
      <c r="BA453" s="10"/>
      <c r="BB453" s="10"/>
      <c r="BC453" s="10"/>
      <c r="BD453" s="10"/>
      <c r="BL453" s="10"/>
    </row>
    <row r="454" spans="1:64" x14ac:dyDescent="0.2">
      <c r="A454" s="10"/>
      <c r="B454" s="10"/>
      <c r="AN454" s="10"/>
      <c r="AO454" s="10"/>
      <c r="AP454" s="10"/>
      <c r="AQ454" s="10"/>
      <c r="AR454" s="10"/>
      <c r="AS454" s="10"/>
      <c r="AT454" s="10"/>
      <c r="AU454" s="20"/>
      <c r="AV454" s="20"/>
      <c r="AW454" s="20"/>
      <c r="AX454" s="20"/>
      <c r="AY454" s="20"/>
      <c r="AZ454" s="20"/>
      <c r="BA454" s="10"/>
      <c r="BB454" s="10"/>
      <c r="BC454" s="10"/>
      <c r="BD454" s="10"/>
      <c r="BL454" s="10"/>
    </row>
    <row r="455" spans="1:64" x14ac:dyDescent="0.2">
      <c r="A455" s="10"/>
      <c r="B455" s="10"/>
      <c r="AN455" s="10"/>
      <c r="AO455" s="10"/>
      <c r="AP455" s="10"/>
      <c r="AQ455" s="10"/>
      <c r="AR455" s="10"/>
      <c r="AS455" s="10"/>
      <c r="AT455" s="10"/>
      <c r="AU455" s="20"/>
      <c r="AV455" s="20"/>
      <c r="AW455" s="20"/>
      <c r="AX455" s="20"/>
      <c r="AY455" s="20"/>
      <c r="AZ455" s="20"/>
      <c r="BA455" s="10"/>
      <c r="BB455" s="10"/>
      <c r="BC455" s="10"/>
      <c r="BD455" s="10"/>
      <c r="BL455" s="10"/>
    </row>
    <row r="456" spans="1:64" x14ac:dyDescent="0.2">
      <c r="A456" s="10"/>
      <c r="B456" s="10"/>
      <c r="AN456" s="10"/>
      <c r="AO456" s="10"/>
      <c r="AP456" s="10"/>
      <c r="AQ456" s="10"/>
      <c r="AR456" s="10"/>
      <c r="AS456" s="10"/>
      <c r="AT456" s="10"/>
      <c r="AU456" s="20"/>
      <c r="AV456" s="20"/>
      <c r="AW456" s="20"/>
      <c r="AX456" s="20"/>
      <c r="AY456" s="20"/>
      <c r="AZ456" s="20"/>
      <c r="BA456" s="10"/>
      <c r="BB456" s="10"/>
      <c r="BC456" s="10"/>
      <c r="BD456" s="10"/>
      <c r="BL456" s="10"/>
    </row>
    <row r="457" spans="1:64" x14ac:dyDescent="0.2">
      <c r="A457" s="10"/>
      <c r="B457" s="10"/>
      <c r="AN457" s="10"/>
      <c r="AO457" s="10"/>
      <c r="AP457" s="10"/>
      <c r="AQ457" s="10"/>
      <c r="AR457" s="10"/>
      <c r="AS457" s="10"/>
      <c r="AT457" s="10"/>
      <c r="AU457" s="20"/>
      <c r="AV457" s="20"/>
      <c r="AW457" s="20"/>
      <c r="AX457" s="20"/>
      <c r="AY457" s="20"/>
      <c r="AZ457" s="20"/>
      <c r="BA457" s="10"/>
      <c r="BB457" s="10"/>
      <c r="BC457" s="10"/>
      <c r="BD457" s="10"/>
      <c r="BL457" s="10"/>
    </row>
    <row r="458" spans="1:64" x14ac:dyDescent="0.2">
      <c r="A458" s="10"/>
      <c r="B458" s="10"/>
      <c r="AN458" s="10"/>
      <c r="AO458" s="10"/>
      <c r="AP458" s="10"/>
      <c r="AQ458" s="10"/>
      <c r="AR458" s="10"/>
      <c r="AS458" s="10"/>
      <c r="AT458" s="10"/>
      <c r="AU458" s="20"/>
      <c r="AV458" s="20"/>
      <c r="AW458" s="20"/>
      <c r="AX458" s="20"/>
      <c r="AY458" s="20"/>
      <c r="AZ458" s="20"/>
      <c r="BA458" s="10"/>
      <c r="BB458" s="10"/>
      <c r="BC458" s="10"/>
      <c r="BD458" s="10"/>
      <c r="BL458" s="10"/>
    </row>
    <row r="459" spans="1:64" x14ac:dyDescent="0.2">
      <c r="A459" s="10"/>
      <c r="B459" s="10"/>
      <c r="AN459" s="10"/>
      <c r="AO459" s="10"/>
      <c r="AP459" s="10"/>
      <c r="AQ459" s="10"/>
      <c r="AR459" s="10"/>
      <c r="AS459" s="10"/>
      <c r="AT459" s="10"/>
      <c r="AU459" s="20"/>
      <c r="AV459" s="20"/>
      <c r="AW459" s="20"/>
      <c r="AX459" s="20"/>
      <c r="AY459" s="20"/>
      <c r="AZ459" s="20"/>
      <c r="BA459" s="10"/>
      <c r="BB459" s="10"/>
      <c r="BC459" s="10"/>
      <c r="BD459" s="10"/>
      <c r="BL459" s="10"/>
    </row>
    <row r="460" spans="1:64" x14ac:dyDescent="0.2">
      <c r="A460" s="10"/>
      <c r="B460" s="10"/>
      <c r="AN460" s="10"/>
      <c r="AO460" s="10"/>
      <c r="AP460" s="10"/>
      <c r="AQ460" s="10"/>
      <c r="AR460" s="10"/>
      <c r="AS460" s="10"/>
      <c r="AT460" s="10"/>
      <c r="AU460" s="20"/>
      <c r="AV460" s="20"/>
      <c r="AW460" s="20"/>
      <c r="AX460" s="20"/>
      <c r="AY460" s="20"/>
      <c r="AZ460" s="20"/>
      <c r="BA460" s="10"/>
      <c r="BB460" s="10"/>
      <c r="BC460" s="10"/>
      <c r="BD460" s="10"/>
      <c r="BL460" s="10"/>
    </row>
    <row r="461" spans="1:64" x14ac:dyDescent="0.2">
      <c r="A461" s="10"/>
      <c r="B461" s="10"/>
      <c r="AN461" s="10"/>
      <c r="AO461" s="10"/>
      <c r="AP461" s="10"/>
      <c r="AQ461" s="10"/>
      <c r="AR461" s="10"/>
      <c r="AS461" s="10"/>
      <c r="AT461" s="10"/>
      <c r="AU461" s="20"/>
      <c r="AV461" s="20"/>
      <c r="AW461" s="20"/>
      <c r="AX461" s="20"/>
      <c r="AY461" s="20"/>
      <c r="AZ461" s="20"/>
      <c r="BA461" s="10"/>
      <c r="BB461" s="10"/>
      <c r="BC461" s="10"/>
      <c r="BD461" s="10"/>
      <c r="BL461" s="10"/>
    </row>
    <row r="462" spans="1:64" x14ac:dyDescent="0.2">
      <c r="A462" s="10"/>
      <c r="B462" s="10"/>
      <c r="AN462" s="10"/>
      <c r="AO462" s="10"/>
      <c r="AP462" s="10"/>
      <c r="AQ462" s="10"/>
      <c r="AR462" s="10"/>
      <c r="AS462" s="10"/>
      <c r="AT462" s="10"/>
      <c r="AU462" s="20"/>
      <c r="AV462" s="20"/>
      <c r="AW462" s="20"/>
      <c r="AX462" s="20"/>
      <c r="AY462" s="20"/>
      <c r="AZ462" s="20"/>
      <c r="BA462" s="10"/>
      <c r="BB462" s="10"/>
      <c r="BC462" s="10"/>
      <c r="BD462" s="10"/>
      <c r="BL462" s="10"/>
    </row>
    <row r="463" spans="1:64" x14ac:dyDescent="0.2">
      <c r="A463" s="10"/>
      <c r="B463" s="10"/>
      <c r="AN463" s="10"/>
      <c r="AO463" s="10"/>
      <c r="AP463" s="10"/>
      <c r="AQ463" s="10"/>
      <c r="AR463" s="10"/>
      <c r="AS463" s="10"/>
      <c r="AT463" s="10"/>
      <c r="AU463" s="20"/>
      <c r="AV463" s="20"/>
      <c r="AW463" s="20"/>
      <c r="AX463" s="20"/>
      <c r="AY463" s="20"/>
      <c r="AZ463" s="20"/>
      <c r="BA463" s="10"/>
      <c r="BB463" s="10"/>
      <c r="BC463" s="10"/>
      <c r="BD463" s="10"/>
      <c r="BL463" s="10"/>
    </row>
    <row r="464" spans="1:64" x14ac:dyDescent="0.2">
      <c r="A464" s="10"/>
      <c r="B464" s="10"/>
      <c r="AN464" s="10"/>
      <c r="AO464" s="10"/>
      <c r="AP464" s="10"/>
      <c r="AQ464" s="10"/>
      <c r="AR464" s="10"/>
      <c r="AS464" s="10"/>
      <c r="AT464" s="10"/>
      <c r="AU464" s="20"/>
      <c r="AV464" s="20"/>
      <c r="AW464" s="20"/>
      <c r="AX464" s="20"/>
      <c r="AY464" s="20"/>
      <c r="AZ464" s="20"/>
      <c r="BA464" s="10"/>
      <c r="BB464" s="10"/>
      <c r="BC464" s="10"/>
      <c r="BD464" s="10"/>
      <c r="BL464" s="10"/>
    </row>
    <row r="465" spans="1:64" x14ac:dyDescent="0.2">
      <c r="A465" s="10"/>
      <c r="B465" s="10"/>
      <c r="AN465" s="10"/>
      <c r="AO465" s="10"/>
      <c r="AP465" s="10"/>
      <c r="AQ465" s="10"/>
      <c r="AR465" s="10"/>
      <c r="AS465" s="10"/>
      <c r="AT465" s="10"/>
      <c r="AU465" s="20"/>
      <c r="AV465" s="20"/>
      <c r="AW465" s="20"/>
      <c r="AX465" s="20"/>
      <c r="AY465" s="20"/>
      <c r="AZ465" s="20"/>
      <c r="BA465" s="10"/>
      <c r="BB465" s="10"/>
      <c r="BC465" s="10"/>
      <c r="BD465" s="10"/>
      <c r="BL465" s="10"/>
    </row>
    <row r="466" spans="1:64" x14ac:dyDescent="0.2">
      <c r="A466" s="10"/>
      <c r="B466" s="10"/>
      <c r="AN466" s="10"/>
      <c r="AO466" s="10"/>
      <c r="AP466" s="10"/>
      <c r="AQ466" s="10"/>
      <c r="AR466" s="10"/>
      <c r="AS466" s="10"/>
      <c r="AT466" s="10"/>
      <c r="AU466" s="20"/>
      <c r="AV466" s="20"/>
      <c r="AW466" s="20"/>
      <c r="AX466" s="20"/>
      <c r="AY466" s="20"/>
      <c r="AZ466" s="20"/>
      <c r="BA466" s="10"/>
      <c r="BB466" s="10"/>
      <c r="BC466" s="10"/>
      <c r="BD466" s="10"/>
      <c r="BL466" s="10"/>
    </row>
    <row r="467" spans="1:64" x14ac:dyDescent="0.2">
      <c r="A467" s="10"/>
      <c r="B467" s="10"/>
      <c r="AN467" s="10"/>
      <c r="AO467" s="10"/>
      <c r="AP467" s="10"/>
      <c r="AQ467" s="10"/>
      <c r="AR467" s="10"/>
      <c r="AS467" s="10"/>
      <c r="AT467" s="10"/>
      <c r="AU467" s="20"/>
      <c r="AV467" s="20"/>
      <c r="AW467" s="20"/>
      <c r="AX467" s="20"/>
      <c r="AY467" s="20"/>
      <c r="AZ467" s="20"/>
      <c r="BA467" s="10"/>
      <c r="BB467" s="10"/>
      <c r="BC467" s="10"/>
      <c r="BD467" s="10"/>
      <c r="BL467" s="10"/>
    </row>
    <row r="468" spans="1:64" x14ac:dyDescent="0.2">
      <c r="A468" s="10"/>
      <c r="B468" s="10"/>
      <c r="AN468" s="10"/>
      <c r="AO468" s="10"/>
      <c r="AP468" s="10"/>
      <c r="AQ468" s="10"/>
      <c r="AR468" s="10"/>
      <c r="AS468" s="10"/>
      <c r="AT468" s="10"/>
      <c r="AU468" s="20"/>
      <c r="AV468" s="20"/>
      <c r="AW468" s="20"/>
      <c r="AX468" s="20"/>
      <c r="AY468" s="20"/>
      <c r="AZ468" s="20"/>
      <c r="BA468" s="10"/>
      <c r="BB468" s="10"/>
      <c r="BC468" s="10"/>
      <c r="BD468" s="10"/>
      <c r="BL468" s="10"/>
    </row>
    <row r="469" spans="1:64" x14ac:dyDescent="0.2">
      <c r="A469" s="10"/>
      <c r="B469" s="10"/>
      <c r="AN469" s="10"/>
      <c r="AO469" s="10"/>
      <c r="AP469" s="10"/>
      <c r="AQ469" s="10"/>
      <c r="AR469" s="10"/>
      <c r="AS469" s="10"/>
      <c r="AT469" s="10"/>
      <c r="AU469" s="20"/>
      <c r="AV469" s="20"/>
      <c r="AW469" s="20"/>
      <c r="AX469" s="20"/>
      <c r="AY469" s="20"/>
      <c r="AZ469" s="20"/>
      <c r="BA469" s="10"/>
      <c r="BB469" s="10"/>
      <c r="BC469" s="10"/>
      <c r="BD469" s="10"/>
      <c r="BL469" s="10"/>
    </row>
    <row r="470" spans="1:64" x14ac:dyDescent="0.2">
      <c r="A470" s="10"/>
      <c r="B470" s="10"/>
      <c r="AN470" s="10"/>
      <c r="AO470" s="10"/>
      <c r="AP470" s="10"/>
      <c r="AQ470" s="10"/>
      <c r="AR470" s="10"/>
      <c r="AS470" s="10"/>
      <c r="AT470" s="10"/>
      <c r="AU470" s="20"/>
      <c r="AV470" s="20"/>
      <c r="AW470" s="20"/>
      <c r="AX470" s="20"/>
      <c r="AY470" s="20"/>
      <c r="AZ470" s="20"/>
      <c r="BA470" s="10"/>
      <c r="BB470" s="10"/>
      <c r="BC470" s="10"/>
      <c r="BD470" s="10"/>
      <c r="BL470" s="10"/>
    </row>
    <row r="471" spans="1:64" x14ac:dyDescent="0.2">
      <c r="A471" s="10"/>
      <c r="B471" s="10"/>
      <c r="AN471" s="10"/>
      <c r="AO471" s="10"/>
      <c r="AP471" s="10"/>
      <c r="AQ471" s="10"/>
      <c r="AR471" s="10"/>
      <c r="AS471" s="10"/>
      <c r="AT471" s="10"/>
      <c r="AU471" s="20"/>
      <c r="AV471" s="20"/>
      <c r="AW471" s="20"/>
      <c r="AX471" s="20"/>
      <c r="AY471" s="20"/>
      <c r="AZ471" s="20"/>
      <c r="BA471" s="10"/>
      <c r="BB471" s="10"/>
      <c r="BC471" s="10"/>
      <c r="BD471" s="10"/>
      <c r="BL471" s="10"/>
    </row>
    <row r="472" spans="1:64" x14ac:dyDescent="0.2">
      <c r="A472" s="10"/>
      <c r="B472" s="10"/>
      <c r="AN472" s="10"/>
      <c r="AO472" s="10"/>
      <c r="AP472" s="10"/>
      <c r="AQ472" s="10"/>
      <c r="AR472" s="10"/>
      <c r="AS472" s="10"/>
      <c r="AT472" s="10"/>
      <c r="AU472" s="20"/>
      <c r="AV472" s="20"/>
      <c r="AW472" s="20"/>
      <c r="AX472" s="20"/>
      <c r="AY472" s="20"/>
      <c r="AZ472" s="20"/>
      <c r="BA472" s="10"/>
      <c r="BB472" s="10"/>
      <c r="BC472" s="10"/>
      <c r="BD472" s="10"/>
      <c r="BL472" s="10"/>
    </row>
    <row r="473" spans="1:64" x14ac:dyDescent="0.2">
      <c r="A473" s="10"/>
      <c r="B473" s="10"/>
      <c r="AN473" s="10"/>
      <c r="AO473" s="10"/>
      <c r="AP473" s="10"/>
      <c r="AQ473" s="10"/>
      <c r="AR473" s="10"/>
      <c r="AS473" s="10"/>
      <c r="AT473" s="10"/>
      <c r="AU473" s="20"/>
      <c r="AV473" s="20"/>
      <c r="AW473" s="20"/>
      <c r="AX473" s="20"/>
      <c r="AY473" s="20"/>
      <c r="AZ473" s="20"/>
      <c r="BA473" s="10"/>
      <c r="BB473" s="10"/>
      <c r="BC473" s="10"/>
      <c r="BD473" s="10"/>
      <c r="BL473" s="10"/>
    </row>
    <row r="474" spans="1:64" x14ac:dyDescent="0.2">
      <c r="A474" s="10"/>
      <c r="B474" s="10"/>
      <c r="AN474" s="10"/>
      <c r="AO474" s="10"/>
      <c r="AP474" s="10"/>
      <c r="AQ474" s="10"/>
      <c r="AR474" s="10"/>
      <c r="AS474" s="10"/>
      <c r="AT474" s="10"/>
      <c r="AU474" s="20"/>
      <c r="AV474" s="20"/>
      <c r="AW474" s="20"/>
      <c r="AX474" s="20"/>
      <c r="AY474" s="20"/>
      <c r="AZ474" s="20"/>
      <c r="BA474" s="10"/>
      <c r="BB474" s="10"/>
      <c r="BC474" s="10"/>
      <c r="BD474" s="10"/>
      <c r="BL474" s="10"/>
    </row>
    <row r="475" spans="1:64" x14ac:dyDescent="0.2">
      <c r="A475" s="10"/>
      <c r="B475" s="10"/>
      <c r="AN475" s="10"/>
      <c r="AO475" s="10"/>
      <c r="AP475" s="10"/>
      <c r="AQ475" s="10"/>
      <c r="AR475" s="10"/>
      <c r="AS475" s="10"/>
      <c r="AT475" s="10"/>
      <c r="AU475" s="20"/>
      <c r="AV475" s="20"/>
      <c r="AW475" s="20"/>
      <c r="AX475" s="20"/>
      <c r="AY475" s="20"/>
      <c r="AZ475" s="20"/>
      <c r="BA475" s="10"/>
      <c r="BB475" s="10"/>
      <c r="BC475" s="10"/>
      <c r="BD475" s="10"/>
      <c r="BL475" s="10"/>
    </row>
    <row r="476" spans="1:64" x14ac:dyDescent="0.2">
      <c r="A476" s="10"/>
      <c r="B476" s="10"/>
      <c r="AN476" s="10"/>
      <c r="AO476" s="10"/>
      <c r="AP476" s="10"/>
      <c r="AQ476" s="10"/>
      <c r="AR476" s="10"/>
      <c r="AS476" s="10"/>
      <c r="AT476" s="10"/>
      <c r="AU476" s="20"/>
      <c r="AV476" s="20"/>
      <c r="AW476" s="20"/>
      <c r="AX476" s="20"/>
      <c r="AY476" s="20"/>
      <c r="AZ476" s="20"/>
      <c r="BA476" s="10"/>
      <c r="BB476" s="10"/>
      <c r="BC476" s="10"/>
      <c r="BD476" s="10"/>
      <c r="BL476" s="10"/>
    </row>
    <row r="477" spans="1:64" x14ac:dyDescent="0.2">
      <c r="A477" s="10"/>
      <c r="B477" s="10"/>
      <c r="AN477" s="10"/>
      <c r="AO477" s="10"/>
      <c r="AP477" s="10"/>
      <c r="AQ477" s="10"/>
      <c r="AR477" s="10"/>
      <c r="AS477" s="10"/>
      <c r="AT477" s="10"/>
      <c r="AU477" s="20"/>
      <c r="AV477" s="20"/>
      <c r="AW477" s="20"/>
      <c r="AX477" s="20"/>
      <c r="AY477" s="20"/>
      <c r="AZ477" s="20"/>
      <c r="BA477" s="10"/>
      <c r="BB477" s="10"/>
      <c r="BC477" s="10"/>
      <c r="BD477" s="10"/>
      <c r="BL477" s="10"/>
    </row>
    <row r="478" spans="1:64" x14ac:dyDescent="0.2">
      <c r="A478" s="10"/>
      <c r="B478" s="10"/>
      <c r="AN478" s="10"/>
      <c r="AO478" s="10"/>
      <c r="AP478" s="10"/>
      <c r="AQ478" s="10"/>
      <c r="AR478" s="10"/>
      <c r="AS478" s="10"/>
      <c r="AT478" s="10"/>
      <c r="AU478" s="20"/>
      <c r="AV478" s="20"/>
      <c r="AW478" s="20"/>
      <c r="AX478" s="20"/>
      <c r="AY478" s="20"/>
      <c r="AZ478" s="20"/>
      <c r="BA478" s="10"/>
      <c r="BB478" s="10"/>
      <c r="BC478" s="10"/>
      <c r="BD478" s="10"/>
      <c r="BL478" s="10"/>
    </row>
    <row r="479" spans="1:64" x14ac:dyDescent="0.2">
      <c r="A479" s="10"/>
      <c r="B479" s="10"/>
      <c r="AN479" s="10"/>
      <c r="AO479" s="10"/>
      <c r="AP479" s="10"/>
      <c r="AQ479" s="10"/>
      <c r="AR479" s="10"/>
      <c r="AS479" s="10"/>
      <c r="AT479" s="10"/>
      <c r="AU479" s="20"/>
      <c r="AV479" s="20"/>
      <c r="AW479" s="20"/>
      <c r="AX479" s="20"/>
      <c r="AY479" s="20"/>
      <c r="AZ479" s="20"/>
      <c r="BA479" s="10"/>
      <c r="BB479" s="10"/>
      <c r="BC479" s="10"/>
      <c r="BD479" s="10"/>
      <c r="BL479" s="10"/>
    </row>
    <row r="480" spans="1:64" x14ac:dyDescent="0.2">
      <c r="A480" s="10"/>
      <c r="B480" s="10"/>
      <c r="AN480" s="10"/>
      <c r="AO480" s="10"/>
      <c r="AP480" s="10"/>
      <c r="AQ480" s="10"/>
      <c r="AR480" s="10"/>
      <c r="AS480" s="10"/>
      <c r="AT480" s="10"/>
      <c r="AU480" s="20"/>
      <c r="AV480" s="20"/>
      <c r="AW480" s="20"/>
      <c r="AX480" s="20"/>
      <c r="AY480" s="20"/>
      <c r="AZ480" s="20"/>
      <c r="BA480" s="10"/>
      <c r="BB480" s="10"/>
      <c r="BC480" s="10"/>
      <c r="BD480" s="10"/>
      <c r="BL480" s="10"/>
    </row>
    <row r="481" spans="1:64" x14ac:dyDescent="0.2">
      <c r="A481" s="10"/>
      <c r="B481" s="10"/>
      <c r="AN481" s="10"/>
      <c r="AO481" s="10"/>
      <c r="AP481" s="10"/>
      <c r="AQ481" s="10"/>
      <c r="AR481" s="10"/>
      <c r="AS481" s="10"/>
      <c r="AT481" s="10"/>
      <c r="AU481" s="20"/>
      <c r="AV481" s="20"/>
      <c r="AW481" s="20"/>
      <c r="AX481" s="20"/>
      <c r="AY481" s="20"/>
      <c r="AZ481" s="20"/>
      <c r="BA481" s="10"/>
      <c r="BB481" s="10"/>
      <c r="BC481" s="10"/>
      <c r="BD481" s="10"/>
      <c r="BL481" s="10"/>
    </row>
    <row r="482" spans="1:64" x14ac:dyDescent="0.2">
      <c r="A482" s="10"/>
      <c r="B482" s="10"/>
      <c r="AN482" s="10"/>
      <c r="AO482" s="10"/>
      <c r="AP482" s="10"/>
      <c r="AQ482" s="10"/>
      <c r="AR482" s="10"/>
      <c r="AS482" s="10"/>
      <c r="AT482" s="10"/>
      <c r="AU482" s="20"/>
      <c r="AV482" s="20"/>
      <c r="AW482" s="20"/>
      <c r="AX482" s="20"/>
      <c r="AY482" s="20"/>
      <c r="AZ482" s="20"/>
      <c r="BA482" s="10"/>
      <c r="BB482" s="10"/>
      <c r="BC482" s="10"/>
      <c r="BD482" s="10"/>
      <c r="BL482" s="10"/>
    </row>
    <row r="483" spans="1:64" x14ac:dyDescent="0.2">
      <c r="A483" s="10"/>
      <c r="B483" s="10"/>
      <c r="AN483" s="10"/>
      <c r="AO483" s="10"/>
      <c r="AP483" s="10"/>
      <c r="AQ483" s="10"/>
      <c r="AR483" s="10"/>
      <c r="AS483" s="10"/>
      <c r="AT483" s="10"/>
      <c r="AU483" s="20"/>
      <c r="AV483" s="20"/>
      <c r="AW483" s="20"/>
      <c r="AX483" s="20"/>
      <c r="AY483" s="20"/>
      <c r="AZ483" s="20"/>
      <c r="BA483" s="10"/>
      <c r="BB483" s="10"/>
      <c r="BC483" s="10"/>
      <c r="BD483" s="10"/>
      <c r="BL483" s="10"/>
    </row>
    <row r="484" spans="1:64" x14ac:dyDescent="0.2">
      <c r="A484" s="10"/>
      <c r="B484" s="10"/>
      <c r="AN484" s="10"/>
      <c r="AO484" s="10"/>
      <c r="AP484" s="10"/>
      <c r="AQ484" s="10"/>
      <c r="AR484" s="10"/>
      <c r="AS484" s="10"/>
      <c r="AT484" s="10"/>
      <c r="AU484" s="20"/>
      <c r="AV484" s="20"/>
      <c r="AW484" s="20"/>
      <c r="AX484" s="20"/>
      <c r="AY484" s="20"/>
      <c r="AZ484" s="20"/>
      <c r="BA484" s="10"/>
      <c r="BB484" s="10"/>
      <c r="BC484" s="10"/>
      <c r="BD484" s="10"/>
      <c r="BL484" s="10"/>
    </row>
    <row r="485" spans="1:64" x14ac:dyDescent="0.2">
      <c r="A485" s="10"/>
      <c r="B485" s="10"/>
      <c r="AN485" s="10"/>
      <c r="AO485" s="10"/>
      <c r="AP485" s="10"/>
      <c r="AQ485" s="10"/>
      <c r="AR485" s="10"/>
      <c r="AS485" s="10"/>
      <c r="AT485" s="10"/>
      <c r="AU485" s="20"/>
      <c r="AV485" s="20"/>
      <c r="AW485" s="20"/>
      <c r="AX485" s="20"/>
      <c r="AY485" s="20"/>
      <c r="AZ485" s="20"/>
      <c r="BA485" s="10"/>
      <c r="BB485" s="10"/>
      <c r="BC485" s="10"/>
      <c r="BD485" s="10"/>
      <c r="BL485" s="10"/>
    </row>
    <row r="486" spans="1:64" x14ac:dyDescent="0.2">
      <c r="A486" s="10"/>
      <c r="B486" s="10"/>
      <c r="AN486" s="10"/>
      <c r="AO486" s="10"/>
      <c r="AP486" s="10"/>
      <c r="AQ486" s="10"/>
      <c r="AR486" s="10"/>
      <c r="AS486" s="10"/>
      <c r="AT486" s="10"/>
      <c r="AU486" s="20"/>
      <c r="AV486" s="20"/>
      <c r="AW486" s="20"/>
      <c r="AX486" s="20"/>
      <c r="AY486" s="20"/>
      <c r="AZ486" s="20"/>
      <c r="BA486" s="10"/>
      <c r="BB486" s="10"/>
      <c r="BC486" s="10"/>
      <c r="BD486" s="10"/>
      <c r="BL486" s="10"/>
    </row>
    <row r="487" spans="1:64" x14ac:dyDescent="0.2">
      <c r="A487" s="10"/>
      <c r="B487" s="10"/>
      <c r="AN487" s="10"/>
      <c r="AO487" s="10"/>
      <c r="AP487" s="10"/>
      <c r="AQ487" s="10"/>
      <c r="AR487" s="10"/>
      <c r="AS487" s="10"/>
      <c r="AT487" s="10"/>
      <c r="AU487" s="20"/>
      <c r="AV487" s="20"/>
      <c r="AW487" s="20"/>
      <c r="AX487" s="20"/>
      <c r="AY487" s="20"/>
      <c r="AZ487" s="20"/>
      <c r="BA487" s="10"/>
      <c r="BB487" s="10"/>
      <c r="BC487" s="10"/>
      <c r="BD487" s="10"/>
      <c r="BL487" s="10"/>
    </row>
    <row r="488" spans="1:64" x14ac:dyDescent="0.2">
      <c r="A488" s="10"/>
      <c r="B488" s="10"/>
      <c r="AN488" s="10"/>
      <c r="AO488" s="10"/>
      <c r="AP488" s="10"/>
      <c r="AQ488" s="10"/>
      <c r="AR488" s="10"/>
      <c r="AS488" s="10"/>
      <c r="AT488" s="10"/>
      <c r="AU488" s="20"/>
      <c r="AV488" s="20"/>
      <c r="AW488" s="20"/>
      <c r="AX488" s="20"/>
      <c r="AY488" s="20"/>
      <c r="AZ488" s="20"/>
      <c r="BA488" s="10"/>
      <c r="BB488" s="10"/>
      <c r="BC488" s="10"/>
      <c r="BD488" s="10"/>
      <c r="BL488" s="10"/>
    </row>
    <row r="489" spans="1:64" x14ac:dyDescent="0.2">
      <c r="A489" s="10"/>
      <c r="B489" s="10"/>
      <c r="AN489" s="10"/>
      <c r="AO489" s="10"/>
      <c r="AP489" s="10"/>
      <c r="AQ489" s="10"/>
      <c r="AR489" s="10"/>
      <c r="AS489" s="10"/>
      <c r="AT489" s="10"/>
      <c r="AU489" s="20"/>
      <c r="AV489" s="20"/>
      <c r="AW489" s="20"/>
      <c r="AX489" s="20"/>
      <c r="AY489" s="20"/>
      <c r="AZ489" s="20"/>
      <c r="BA489" s="10"/>
      <c r="BB489" s="10"/>
      <c r="BC489" s="10"/>
      <c r="BD489" s="10"/>
      <c r="BL489" s="10"/>
    </row>
    <row r="490" spans="1:64" x14ac:dyDescent="0.2">
      <c r="A490" s="10"/>
      <c r="B490" s="10"/>
      <c r="AN490" s="10"/>
      <c r="AO490" s="10"/>
      <c r="AP490" s="10"/>
      <c r="AQ490" s="10"/>
      <c r="AR490" s="10"/>
      <c r="AS490" s="10"/>
      <c r="AT490" s="10"/>
      <c r="AU490" s="20"/>
      <c r="AV490" s="20"/>
      <c r="AW490" s="20"/>
      <c r="AX490" s="20"/>
      <c r="AY490" s="20"/>
      <c r="AZ490" s="20"/>
      <c r="BA490" s="10"/>
      <c r="BB490" s="10"/>
      <c r="BC490" s="10"/>
      <c r="BD490" s="10"/>
      <c r="BL490" s="10"/>
    </row>
    <row r="491" spans="1:64" x14ac:dyDescent="0.2">
      <c r="A491" s="10"/>
      <c r="B491" s="10"/>
      <c r="AN491" s="10"/>
      <c r="AO491" s="10"/>
      <c r="AP491" s="10"/>
      <c r="AQ491" s="10"/>
      <c r="AR491" s="10"/>
      <c r="AS491" s="10"/>
      <c r="AT491" s="10"/>
      <c r="AU491" s="20"/>
      <c r="AV491" s="20"/>
      <c r="AW491" s="20"/>
      <c r="AX491" s="20"/>
      <c r="AY491" s="20"/>
      <c r="AZ491" s="20"/>
      <c r="BA491" s="10"/>
      <c r="BB491" s="10"/>
      <c r="BC491" s="10"/>
      <c r="BD491" s="10"/>
      <c r="BL491" s="10"/>
    </row>
    <row r="492" spans="1:64" x14ac:dyDescent="0.2">
      <c r="A492" s="10"/>
      <c r="B492" s="10"/>
      <c r="AN492" s="10"/>
      <c r="AO492" s="10"/>
      <c r="AP492" s="10"/>
      <c r="AQ492" s="10"/>
      <c r="AR492" s="10"/>
      <c r="AS492" s="10"/>
      <c r="AT492" s="10"/>
      <c r="AU492" s="20"/>
      <c r="AV492" s="20"/>
      <c r="AW492" s="20"/>
      <c r="AX492" s="20"/>
      <c r="AY492" s="20"/>
      <c r="AZ492" s="20"/>
      <c r="BA492" s="10"/>
      <c r="BB492" s="10"/>
      <c r="BC492" s="10"/>
      <c r="BD492" s="10"/>
      <c r="BL492" s="10"/>
    </row>
    <row r="493" spans="1:64" x14ac:dyDescent="0.2">
      <c r="A493" s="10"/>
      <c r="B493" s="10"/>
      <c r="AN493" s="10"/>
      <c r="AO493" s="10"/>
      <c r="AP493" s="10"/>
      <c r="AQ493" s="10"/>
      <c r="AR493" s="10"/>
      <c r="AS493" s="10"/>
      <c r="AT493" s="10"/>
      <c r="AU493" s="20"/>
      <c r="AV493" s="20"/>
      <c r="AW493" s="20"/>
      <c r="AX493" s="20"/>
      <c r="AY493" s="20"/>
      <c r="AZ493" s="20"/>
      <c r="BA493" s="10"/>
      <c r="BB493" s="10"/>
      <c r="BC493" s="10"/>
      <c r="BD493" s="10"/>
      <c r="BL493" s="10"/>
    </row>
    <row r="494" spans="1:64" x14ac:dyDescent="0.2">
      <c r="A494" s="10"/>
      <c r="B494" s="10"/>
      <c r="AN494" s="10"/>
      <c r="AO494" s="10"/>
      <c r="AP494" s="10"/>
      <c r="AQ494" s="10"/>
      <c r="AR494" s="10"/>
      <c r="AS494" s="10"/>
      <c r="AT494" s="10"/>
      <c r="AU494" s="20"/>
      <c r="AV494" s="20"/>
      <c r="AW494" s="20"/>
      <c r="AX494" s="20"/>
      <c r="AY494" s="20"/>
      <c r="AZ494" s="20"/>
      <c r="BA494" s="10"/>
      <c r="BB494" s="10"/>
      <c r="BC494" s="10"/>
      <c r="BD494" s="10"/>
      <c r="BL494" s="10"/>
    </row>
    <row r="495" spans="1:64" x14ac:dyDescent="0.2">
      <c r="A495" s="10"/>
      <c r="B495" s="10"/>
      <c r="AN495" s="10"/>
      <c r="AO495" s="10"/>
      <c r="AP495" s="10"/>
      <c r="AQ495" s="10"/>
      <c r="AR495" s="10"/>
      <c r="AS495" s="10"/>
      <c r="AT495" s="10"/>
      <c r="AU495" s="20"/>
      <c r="AV495" s="20"/>
      <c r="AW495" s="20"/>
      <c r="AX495" s="20"/>
      <c r="AY495" s="20"/>
      <c r="AZ495" s="20"/>
      <c r="BA495" s="10"/>
      <c r="BB495" s="10"/>
      <c r="BC495" s="10"/>
      <c r="BD495" s="10"/>
      <c r="BL495" s="10"/>
    </row>
    <row r="496" spans="1:64" x14ac:dyDescent="0.2">
      <c r="A496" s="10"/>
      <c r="B496" s="10"/>
      <c r="AN496" s="10"/>
      <c r="AO496" s="10"/>
      <c r="AP496" s="10"/>
      <c r="AQ496" s="10"/>
      <c r="AR496" s="10"/>
      <c r="AS496" s="10"/>
      <c r="AT496" s="10"/>
      <c r="AU496" s="20"/>
      <c r="AV496" s="20"/>
      <c r="AW496" s="20"/>
      <c r="AX496" s="20"/>
      <c r="AY496" s="20"/>
      <c r="AZ496" s="20"/>
      <c r="BA496" s="10"/>
      <c r="BB496" s="10"/>
      <c r="BC496" s="10"/>
      <c r="BD496" s="10"/>
      <c r="BL496" s="10"/>
    </row>
    <row r="497" spans="1:64" x14ac:dyDescent="0.2">
      <c r="A497" s="10"/>
      <c r="B497" s="10"/>
      <c r="AN497" s="10"/>
      <c r="AO497" s="10"/>
      <c r="AP497" s="10"/>
      <c r="AQ497" s="10"/>
      <c r="AR497" s="10"/>
      <c r="AS497" s="10"/>
      <c r="AT497" s="10"/>
      <c r="AU497" s="20"/>
      <c r="AV497" s="20"/>
      <c r="AW497" s="20"/>
      <c r="AX497" s="20"/>
      <c r="AY497" s="20"/>
      <c r="AZ497" s="20"/>
      <c r="BA497" s="10"/>
      <c r="BB497" s="10"/>
      <c r="BC497" s="10"/>
      <c r="BD497" s="10"/>
      <c r="BL497" s="10"/>
    </row>
    <row r="498" spans="1:64" x14ac:dyDescent="0.2">
      <c r="A498" s="10"/>
      <c r="B498" s="10"/>
      <c r="AN498" s="10"/>
      <c r="AO498" s="10"/>
      <c r="AP498" s="10"/>
      <c r="AQ498" s="10"/>
      <c r="AR498" s="10"/>
      <c r="AS498" s="10"/>
      <c r="AT498" s="10"/>
      <c r="AU498" s="20"/>
      <c r="AV498" s="20"/>
      <c r="AW498" s="20"/>
      <c r="AX498" s="20"/>
      <c r="AY498" s="20"/>
      <c r="AZ498" s="20"/>
      <c r="BA498" s="10"/>
      <c r="BB498" s="10"/>
      <c r="BC498" s="10"/>
      <c r="BD498" s="10"/>
      <c r="BL498" s="10"/>
    </row>
    <row r="499" spans="1:64" x14ac:dyDescent="0.2">
      <c r="A499" s="10"/>
      <c r="B499" s="10"/>
      <c r="AN499" s="10"/>
      <c r="AO499" s="10"/>
      <c r="AP499" s="10"/>
      <c r="AQ499" s="10"/>
      <c r="AR499" s="10"/>
      <c r="AS499" s="10"/>
      <c r="AT499" s="10"/>
      <c r="AU499" s="20"/>
      <c r="AV499" s="20"/>
      <c r="AW499" s="20"/>
      <c r="AX499" s="20"/>
      <c r="AY499" s="20"/>
      <c r="AZ499" s="20"/>
      <c r="BA499" s="10"/>
      <c r="BB499" s="10"/>
      <c r="BC499" s="10"/>
      <c r="BD499" s="10"/>
      <c r="BL499" s="10"/>
    </row>
    <row r="500" spans="1:64" x14ac:dyDescent="0.2">
      <c r="A500" s="10"/>
      <c r="B500" s="10"/>
      <c r="AN500" s="10"/>
      <c r="AO500" s="10"/>
      <c r="AP500" s="10"/>
      <c r="AQ500" s="10"/>
      <c r="AR500" s="10"/>
      <c r="AS500" s="10"/>
      <c r="AT500" s="10"/>
      <c r="AU500" s="20"/>
      <c r="AV500" s="20"/>
      <c r="AW500" s="20"/>
      <c r="AX500" s="20"/>
      <c r="AY500" s="20"/>
      <c r="AZ500" s="20"/>
      <c r="BA500" s="10"/>
      <c r="BB500" s="10"/>
      <c r="BC500" s="10"/>
      <c r="BD500" s="10"/>
      <c r="BL500" s="10"/>
    </row>
    <row r="501" spans="1:64" x14ac:dyDescent="0.2">
      <c r="A501" s="10"/>
      <c r="B501" s="10"/>
      <c r="AN501" s="10"/>
      <c r="AO501" s="10"/>
      <c r="AP501" s="10"/>
      <c r="AQ501" s="10"/>
      <c r="AR501" s="10"/>
      <c r="AS501" s="10"/>
      <c r="AT501" s="10"/>
      <c r="AU501" s="20"/>
      <c r="AV501" s="20"/>
      <c r="AW501" s="20"/>
      <c r="AX501" s="20"/>
      <c r="AY501" s="20"/>
      <c r="AZ501" s="20"/>
      <c r="BA501" s="10"/>
      <c r="BB501" s="10"/>
      <c r="BC501" s="10"/>
      <c r="BD501" s="10"/>
      <c r="BL501" s="10"/>
    </row>
    <row r="502" spans="1:64" x14ac:dyDescent="0.2">
      <c r="A502" s="10"/>
      <c r="B502" s="10"/>
      <c r="AN502" s="10"/>
      <c r="AO502" s="10"/>
      <c r="AP502" s="10"/>
      <c r="AQ502" s="10"/>
      <c r="AR502" s="10"/>
      <c r="AS502" s="10"/>
      <c r="AT502" s="10"/>
      <c r="AU502" s="20"/>
      <c r="AV502" s="20"/>
      <c r="AW502" s="20"/>
      <c r="AX502" s="20"/>
      <c r="AY502" s="20"/>
      <c r="AZ502" s="20"/>
      <c r="BA502" s="10"/>
      <c r="BB502" s="10"/>
      <c r="BC502" s="10"/>
      <c r="BD502" s="10"/>
      <c r="BL502" s="10"/>
    </row>
    <row r="503" spans="1:64" x14ac:dyDescent="0.2">
      <c r="A503" s="10"/>
      <c r="B503" s="10"/>
      <c r="AN503" s="10"/>
      <c r="AO503" s="10"/>
      <c r="AP503" s="10"/>
      <c r="AQ503" s="10"/>
      <c r="AR503" s="10"/>
      <c r="AS503" s="10"/>
      <c r="AT503" s="10"/>
      <c r="AU503" s="20"/>
      <c r="AV503" s="20"/>
      <c r="AW503" s="20"/>
      <c r="AX503" s="20"/>
      <c r="AY503" s="20"/>
      <c r="AZ503" s="20"/>
      <c r="BA503" s="10"/>
      <c r="BB503" s="10"/>
      <c r="BC503" s="10"/>
      <c r="BD503" s="10"/>
      <c r="BL503" s="10"/>
    </row>
    <row r="504" spans="1:64" x14ac:dyDescent="0.2">
      <c r="A504" s="10"/>
      <c r="B504" s="10"/>
    </row>
    <row r="505" spans="1:64" x14ac:dyDescent="0.2">
      <c r="A505" s="10"/>
      <c r="B505" s="10"/>
    </row>
  </sheetData>
  <conditionalFormatting sqref="AT7">
    <cfRule type="colorScale" priority="51">
      <colorScale>
        <cfvo type="min"/>
        <cfvo type="max"/>
        <color rgb="FFFCFCFF"/>
        <color rgb="FFF8696B"/>
      </colorScale>
    </cfRule>
  </conditionalFormatting>
  <conditionalFormatting sqref="AU7">
    <cfRule type="colorScale" priority="52">
      <colorScale>
        <cfvo type="min"/>
        <cfvo type="max"/>
        <color rgb="FFFCFCFF"/>
        <color rgb="FFF8696B"/>
      </colorScale>
    </cfRule>
  </conditionalFormatting>
  <conditionalFormatting sqref="AV7">
    <cfRule type="colorScale" priority="53">
      <colorScale>
        <cfvo type="min"/>
        <cfvo type="max"/>
        <color rgb="FFFCFCFF"/>
        <color rgb="FFF8696B"/>
      </colorScale>
    </cfRule>
  </conditionalFormatting>
  <conditionalFormatting sqref="C11:C154">
    <cfRule type="colorScale" priority="54">
      <colorScale>
        <cfvo type="min"/>
        <cfvo type="max"/>
        <color rgb="FFFCFCFF"/>
        <color rgb="FFF8696B"/>
      </colorScale>
    </cfRule>
  </conditionalFormatting>
  <conditionalFormatting sqref="D11:D154">
    <cfRule type="colorScale" priority="55">
      <colorScale>
        <cfvo type="min"/>
        <cfvo type="max"/>
        <color rgb="FFFCFCFF"/>
        <color rgb="FFF8696B"/>
      </colorScale>
    </cfRule>
  </conditionalFormatting>
  <conditionalFormatting sqref="E11:E154">
    <cfRule type="colorScale" priority="56">
      <colorScale>
        <cfvo type="min"/>
        <cfvo type="max"/>
        <color rgb="FFFCFCFF"/>
        <color rgb="FFF8696B"/>
      </colorScale>
    </cfRule>
  </conditionalFormatting>
  <conditionalFormatting sqref="F11:F154">
    <cfRule type="colorScale" priority="57">
      <colorScale>
        <cfvo type="min"/>
        <cfvo type="max"/>
        <color rgb="FFFCFCFF"/>
        <color rgb="FFF8696B"/>
      </colorScale>
    </cfRule>
  </conditionalFormatting>
  <conditionalFormatting sqref="G11:G154">
    <cfRule type="colorScale" priority="58">
      <colorScale>
        <cfvo type="min"/>
        <cfvo type="max"/>
        <color rgb="FFFCFCFF"/>
        <color rgb="FFF8696B"/>
      </colorScale>
    </cfRule>
  </conditionalFormatting>
  <conditionalFormatting sqref="H11:H154">
    <cfRule type="colorScale" priority="59">
      <colorScale>
        <cfvo type="min"/>
        <cfvo type="max"/>
        <color rgb="FFFCFCFF"/>
        <color rgb="FFF8696B"/>
      </colorScale>
    </cfRule>
  </conditionalFormatting>
  <conditionalFormatting sqref="I11:I154">
    <cfRule type="colorScale" priority="60">
      <colorScale>
        <cfvo type="min"/>
        <cfvo type="max"/>
        <color rgb="FFFCFCFF"/>
        <color rgb="FFF8696B"/>
      </colorScale>
    </cfRule>
  </conditionalFormatting>
  <conditionalFormatting sqref="J11:J154">
    <cfRule type="colorScale" priority="61">
      <colorScale>
        <cfvo type="min"/>
        <cfvo type="max"/>
        <color rgb="FFFCFCFF"/>
        <color rgb="FFF8696B"/>
      </colorScale>
    </cfRule>
  </conditionalFormatting>
  <conditionalFormatting sqref="K11:K154">
    <cfRule type="colorScale" priority="62">
      <colorScale>
        <cfvo type="min"/>
        <cfvo type="max"/>
        <color rgb="FFFCFCFF"/>
        <color rgb="FFF8696B"/>
      </colorScale>
    </cfRule>
  </conditionalFormatting>
  <conditionalFormatting sqref="L11:L154">
    <cfRule type="colorScale" priority="63">
      <colorScale>
        <cfvo type="min"/>
        <cfvo type="max"/>
        <color rgb="FFFCFCFF"/>
        <color rgb="FFF8696B"/>
      </colorScale>
    </cfRule>
  </conditionalFormatting>
  <conditionalFormatting sqref="M11:M154">
    <cfRule type="colorScale" priority="64">
      <colorScale>
        <cfvo type="min"/>
        <cfvo type="max"/>
        <color rgb="FFFCFCFF"/>
        <color rgb="FFF8696B"/>
      </colorScale>
    </cfRule>
  </conditionalFormatting>
  <conditionalFormatting sqref="N11:N154">
    <cfRule type="colorScale" priority="65">
      <colorScale>
        <cfvo type="min"/>
        <cfvo type="max"/>
        <color rgb="FFFCFCFF"/>
        <color rgb="FFF8696B"/>
      </colorScale>
    </cfRule>
  </conditionalFormatting>
  <conditionalFormatting sqref="O11:O154">
    <cfRule type="colorScale" priority="66">
      <colorScale>
        <cfvo type="min"/>
        <cfvo type="max"/>
        <color rgb="FFFCFCFF"/>
        <color rgb="FFF8696B"/>
      </colorScale>
    </cfRule>
  </conditionalFormatting>
  <conditionalFormatting sqref="P11:P154">
    <cfRule type="colorScale" priority="67">
      <colorScale>
        <cfvo type="min"/>
        <cfvo type="max"/>
        <color rgb="FFFCFCFF"/>
        <color rgb="FFF8696B"/>
      </colorScale>
    </cfRule>
  </conditionalFormatting>
  <conditionalFormatting sqref="Q11:Q154">
    <cfRule type="colorScale" priority="68">
      <colorScale>
        <cfvo type="min"/>
        <cfvo type="max"/>
        <color rgb="FFFCFCFF"/>
        <color rgb="FFF8696B"/>
      </colorScale>
    </cfRule>
  </conditionalFormatting>
  <conditionalFormatting sqref="R11:R154">
    <cfRule type="colorScale" priority="69">
      <colorScale>
        <cfvo type="min"/>
        <cfvo type="max"/>
        <color rgb="FFFCFCFF"/>
        <color rgb="FFF8696B"/>
      </colorScale>
    </cfRule>
  </conditionalFormatting>
  <conditionalFormatting sqref="S11:S154">
    <cfRule type="colorScale" priority="70">
      <colorScale>
        <cfvo type="min"/>
        <cfvo type="max"/>
        <color rgb="FFFCFCFF"/>
        <color rgb="FFF8696B"/>
      </colorScale>
    </cfRule>
  </conditionalFormatting>
  <conditionalFormatting sqref="T11:T154">
    <cfRule type="colorScale" priority="71">
      <colorScale>
        <cfvo type="min"/>
        <cfvo type="max"/>
        <color rgb="FFFCFCFF"/>
        <color rgb="FFF8696B"/>
      </colorScale>
    </cfRule>
  </conditionalFormatting>
  <conditionalFormatting sqref="U11:U154">
    <cfRule type="colorScale" priority="72">
      <colorScale>
        <cfvo type="min"/>
        <cfvo type="max"/>
        <color rgb="FFFCFCFF"/>
        <color rgb="FFF8696B"/>
      </colorScale>
    </cfRule>
  </conditionalFormatting>
  <conditionalFormatting sqref="V11:V154">
    <cfRule type="colorScale" priority="73">
      <colorScale>
        <cfvo type="min"/>
        <cfvo type="max"/>
        <color rgb="FFFCFCFF"/>
        <color rgb="FFF8696B"/>
      </colorScale>
    </cfRule>
  </conditionalFormatting>
  <conditionalFormatting sqref="W11:W154">
    <cfRule type="colorScale" priority="74">
      <colorScale>
        <cfvo type="min"/>
        <cfvo type="max"/>
        <color rgb="FFFCFCFF"/>
        <color rgb="FFF8696B"/>
      </colorScale>
    </cfRule>
  </conditionalFormatting>
  <conditionalFormatting sqref="X11:X154">
    <cfRule type="colorScale" priority="75">
      <colorScale>
        <cfvo type="min"/>
        <cfvo type="max"/>
        <color rgb="FFFCFCFF"/>
        <color rgb="FFF8696B"/>
      </colorScale>
    </cfRule>
  </conditionalFormatting>
  <conditionalFormatting sqref="Y11:Y154">
    <cfRule type="colorScale" priority="76">
      <colorScale>
        <cfvo type="min"/>
        <cfvo type="max"/>
        <color rgb="FFFCFCFF"/>
        <color rgb="FFF8696B"/>
      </colorScale>
    </cfRule>
  </conditionalFormatting>
  <conditionalFormatting sqref="Z11:Z154">
    <cfRule type="colorScale" priority="77">
      <colorScale>
        <cfvo type="min"/>
        <cfvo type="max"/>
        <color rgb="FFFCFCFF"/>
        <color rgb="FFF8696B"/>
      </colorScale>
    </cfRule>
  </conditionalFormatting>
  <conditionalFormatting sqref="AA11:AA154">
    <cfRule type="colorScale" priority="78">
      <colorScale>
        <cfvo type="min"/>
        <cfvo type="max"/>
        <color rgb="FFFCFCFF"/>
        <color rgb="FFF8696B"/>
      </colorScale>
    </cfRule>
  </conditionalFormatting>
  <conditionalFormatting sqref="AB11:AB154">
    <cfRule type="colorScale" priority="79">
      <colorScale>
        <cfvo type="min"/>
        <cfvo type="max"/>
        <color rgb="FFFCFCFF"/>
        <color rgb="FFF8696B"/>
      </colorScale>
    </cfRule>
  </conditionalFormatting>
  <conditionalFormatting sqref="AC11:AC154">
    <cfRule type="colorScale" priority="80">
      <colorScale>
        <cfvo type="min"/>
        <cfvo type="max"/>
        <color rgb="FFFCFCFF"/>
        <color rgb="FFF8696B"/>
      </colorScale>
    </cfRule>
  </conditionalFormatting>
  <conditionalFormatting sqref="AD11:AD154">
    <cfRule type="colorScale" priority="81">
      <colorScale>
        <cfvo type="min"/>
        <cfvo type="max"/>
        <color rgb="FFFCFCFF"/>
        <color rgb="FFF8696B"/>
      </colorScale>
    </cfRule>
  </conditionalFormatting>
  <conditionalFormatting sqref="AE11:AE154">
    <cfRule type="colorScale" priority="82">
      <colorScale>
        <cfvo type="min"/>
        <cfvo type="max"/>
        <color rgb="FFFCFCFF"/>
        <color rgb="FFF8696B"/>
      </colorScale>
    </cfRule>
  </conditionalFormatting>
  <conditionalFormatting sqref="AF11:AF154">
    <cfRule type="colorScale" priority="83">
      <colorScale>
        <cfvo type="min"/>
        <cfvo type="max"/>
        <color rgb="FFFCFCFF"/>
        <color rgb="FFF8696B"/>
      </colorScale>
    </cfRule>
  </conditionalFormatting>
  <conditionalFormatting sqref="AG11:AG154">
    <cfRule type="colorScale" priority="84">
      <colorScale>
        <cfvo type="min"/>
        <cfvo type="max"/>
        <color rgb="FFFCFCFF"/>
        <color rgb="FFF8696B"/>
      </colorScale>
    </cfRule>
  </conditionalFormatting>
  <conditionalFormatting sqref="AH11:AH154">
    <cfRule type="colorScale" priority="85">
      <colorScale>
        <cfvo type="min"/>
        <cfvo type="max"/>
        <color rgb="FFFCFCFF"/>
        <color rgb="FFF8696B"/>
      </colorScale>
    </cfRule>
  </conditionalFormatting>
  <conditionalFormatting sqref="AI11:AI154">
    <cfRule type="colorScale" priority="86">
      <colorScale>
        <cfvo type="min"/>
        <cfvo type="max"/>
        <color rgb="FFFCFCFF"/>
        <color rgb="FFF8696B"/>
      </colorScale>
    </cfRule>
  </conditionalFormatting>
  <conditionalFormatting sqref="AJ11:AJ154">
    <cfRule type="colorScale" priority="87">
      <colorScale>
        <cfvo type="min"/>
        <cfvo type="max"/>
        <color rgb="FFFCFCFF"/>
        <color rgb="FFF8696B"/>
      </colorScale>
    </cfRule>
  </conditionalFormatting>
  <conditionalFormatting sqref="AK11:AK154">
    <cfRule type="colorScale" priority="88">
      <colorScale>
        <cfvo type="min"/>
        <cfvo type="max"/>
        <color rgb="FFFCFCFF"/>
        <color rgb="FFF8696B"/>
      </colorScale>
    </cfRule>
  </conditionalFormatting>
  <conditionalFormatting sqref="AL11:AL154">
    <cfRule type="colorScale" priority="89">
      <colorScale>
        <cfvo type="min"/>
        <cfvo type="max"/>
        <color rgb="FFFCFCFF"/>
        <color rgb="FFF8696B"/>
      </colorScale>
    </cfRule>
  </conditionalFormatting>
  <conditionalFormatting sqref="AM11:AM154">
    <cfRule type="colorScale" priority="90">
      <colorScale>
        <cfvo type="min"/>
        <cfvo type="max"/>
        <color rgb="FFFCFCFF"/>
        <color rgb="FFF8696B"/>
      </colorScale>
    </cfRule>
  </conditionalFormatting>
  <conditionalFormatting sqref="AN11:AN154">
    <cfRule type="colorScale" priority="91">
      <colorScale>
        <cfvo type="min"/>
        <cfvo type="max"/>
        <color rgb="FFFCFCFF"/>
        <color rgb="FFF8696B"/>
      </colorScale>
    </cfRule>
  </conditionalFormatting>
  <conditionalFormatting sqref="BE5:BE6">
    <cfRule type="colorScale" priority="94">
      <colorScale>
        <cfvo type="min"/>
        <cfvo type="max"/>
        <color rgb="FFFCFCFF"/>
        <color rgb="FFF8696B"/>
      </colorScale>
    </cfRule>
  </conditionalFormatting>
  <conditionalFormatting sqref="BF5:BF6">
    <cfRule type="colorScale" priority="95">
      <colorScale>
        <cfvo type="min"/>
        <cfvo type="max"/>
        <color rgb="FFFCFCFF"/>
        <color rgb="FFF8696B"/>
      </colorScale>
    </cfRule>
  </conditionalFormatting>
  <conditionalFormatting sqref="BG5:BG6">
    <cfRule type="colorScale" priority="96">
      <colorScale>
        <cfvo type="min"/>
        <cfvo type="max"/>
        <color rgb="FFFCFCFF"/>
        <color rgb="FFF8696B"/>
      </colorScale>
    </cfRule>
  </conditionalFormatting>
  <conditionalFormatting sqref="BH5:BH6">
    <cfRule type="colorScale" priority="97">
      <colorScale>
        <cfvo type="min"/>
        <cfvo type="max"/>
        <color rgb="FFFCFCFF"/>
        <color rgb="FFF8696B"/>
      </colorScale>
    </cfRule>
  </conditionalFormatting>
  <conditionalFormatting sqref="BI5:BI6">
    <cfRule type="colorScale" priority="98">
      <colorScale>
        <cfvo type="min"/>
        <cfvo type="max"/>
        <color rgb="FFFCFCFF"/>
        <color rgb="FFF8696B"/>
      </colorScale>
    </cfRule>
  </conditionalFormatting>
  <conditionalFormatting sqref="BJ5:BJ6">
    <cfRule type="colorScale" priority="99">
      <colorScale>
        <cfvo type="min"/>
        <cfvo type="max"/>
        <color rgb="FFFCFCFF"/>
        <color rgb="FFF8696B"/>
      </colorScale>
    </cfRule>
  </conditionalFormatting>
  <conditionalFormatting sqref="BK5:BK6">
    <cfRule type="colorScale" priority="100">
      <colorScale>
        <cfvo type="min"/>
        <cfvo type="max"/>
        <color rgb="FFFCFCFF"/>
        <color rgb="FFF8696B"/>
      </colorScale>
    </cfRule>
  </conditionalFormatting>
  <conditionalFormatting sqref="BL5:BL6">
    <cfRule type="colorScale" priority="101">
      <colorScale>
        <cfvo type="min"/>
        <cfvo type="max"/>
        <color rgb="FFFCFCFF"/>
        <color rgb="FFF8696B"/>
      </colorScale>
    </cfRule>
  </conditionalFormatting>
  <conditionalFormatting sqref="AT8:AV10 AS7:AS10">
    <cfRule type="colorScale" priority="102">
      <colorScale>
        <cfvo type="min"/>
        <cfvo type="max"/>
        <color rgb="FFFCFCFF"/>
        <color rgb="FFF8696B"/>
      </colorScale>
    </cfRule>
  </conditionalFormatting>
  <conditionalFormatting sqref="AW7:AW10">
    <cfRule type="colorScale" priority="103">
      <colorScale>
        <cfvo type="min"/>
        <cfvo type="max"/>
        <color rgb="FFFCFCFF"/>
        <color rgb="FFF8696B"/>
      </colorScale>
    </cfRule>
  </conditionalFormatting>
  <conditionalFormatting sqref="AX7:AX10">
    <cfRule type="colorScale" priority="104">
      <colorScale>
        <cfvo type="min"/>
        <cfvo type="max"/>
        <color rgb="FFFCFCFF"/>
        <color rgb="FFF8696B"/>
      </colorScale>
    </cfRule>
  </conditionalFormatting>
  <conditionalFormatting sqref="AY7:AY10">
    <cfRule type="colorScale" priority="105">
      <colorScale>
        <cfvo type="min"/>
        <cfvo type="max"/>
        <color rgb="FFFCFCFF"/>
        <color rgb="FFF8696B"/>
      </colorScale>
    </cfRule>
  </conditionalFormatting>
  <conditionalFormatting sqref="B191:AN396 C155:AN189 B11:B189">
    <cfRule type="colorScale" priority="6182">
      <colorScale>
        <cfvo type="min"/>
        <cfvo type="max"/>
        <color rgb="FFFCFCFF"/>
        <color rgb="FFF8696B"/>
      </colorScale>
    </cfRule>
  </conditionalFormatting>
  <conditionalFormatting sqref="BD185:BD186 BD103 BD173 BD126 BD135 BD113:BD114 BD177 BD121 BD76 BD28 BD26 BD93:BD94 BD63 BD188:BD396 BD85 BD45 BD11:BD12 BD16 BD24 BD19:BD21 BD5:BD6">
    <cfRule type="colorScale" priority="6185">
      <colorScale>
        <cfvo type="min"/>
        <cfvo type="max"/>
        <color rgb="FFFCFCFF"/>
        <color rgb="FFF8696B"/>
      </colorScale>
    </cfRule>
  </conditionalFormatting>
  <conditionalFormatting sqref="BE185:BE186 BE103 BE173 BE126 BE135 BE113:BE114 BE177 BE121 BE76 BE28 BE26 BE93:BE94 BE63 BE188:BE396 BE85 BE45 BE11:BE12 BE16 BE24 BE19:BE21">
    <cfRule type="colorScale" priority="6206">
      <colorScale>
        <cfvo type="min"/>
        <cfvo type="max"/>
        <color rgb="FFFCFCFF"/>
        <color rgb="FFF8696B"/>
      </colorScale>
    </cfRule>
  </conditionalFormatting>
  <conditionalFormatting sqref="BL185:BL186 BL173 BL103 BL126 BL135 BL113:BL114 BL177 BL121 BL76 BL28 BL26 BL93:BL94 BL63 BL188:BL396 BL85 BL45 BL11:BL12 BL16 BL24 BL19:BL21">
    <cfRule type="colorScale" priority="6226">
      <colorScale>
        <cfvo type="min"/>
        <cfvo type="max"/>
        <color rgb="FFFCFCFF"/>
        <color rgb="FFF8696B"/>
      </colorScale>
    </cfRule>
  </conditionalFormatting>
  <conditionalFormatting sqref="BF185:BF186 BF103 BF173 BF126 BF135 BF113:BF114 BF177 BF121 BF76 BF28 BF26 BF93:BF94 BF63 BF188:BF396 BF85 BF45 BF11:BF12 BF16 BF24 BF19:BF21">
    <cfRule type="colorScale" priority="6246">
      <colorScale>
        <cfvo type="min"/>
        <cfvo type="max"/>
        <color rgb="FFFCFCFF"/>
        <color rgb="FFF8696B"/>
      </colorScale>
    </cfRule>
  </conditionalFormatting>
  <conditionalFormatting sqref="BG185:BG186 BG103 BG173 BG126 BG135 BG113:BG114 BG177 BG121 BG76 BG28 BG26 BG93:BG94 BG63 BG188:BG396 BG85 BG45 BG11:BG12 BG16 BG24 BG19:BG21">
    <cfRule type="colorScale" priority="6266">
      <colorScale>
        <cfvo type="min"/>
        <cfvo type="max"/>
        <color rgb="FFFCFCFF"/>
        <color rgb="FFF8696B"/>
      </colorScale>
    </cfRule>
  </conditionalFormatting>
  <conditionalFormatting sqref="BH185:BH186 BH103 BH173 BH126 BH135 BH113:BH114 BH177 BH121 BH76 BH28 BH26 BH93:BH94 BH63 BH188:BH396 BH85 BH45 BH11:BH12 BH16 BH24 BH19:BH21">
    <cfRule type="colorScale" priority="6286">
      <colorScale>
        <cfvo type="min"/>
        <cfvo type="max"/>
        <color rgb="FFFCFCFF"/>
        <color rgb="FFF8696B"/>
      </colorScale>
    </cfRule>
  </conditionalFormatting>
  <conditionalFormatting sqref="BI185:BI186 BI103 BI173 BI126 BI135 BI113:BI114 BI177 BI121 BI76 BI28 BI26 BI93:BI94 BI63 BI188:BI396 BI85 BI45 BI11:BI12 BI16 BI24 BI19:BI21">
    <cfRule type="colorScale" priority="6306">
      <colorScale>
        <cfvo type="min"/>
        <cfvo type="max"/>
        <color rgb="FFFCFCFF"/>
        <color rgb="FFF8696B"/>
      </colorScale>
    </cfRule>
  </conditionalFormatting>
  <conditionalFormatting sqref="BJ185:BJ186 BJ103 BJ173 BJ126 BJ135 BJ113:BJ114 BJ177 BJ121 BJ76 BJ28 BJ26 BJ93:BJ94 BJ63 BJ188:BJ396 BJ85 BJ45 BJ11:BJ12 BJ16 BJ24 BJ19:BJ21">
    <cfRule type="colorScale" priority="6326">
      <colorScale>
        <cfvo type="min"/>
        <cfvo type="max"/>
        <color rgb="FFFCFCFF"/>
        <color rgb="FFF8696B"/>
      </colorScale>
    </cfRule>
  </conditionalFormatting>
  <conditionalFormatting sqref="BK185:BK186 BK103 BK173 BK126 BK135 BK113:BK114 BK177 BK121 BK76 BK28 BK26 BK93:BK94 BK63 BK188:BK396 BK85 BK45 BK11:BK12 BK16 BK24 BK19:BK21">
    <cfRule type="colorScale" priority="6346">
      <colorScale>
        <cfvo type="min"/>
        <cfvo type="max"/>
        <color rgb="FFFCFCFF"/>
        <color rgb="FFF8696B"/>
      </colorScale>
    </cfRule>
  </conditionalFormatting>
  <conditionalFormatting sqref="AO185:AO186 AO103 AO173 AO126 AO135 AO113:AO114 AO177 AO121 AO76 AO28 AO26 AO93:AO94 AO63 AO188:AO396 AO85 AO45 AO11:AO12 AO16 AO24 AO19:AO21">
    <cfRule type="colorScale" priority="6366">
      <colorScale>
        <cfvo type="min"/>
        <cfvo type="max"/>
        <color rgb="FFFCFCFF"/>
        <color rgb="FFF8696B"/>
      </colorScale>
    </cfRule>
  </conditionalFormatting>
  <conditionalFormatting sqref="AP185:AP186 AP103 AP173 AP126 AP135 AP113:AP114 AP177 AP121 AP76 AP28 AP26 AP93:AP94 AP63 AP188:AP396 AP85 AP45 AP11:AP12 AP16 AP24 AP19:AP21">
    <cfRule type="colorScale" priority="6386">
      <colorScale>
        <cfvo type="min"/>
        <cfvo type="max"/>
        <color rgb="FFFCFCFF"/>
        <color rgb="FFF8696B"/>
      </colorScale>
    </cfRule>
  </conditionalFormatting>
  <conditionalFormatting sqref="AQ185:AQ186 AQ103 AQ173 AQ126 AQ135 AQ113:AQ114 AQ177 AQ121 AQ76 AQ28 AQ26 AQ93:AQ94 AQ63 AQ188:AQ396 AQ85 AQ45 AQ11:AQ12 AQ16 AQ24 AQ19:AQ21">
    <cfRule type="colorScale" priority="6406">
      <colorScale>
        <cfvo type="min"/>
        <cfvo type="max"/>
        <color rgb="FFFCFCFF"/>
        <color rgb="FFF8696B"/>
      </colorScale>
    </cfRule>
  </conditionalFormatting>
  <conditionalFormatting sqref="AR185:AR186 AR103 AR173 AR126 AR135 AR113:AR114 AR177 AR121 AR76 AR28 AR26 AR93:AR94 AR63 AR188:AR396 AR85 AR45 AR11:AR12 AR16 AR24 AR19:AR21">
    <cfRule type="colorScale" priority="6426">
      <colorScale>
        <cfvo type="min"/>
        <cfvo type="max"/>
        <color rgb="FFFCFCFF"/>
        <color rgb="FFF8696B"/>
      </colorScale>
    </cfRule>
  </conditionalFormatting>
  <conditionalFormatting sqref="BB185:BB186 BB103 BB173 BB126 BB135 BB113:BB114 BB177 BB121 BB76 BB28 BB26 BB93:BB94 BB63 BB188:BB396 BB85 BB45 BB11:BB12 BB16 BB24 BB19:BB21">
    <cfRule type="colorScale" priority="6446">
      <colorScale>
        <cfvo type="min"/>
        <cfvo type="max"/>
        <color rgb="FFFCFCFF"/>
        <color rgb="FFF8696B"/>
      </colorScale>
    </cfRule>
  </conditionalFormatting>
  <conditionalFormatting sqref="AS185:AS186 AS103 AS173 AS126 AS135 AS113:AS114 AS177 AS121 AS76 AS28 AS26 AS93:AS94 AS63 AS188:AS396 AS85 AS45 AS11:AS12 AS16 AS24 AS19:AS21">
    <cfRule type="colorScale" priority="6466">
      <colorScale>
        <cfvo type="min"/>
        <cfvo type="max"/>
        <color rgb="FFFCFCFF"/>
        <color rgb="FFF8696B"/>
      </colorScale>
    </cfRule>
  </conditionalFormatting>
  <conditionalFormatting sqref="AT185:AT186 AT103 AT173 AT126 AT135 AT113:AT114 AT177 AT121 AT76 AT28 AT26 AT93:AT94 AT63 AT188:AT396 AT85 AT45 AT11:AT12 AT16 AT24 AT19:AT21">
    <cfRule type="colorScale" priority="6486">
      <colorScale>
        <cfvo type="min"/>
        <cfvo type="max"/>
        <color rgb="FFFCFCFF"/>
        <color rgb="FFF8696B"/>
      </colorScale>
    </cfRule>
  </conditionalFormatting>
  <conditionalFormatting sqref="AU185:AU186 AU103 AU173 AU126 AU135 AU113:AU114 AU177 AU121 AU76 AU28 AU26 AU93:AU94 AU63 AU188:AU396 AU85 AU45 AU11:AU12 AU16 AU24 AU19:AU21">
    <cfRule type="colorScale" priority="6506">
      <colorScale>
        <cfvo type="min"/>
        <cfvo type="max"/>
        <color rgb="FFFCFCFF"/>
        <color rgb="FFF8696B"/>
      </colorScale>
    </cfRule>
  </conditionalFormatting>
  <conditionalFormatting sqref="AV185:AV186 AV103 AV173 AV126 AV135 AV113:AV114 AV177 AV121 AV76 AV28 AV26 AV93:AV94 AV63 AV188:AV396 AV85 AV45 AV11:AV12 AV16 AV24 AV19:AV21">
    <cfRule type="colorScale" priority="6526">
      <colorScale>
        <cfvo type="min"/>
        <cfvo type="max"/>
        <color rgb="FFFCFCFF"/>
        <color rgb="FFF8696B"/>
      </colorScale>
    </cfRule>
  </conditionalFormatting>
  <conditionalFormatting sqref="AW185:AW186 AW103 AW173 AW126 AW135 AW113:AW114 AW177 AW121 AW76 AW28 AW26 AW93:AW94 AW63 AW188:AW396 AW85 AW45 AW11:AW12 AW16 AW24 AW19:AW21">
    <cfRule type="colorScale" priority="6546">
      <colorScale>
        <cfvo type="min"/>
        <cfvo type="max"/>
        <color rgb="FFFCFCFF"/>
        <color rgb="FFF8696B"/>
      </colorScale>
    </cfRule>
  </conditionalFormatting>
  <conditionalFormatting sqref="AX185:AX186 AX103 AX173 AX126 AX135 AX113:AX114 AX177 AX121 AX76 AX28 AX26 AX93:AX94 AX63 AX188:AX396 AX85 AX45 AX11:AX12 AX16 AX24 AX19:AX21">
    <cfRule type="colorScale" priority="6566">
      <colorScale>
        <cfvo type="min"/>
        <cfvo type="max"/>
        <color rgb="FFFCFCFF"/>
        <color rgb="FFF8696B"/>
      </colorScale>
    </cfRule>
  </conditionalFormatting>
  <conditionalFormatting sqref="AY185:AY186 AY103 AY173 AY126 AY135 AY113:AY114 AY177 AY121 AY76 AY28 AY26 AY93:AY94 AY63 AY188:AY396 AY85 AY45 AY11:AY12 AY16 AY24 AY19:AY21">
    <cfRule type="colorScale" priority="6586">
      <colorScale>
        <cfvo type="min"/>
        <cfvo type="max"/>
        <color rgb="FFFCFCFF"/>
        <color rgb="FFF8696B"/>
      </colorScale>
    </cfRule>
  </conditionalFormatting>
  <conditionalFormatting sqref="AZ185:AZ186 AZ103 AZ173 AZ126 AZ135 AZ113:AZ114 AZ177 AZ121 AZ76 AZ28 AZ26 AZ93:AZ94 AZ63 AZ188:AZ396 AZ85 AZ45 AZ16 AZ24 AZ19:AZ21 AZ11:AZ12">
    <cfRule type="colorScale" priority="6606">
      <colorScale>
        <cfvo type="min"/>
        <cfvo type="max"/>
        <color rgb="FFFCFCFF"/>
        <color rgb="FFF8696B"/>
      </colorScale>
    </cfRule>
  </conditionalFormatting>
  <conditionalFormatting sqref="BD11:BD396">
    <cfRule type="colorScale" priority="6626">
      <colorScale>
        <cfvo type="min"/>
        <cfvo type="max"/>
        <color rgb="FFFCFCFF"/>
        <color rgb="FFF8696B"/>
      </colorScale>
    </cfRule>
  </conditionalFormatting>
  <conditionalFormatting sqref="BE11:BE396">
    <cfRule type="colorScale" priority="6627">
      <colorScale>
        <cfvo type="min"/>
        <cfvo type="max"/>
        <color rgb="FFFCFCFF"/>
        <color rgb="FFF8696B"/>
      </colorScale>
    </cfRule>
  </conditionalFormatting>
  <conditionalFormatting sqref="BL11:BL396">
    <cfRule type="colorScale" priority="6628">
      <colorScale>
        <cfvo type="min"/>
        <cfvo type="max"/>
        <color rgb="FFFCFCFF"/>
        <color rgb="FFF8696B"/>
      </colorScale>
    </cfRule>
  </conditionalFormatting>
  <conditionalFormatting sqref="BF11:BF396">
    <cfRule type="colorScale" priority="6629">
      <colorScale>
        <cfvo type="min"/>
        <cfvo type="max"/>
        <color rgb="FFFCFCFF"/>
        <color rgb="FFF8696B"/>
      </colorScale>
    </cfRule>
  </conditionalFormatting>
  <conditionalFormatting sqref="BG11:BG396">
    <cfRule type="colorScale" priority="6630">
      <colorScale>
        <cfvo type="min"/>
        <cfvo type="max"/>
        <color rgb="FFFCFCFF"/>
        <color rgb="FFF8696B"/>
      </colorScale>
    </cfRule>
  </conditionalFormatting>
  <conditionalFormatting sqref="BH11:BH396">
    <cfRule type="colorScale" priority="6631">
      <colorScale>
        <cfvo type="min"/>
        <cfvo type="max"/>
        <color rgb="FFFCFCFF"/>
        <color rgb="FFF8696B"/>
      </colorScale>
    </cfRule>
  </conditionalFormatting>
  <conditionalFormatting sqref="BI11:BI396">
    <cfRule type="colorScale" priority="6632">
      <colorScale>
        <cfvo type="min"/>
        <cfvo type="max"/>
        <color rgb="FFFCFCFF"/>
        <color rgb="FFF8696B"/>
      </colorScale>
    </cfRule>
  </conditionalFormatting>
  <conditionalFormatting sqref="BJ11:BJ396">
    <cfRule type="colorScale" priority="6633">
      <colorScale>
        <cfvo type="min"/>
        <cfvo type="max"/>
        <color rgb="FFFCFCFF"/>
        <color rgb="FFF8696B"/>
      </colorScale>
    </cfRule>
  </conditionalFormatting>
  <conditionalFormatting sqref="BK11:BK396">
    <cfRule type="colorScale" priority="6634">
      <colorScale>
        <cfvo type="min"/>
        <cfvo type="max"/>
        <color rgb="FFFCFCFF"/>
        <color rgb="FFF8696B"/>
      </colorScale>
    </cfRule>
  </conditionalFormatting>
  <conditionalFormatting sqref="AO11:AO396">
    <cfRule type="colorScale" priority="6635">
      <colorScale>
        <cfvo type="min"/>
        <cfvo type="max"/>
        <color rgb="FFFCFCFF"/>
        <color rgb="FFF8696B"/>
      </colorScale>
    </cfRule>
  </conditionalFormatting>
  <conditionalFormatting sqref="AP11:AP396">
    <cfRule type="colorScale" priority="6636">
      <colorScale>
        <cfvo type="min"/>
        <cfvo type="max"/>
        <color rgb="FFFCFCFF"/>
        <color rgb="FFF8696B"/>
      </colorScale>
    </cfRule>
  </conditionalFormatting>
  <conditionalFormatting sqref="AQ11:AQ396">
    <cfRule type="colorScale" priority="6637">
      <colorScale>
        <cfvo type="min"/>
        <cfvo type="max"/>
        <color rgb="FFFCFCFF"/>
        <color rgb="FFF8696B"/>
      </colorScale>
    </cfRule>
  </conditionalFormatting>
  <conditionalFormatting sqref="AR11:AR396">
    <cfRule type="colorScale" priority="6638">
      <colorScale>
        <cfvo type="min"/>
        <cfvo type="max"/>
        <color rgb="FFFCFCFF"/>
        <color rgb="FFF8696B"/>
      </colorScale>
    </cfRule>
  </conditionalFormatting>
  <conditionalFormatting sqref="BB11:BB396">
    <cfRule type="colorScale" priority="6639">
      <colorScale>
        <cfvo type="min"/>
        <cfvo type="max"/>
        <color rgb="FFFCFCFF"/>
        <color rgb="FFF8696B"/>
      </colorScale>
    </cfRule>
  </conditionalFormatting>
  <conditionalFormatting sqref="AS11:AS396">
    <cfRule type="colorScale" priority="6640">
      <colorScale>
        <cfvo type="min"/>
        <cfvo type="max"/>
        <color rgb="FFFCFCFF"/>
        <color rgb="FFF8696B"/>
      </colorScale>
    </cfRule>
  </conditionalFormatting>
  <conditionalFormatting sqref="AT11:AT396">
    <cfRule type="colorScale" priority="6641">
      <colorScale>
        <cfvo type="min"/>
        <cfvo type="max"/>
        <color rgb="FFFCFCFF"/>
        <color rgb="FFF8696B"/>
      </colorScale>
    </cfRule>
  </conditionalFormatting>
  <conditionalFormatting sqref="AU11:AU396">
    <cfRule type="colorScale" priority="6642">
      <colorScale>
        <cfvo type="min"/>
        <cfvo type="max"/>
        <color rgb="FFFCFCFF"/>
        <color rgb="FFF8696B"/>
      </colorScale>
    </cfRule>
  </conditionalFormatting>
  <conditionalFormatting sqref="AV11:AV396">
    <cfRule type="colorScale" priority="6643">
      <colorScale>
        <cfvo type="min"/>
        <cfvo type="max"/>
        <color rgb="FFFCFCFF"/>
        <color rgb="FFF8696B"/>
      </colorScale>
    </cfRule>
  </conditionalFormatting>
  <conditionalFormatting sqref="AW11:AW396">
    <cfRule type="colorScale" priority="6644">
      <colorScale>
        <cfvo type="min"/>
        <cfvo type="max"/>
        <color rgb="FFFCFCFF"/>
        <color rgb="FFF8696B"/>
      </colorScale>
    </cfRule>
  </conditionalFormatting>
  <conditionalFormatting sqref="AX11:AX396">
    <cfRule type="colorScale" priority="6645">
      <colorScale>
        <cfvo type="min"/>
        <cfvo type="max"/>
        <color rgb="FFFCFCFF"/>
        <color rgb="FFF8696B"/>
      </colorScale>
    </cfRule>
  </conditionalFormatting>
  <conditionalFormatting sqref="AY11:AY396">
    <cfRule type="colorScale" priority="6646">
      <colorScale>
        <cfvo type="min"/>
        <cfvo type="max"/>
        <color rgb="FFFCFCFF"/>
        <color rgb="FFF8696B"/>
      </colorScale>
    </cfRule>
  </conditionalFormatting>
  <conditionalFormatting sqref="AZ11:AZ396">
    <cfRule type="colorScale" priority="6647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art, Jan</dc:creator>
  <cp:lastModifiedBy>Smulders, René</cp:lastModifiedBy>
  <dcterms:created xsi:type="dcterms:W3CDTF">2016-08-11T15:00:54Z</dcterms:created>
  <dcterms:modified xsi:type="dcterms:W3CDTF">2020-12-21T13:48:21Z</dcterms:modified>
</cp:coreProperties>
</file>